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rhira\Dropbox\10_AcoustoFab\SeedSorting\paper\data\"/>
    </mc:Choice>
  </mc:AlternateContent>
  <xr:revisionPtr revIDLastSave="0" documentId="13_ncr:1_{F7E59B73-E928-4B32-9A76-C84362216279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2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6" l="1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112" i="6"/>
  <c r="C113" i="6"/>
  <c r="C114" i="6"/>
  <c r="C115" i="6"/>
  <c r="C116" i="6"/>
  <c r="C117" i="6"/>
  <c r="C118" i="6"/>
  <c r="C119" i="6"/>
  <c r="C120" i="6"/>
  <c r="C121" i="6"/>
  <c r="C122" i="6"/>
  <c r="C123" i="6"/>
  <c r="C124" i="6"/>
  <c r="C125" i="6"/>
  <c r="C126" i="6"/>
  <c r="C127" i="6"/>
  <c r="C128" i="6"/>
  <c r="C129" i="6"/>
  <c r="C130" i="6"/>
  <c r="C131" i="6"/>
  <c r="C132" i="6"/>
  <c r="C133" i="6"/>
  <c r="C134" i="6"/>
  <c r="C135" i="6"/>
  <c r="C136" i="6"/>
  <c r="C137" i="6"/>
  <c r="C138" i="6"/>
  <c r="C139" i="6"/>
  <c r="C140" i="6"/>
  <c r="C141" i="6"/>
  <c r="C142" i="6"/>
  <c r="C143" i="6"/>
  <c r="C144" i="6"/>
  <c r="C145" i="6"/>
  <c r="C146" i="6"/>
  <c r="C147" i="6"/>
  <c r="C148" i="6"/>
  <c r="C149" i="6"/>
  <c r="C150" i="6"/>
  <c r="C151" i="6"/>
  <c r="C152" i="6"/>
  <c r="C153" i="6"/>
  <c r="C154" i="6"/>
  <c r="C155" i="6"/>
  <c r="C156" i="6"/>
  <c r="C157" i="6"/>
  <c r="C158" i="6"/>
  <c r="C159" i="6"/>
  <c r="C160" i="6"/>
  <c r="C161" i="6"/>
  <c r="C162" i="6"/>
  <c r="C163" i="6"/>
  <c r="C164" i="6"/>
  <c r="C165" i="6"/>
  <c r="C166" i="6"/>
  <c r="C167" i="6"/>
  <c r="C168" i="6"/>
  <c r="C169" i="6"/>
  <c r="C170" i="6"/>
  <c r="C171" i="6"/>
  <c r="C172" i="6"/>
  <c r="C173" i="6"/>
  <c r="C174" i="6"/>
  <c r="C175" i="6"/>
  <c r="C176" i="6"/>
  <c r="C177" i="6"/>
  <c r="C178" i="6"/>
  <c r="C179" i="6"/>
  <c r="C180" i="6"/>
  <c r="C181" i="6"/>
  <c r="C182" i="6"/>
  <c r="C183" i="6"/>
  <c r="C184" i="6"/>
  <c r="C185" i="6"/>
  <c r="C186" i="6"/>
  <c r="C187" i="6"/>
  <c r="C188" i="6"/>
  <c r="C189" i="6"/>
  <c r="C190" i="6"/>
  <c r="C191" i="6"/>
  <c r="C192" i="6"/>
  <c r="C193" i="6"/>
  <c r="C194" i="6"/>
  <c r="C195" i="6"/>
  <c r="C196" i="6"/>
  <c r="C197" i="6"/>
  <c r="C198" i="6"/>
  <c r="C199" i="6"/>
  <c r="C200" i="6"/>
  <c r="C201" i="6"/>
  <c r="C202" i="6"/>
  <c r="C203" i="6"/>
  <c r="C204" i="6"/>
  <c r="C205" i="6"/>
  <c r="C206" i="6"/>
  <c r="C207" i="6"/>
  <c r="C208" i="6"/>
  <c r="C209" i="6"/>
  <c r="C210" i="6"/>
  <c r="C211" i="6"/>
  <c r="C212" i="6"/>
  <c r="C213" i="6"/>
  <c r="C214" i="6"/>
  <c r="C215" i="6"/>
  <c r="C216" i="6"/>
  <c r="C217" i="6"/>
  <c r="C218" i="6"/>
  <c r="C219" i="6"/>
  <c r="C220" i="6"/>
  <c r="C221" i="6"/>
  <c r="C222" i="6"/>
  <c r="C223" i="6"/>
  <c r="C224" i="6"/>
  <c r="C225" i="6"/>
  <c r="C226" i="6"/>
  <c r="C227" i="6"/>
  <c r="C228" i="6"/>
  <c r="C229" i="6"/>
  <c r="C230" i="6"/>
  <c r="C231" i="6"/>
  <c r="C232" i="6"/>
  <c r="C233" i="6"/>
  <c r="C234" i="6"/>
  <c r="C235" i="6"/>
  <c r="C236" i="6"/>
  <c r="C237" i="6"/>
  <c r="C238" i="6"/>
  <c r="C239" i="6"/>
  <c r="C240" i="6"/>
  <c r="C241" i="6"/>
  <c r="C242" i="6"/>
  <c r="C243" i="6"/>
  <c r="C244" i="6"/>
  <c r="C245" i="6"/>
  <c r="C246" i="6"/>
  <c r="C247" i="6"/>
  <c r="C248" i="6"/>
  <c r="C249" i="6"/>
  <c r="C250" i="6"/>
  <c r="C251" i="6"/>
  <c r="C252" i="6"/>
  <c r="C253" i="6"/>
  <c r="C254" i="6"/>
  <c r="C255" i="6"/>
  <c r="C256" i="6"/>
  <c r="C257" i="6"/>
  <c r="C258" i="6"/>
  <c r="C259" i="6"/>
  <c r="C260" i="6"/>
  <c r="C261" i="6"/>
  <c r="C262" i="6"/>
  <c r="C263" i="6"/>
  <c r="C264" i="6"/>
  <c r="C265" i="6"/>
  <c r="C266" i="6"/>
  <c r="C267" i="6"/>
  <c r="C268" i="6"/>
  <c r="C269" i="6"/>
  <c r="C270" i="6"/>
  <c r="C271" i="6"/>
  <c r="C272" i="6"/>
  <c r="C273" i="6"/>
  <c r="C274" i="6"/>
  <c r="C275" i="6"/>
  <c r="C276" i="6"/>
  <c r="C277" i="6"/>
  <c r="C278" i="6"/>
  <c r="C279" i="6"/>
  <c r="C280" i="6"/>
  <c r="C281" i="6"/>
  <c r="C282" i="6"/>
  <c r="C283" i="6"/>
  <c r="C284" i="6"/>
  <c r="C285" i="6"/>
  <c r="C286" i="6"/>
  <c r="C287" i="6"/>
  <c r="C288" i="6"/>
  <c r="C289" i="6"/>
  <c r="C290" i="6"/>
  <c r="C291" i="6"/>
  <c r="C292" i="6"/>
  <c r="C293" i="6"/>
  <c r="C294" i="6"/>
  <c r="C295" i="6"/>
  <c r="C296" i="6"/>
  <c r="C297" i="6"/>
  <c r="C298" i="6"/>
  <c r="C299" i="6"/>
  <c r="C300" i="6"/>
  <c r="C301" i="6"/>
  <c r="C302" i="6"/>
  <c r="C303" i="6"/>
  <c r="C304" i="6"/>
  <c r="C305" i="6"/>
  <c r="C306" i="6"/>
  <c r="C307" i="6"/>
  <c r="C308" i="6"/>
  <c r="C309" i="6"/>
  <c r="C310" i="6"/>
  <c r="C311" i="6"/>
  <c r="C312" i="6"/>
  <c r="C313" i="6"/>
  <c r="C314" i="6"/>
  <c r="C315" i="6"/>
  <c r="C316" i="6"/>
  <c r="C317" i="6"/>
  <c r="C318" i="6"/>
  <c r="C319" i="6"/>
  <c r="C320" i="6"/>
  <c r="C321" i="6"/>
  <c r="C322" i="6"/>
  <c r="C323" i="6"/>
  <c r="C324" i="6"/>
  <c r="C325" i="6"/>
  <c r="C326" i="6"/>
  <c r="C327" i="6"/>
  <c r="C328" i="6"/>
  <c r="C329" i="6"/>
  <c r="C330" i="6"/>
  <c r="C331" i="6"/>
  <c r="C332" i="6"/>
  <c r="C333" i="6"/>
  <c r="C334" i="6"/>
  <c r="C335" i="6"/>
  <c r="C336" i="6"/>
  <c r="C337" i="6"/>
  <c r="C338" i="6"/>
  <c r="C339" i="6"/>
  <c r="C340" i="6"/>
  <c r="C341" i="6"/>
  <c r="C342" i="6"/>
  <c r="C343" i="6"/>
  <c r="C344" i="6"/>
  <c r="C345" i="6"/>
  <c r="C346" i="6"/>
  <c r="C347" i="6"/>
  <c r="C348" i="6"/>
  <c r="C349" i="6"/>
  <c r="C350" i="6"/>
  <c r="C351" i="6"/>
  <c r="C352" i="6"/>
  <c r="C353" i="6"/>
  <c r="C354" i="6"/>
  <c r="C355" i="6"/>
  <c r="C356" i="6"/>
  <c r="C357" i="6"/>
  <c r="C358" i="6"/>
  <c r="C359" i="6"/>
  <c r="C360" i="6"/>
  <c r="C361" i="6"/>
  <c r="C362" i="6"/>
  <c r="C363" i="6"/>
  <c r="C364" i="6"/>
  <c r="C365" i="6"/>
  <c r="C366" i="6"/>
  <c r="C367" i="6"/>
  <c r="C368" i="6"/>
  <c r="C369" i="6"/>
  <c r="C370" i="6"/>
  <c r="C371" i="6"/>
  <c r="C372" i="6"/>
  <c r="C373" i="6"/>
  <c r="C374" i="6"/>
  <c r="C375" i="6"/>
  <c r="C376" i="6"/>
  <c r="C377" i="6"/>
  <c r="C378" i="6"/>
  <c r="C379" i="6"/>
  <c r="C380" i="6"/>
  <c r="C381" i="6"/>
  <c r="C382" i="6"/>
  <c r="C383" i="6"/>
  <c r="C384" i="6"/>
  <c r="C385" i="6"/>
  <c r="C386" i="6"/>
  <c r="C387" i="6"/>
  <c r="C388" i="6"/>
  <c r="C389" i="6"/>
  <c r="C390" i="6"/>
  <c r="C391" i="6"/>
  <c r="C392" i="6"/>
  <c r="C393" i="6"/>
  <c r="C394" i="6"/>
  <c r="C395" i="6"/>
  <c r="C396" i="6"/>
  <c r="C397" i="6"/>
  <c r="C398" i="6"/>
  <c r="C399" i="6"/>
  <c r="C400" i="6"/>
  <c r="C401" i="6"/>
  <c r="C402" i="6"/>
  <c r="C403" i="6"/>
  <c r="C404" i="6"/>
  <c r="C405" i="6"/>
  <c r="C406" i="6"/>
  <c r="C407" i="6"/>
  <c r="C408" i="6"/>
  <c r="C409" i="6"/>
  <c r="C410" i="6"/>
  <c r="C411" i="6"/>
  <c r="C412" i="6"/>
  <c r="C413" i="6"/>
  <c r="C414" i="6"/>
  <c r="C415" i="6"/>
  <c r="C416" i="6"/>
  <c r="C417" i="6"/>
  <c r="C418" i="6"/>
  <c r="C419" i="6"/>
  <c r="C420" i="6"/>
  <c r="C421" i="6"/>
  <c r="C422" i="6"/>
  <c r="C423" i="6"/>
  <c r="C424" i="6"/>
  <c r="C425" i="6"/>
  <c r="C426" i="6"/>
  <c r="C427" i="6"/>
  <c r="C428" i="6"/>
  <c r="C429" i="6"/>
  <c r="C430" i="6"/>
  <c r="C431" i="6"/>
  <c r="C432" i="6"/>
  <c r="C433" i="6"/>
  <c r="C434" i="6"/>
  <c r="C435" i="6"/>
  <c r="C436" i="6"/>
  <c r="C437" i="6"/>
  <c r="C438" i="6"/>
  <c r="C439" i="6"/>
  <c r="C440" i="6"/>
  <c r="C441" i="6"/>
  <c r="C442" i="6"/>
  <c r="C443" i="6"/>
  <c r="C444" i="6"/>
  <c r="C445" i="6"/>
  <c r="C446" i="6"/>
  <c r="C447" i="6"/>
  <c r="C448" i="6"/>
  <c r="C449" i="6"/>
  <c r="C450" i="6"/>
  <c r="C451" i="6"/>
  <c r="C452" i="6"/>
  <c r="C453" i="6"/>
  <c r="C454" i="6"/>
  <c r="C455" i="6"/>
  <c r="C456" i="6"/>
  <c r="C457" i="6"/>
  <c r="C458" i="6"/>
  <c r="C459" i="6"/>
  <c r="C460" i="6"/>
  <c r="C461" i="6"/>
  <c r="C462" i="6"/>
  <c r="C463" i="6"/>
  <c r="C464" i="6"/>
  <c r="C465" i="6"/>
  <c r="C466" i="6"/>
  <c r="C467" i="6"/>
  <c r="C468" i="6"/>
  <c r="C469" i="6"/>
  <c r="C470" i="6"/>
  <c r="C471" i="6"/>
  <c r="C472" i="6"/>
  <c r="C473" i="6"/>
  <c r="C474" i="6"/>
  <c r="C475" i="6"/>
  <c r="C476" i="6"/>
  <c r="C477" i="6"/>
  <c r="C478" i="6"/>
  <c r="C479" i="6"/>
  <c r="C480" i="6"/>
  <c r="C481" i="6"/>
  <c r="C482" i="6"/>
  <c r="C483" i="6"/>
  <c r="C484" i="6"/>
  <c r="C485" i="6"/>
  <c r="C486" i="6"/>
  <c r="C487" i="6"/>
  <c r="C488" i="6"/>
  <c r="C489" i="6"/>
  <c r="C490" i="6"/>
  <c r="C491" i="6"/>
  <c r="C492" i="6"/>
  <c r="C493" i="6"/>
  <c r="C494" i="6"/>
  <c r="C495" i="6"/>
  <c r="C496" i="6"/>
  <c r="C497" i="6"/>
  <c r="C498" i="6"/>
  <c r="C499" i="6"/>
  <c r="C500" i="6"/>
  <c r="C501" i="6"/>
  <c r="C502" i="6"/>
  <c r="C503" i="6"/>
  <c r="C504" i="6"/>
  <c r="C505" i="6"/>
  <c r="C506" i="6"/>
  <c r="C507" i="6"/>
  <c r="C508" i="6"/>
  <c r="C509" i="6"/>
  <c r="C510" i="6"/>
  <c r="C511" i="6"/>
  <c r="C512" i="6"/>
  <c r="C513" i="6"/>
  <c r="C514" i="6"/>
  <c r="C515" i="6"/>
  <c r="C516" i="6"/>
  <c r="C517" i="6"/>
  <c r="C518" i="6"/>
  <c r="C519" i="6"/>
  <c r="C520" i="6"/>
  <c r="C521" i="6"/>
  <c r="C522" i="6"/>
  <c r="C523" i="6"/>
  <c r="C524" i="6"/>
  <c r="C525" i="6"/>
  <c r="C526" i="6"/>
  <c r="C527" i="6"/>
  <c r="C528" i="6"/>
  <c r="C529" i="6"/>
  <c r="C530" i="6"/>
  <c r="C531" i="6"/>
  <c r="C532" i="6"/>
  <c r="C533" i="6"/>
  <c r="C534" i="6"/>
  <c r="C535" i="6"/>
  <c r="C536" i="6"/>
  <c r="C537" i="6"/>
  <c r="C538" i="6"/>
  <c r="C539" i="6"/>
  <c r="C540" i="6"/>
  <c r="C541" i="6"/>
  <c r="C542" i="6"/>
  <c r="C543" i="6"/>
  <c r="C544" i="6"/>
  <c r="C545" i="6"/>
  <c r="C546" i="6"/>
  <c r="C547" i="6"/>
  <c r="C548" i="6"/>
  <c r="C549" i="6"/>
  <c r="C550" i="6"/>
  <c r="C551" i="6"/>
  <c r="C552" i="6"/>
  <c r="C553" i="6"/>
  <c r="C554" i="6"/>
  <c r="C555" i="6"/>
  <c r="C556" i="6"/>
  <c r="C557" i="6"/>
  <c r="C558" i="6"/>
  <c r="C559" i="6"/>
  <c r="C560" i="6"/>
  <c r="C561" i="6"/>
  <c r="C562" i="6"/>
  <c r="C563" i="6"/>
  <c r="C564" i="6"/>
  <c r="C565" i="6"/>
  <c r="C566" i="6"/>
  <c r="C567" i="6"/>
  <c r="C568" i="6"/>
  <c r="C569" i="6"/>
  <c r="C570" i="6"/>
  <c r="C571" i="6"/>
  <c r="C572" i="6"/>
  <c r="C573" i="6"/>
  <c r="C574" i="6"/>
  <c r="C575" i="6"/>
  <c r="C576" i="6"/>
  <c r="C577" i="6"/>
  <c r="C578" i="6"/>
  <c r="C579" i="6"/>
  <c r="C580" i="6"/>
  <c r="C581" i="6"/>
  <c r="C582" i="6"/>
  <c r="C583" i="6"/>
  <c r="C584" i="6"/>
  <c r="C585" i="6"/>
  <c r="C586" i="6"/>
  <c r="C587" i="6"/>
  <c r="C588" i="6"/>
  <c r="C589" i="6"/>
  <c r="C590" i="6"/>
  <c r="C591" i="6"/>
  <c r="C592" i="6"/>
  <c r="C593" i="6"/>
  <c r="C594" i="6"/>
  <c r="C595" i="6"/>
  <c r="C596" i="6"/>
  <c r="C597" i="6"/>
  <c r="C598" i="6"/>
  <c r="C599" i="6"/>
  <c r="C600" i="6"/>
  <c r="C601" i="6"/>
  <c r="C602" i="6"/>
  <c r="C603" i="6"/>
  <c r="C604" i="6"/>
  <c r="C605" i="6"/>
  <c r="C606" i="6"/>
  <c r="C607" i="6"/>
  <c r="C608" i="6"/>
  <c r="C609" i="6"/>
  <c r="C610" i="6"/>
  <c r="C611" i="6"/>
  <c r="C612" i="6"/>
  <c r="C613" i="6"/>
  <c r="C614" i="6"/>
  <c r="C615" i="6"/>
  <c r="C616" i="6"/>
  <c r="C617" i="6"/>
  <c r="C618" i="6"/>
  <c r="C619" i="6"/>
  <c r="C620" i="6"/>
  <c r="C621" i="6"/>
  <c r="C622" i="6"/>
  <c r="C623" i="6"/>
  <c r="C624" i="6"/>
  <c r="C625" i="6"/>
  <c r="C626" i="6"/>
  <c r="C627" i="6"/>
  <c r="C628" i="6"/>
  <c r="C629" i="6"/>
  <c r="C630" i="6"/>
  <c r="C631" i="6"/>
  <c r="C632" i="6"/>
  <c r="C633" i="6"/>
  <c r="C634" i="6"/>
  <c r="C635" i="6"/>
  <c r="C636" i="6"/>
  <c r="C637" i="6"/>
  <c r="C638" i="6"/>
  <c r="C639" i="6"/>
  <c r="C640" i="6"/>
  <c r="C641" i="6"/>
  <c r="C642" i="6"/>
  <c r="C643" i="6"/>
  <c r="C644" i="6"/>
  <c r="C645" i="6"/>
  <c r="C646" i="6"/>
  <c r="C647" i="6"/>
  <c r="C648" i="6"/>
  <c r="C649" i="6"/>
  <c r="C650" i="6"/>
  <c r="C651" i="6"/>
  <c r="C652" i="6"/>
  <c r="C653" i="6"/>
  <c r="C654" i="6"/>
  <c r="C655" i="6"/>
  <c r="C656" i="6"/>
  <c r="C657" i="6"/>
  <c r="C658" i="6"/>
  <c r="C659" i="6"/>
  <c r="C660" i="6"/>
  <c r="C661" i="6"/>
  <c r="C662" i="6"/>
  <c r="C663" i="6"/>
  <c r="C664" i="6"/>
  <c r="C665" i="6"/>
  <c r="C666" i="6"/>
  <c r="C667" i="6"/>
  <c r="C668" i="6"/>
  <c r="C669" i="6"/>
  <c r="C670" i="6"/>
  <c r="C671" i="6"/>
  <c r="C672" i="6"/>
  <c r="C673" i="6"/>
  <c r="C674" i="6"/>
  <c r="C675" i="6"/>
  <c r="C676" i="6"/>
  <c r="C677" i="6"/>
  <c r="C678" i="6"/>
  <c r="C679" i="6"/>
  <c r="C680" i="6"/>
  <c r="C681" i="6"/>
  <c r="C682" i="6"/>
  <c r="C683" i="6"/>
  <c r="C684" i="6"/>
  <c r="C685" i="6"/>
  <c r="C686" i="6"/>
  <c r="C687" i="6"/>
  <c r="C688" i="6"/>
  <c r="C689" i="6"/>
  <c r="C690" i="6"/>
  <c r="C691" i="6"/>
  <c r="C692" i="6"/>
  <c r="C693" i="6"/>
  <c r="C694" i="6"/>
  <c r="C695" i="6"/>
  <c r="C696" i="6"/>
  <c r="C697" i="6"/>
  <c r="C698" i="6"/>
  <c r="C699" i="6"/>
  <c r="C700" i="6"/>
  <c r="C701" i="6"/>
  <c r="C702" i="6"/>
  <c r="C703" i="6"/>
  <c r="C704" i="6"/>
  <c r="C705" i="6"/>
  <c r="C706" i="6"/>
  <c r="C707" i="6"/>
  <c r="C708" i="6"/>
  <c r="C709" i="6"/>
  <c r="C710" i="6"/>
  <c r="C711" i="6"/>
  <c r="C712" i="6"/>
  <c r="C713" i="6"/>
  <c r="C714" i="6"/>
  <c r="C715" i="6"/>
  <c r="C716" i="6"/>
  <c r="C717" i="6"/>
  <c r="C718" i="6"/>
  <c r="C719" i="6"/>
  <c r="C720" i="6"/>
  <c r="C721" i="6"/>
  <c r="C722" i="6"/>
  <c r="C723" i="6"/>
  <c r="C724" i="6"/>
  <c r="C725" i="6"/>
  <c r="C726" i="6"/>
  <c r="C727" i="6"/>
  <c r="C728" i="6"/>
  <c r="C729" i="6"/>
  <c r="C730" i="6"/>
  <c r="C731" i="6"/>
  <c r="C732" i="6"/>
  <c r="C733" i="6"/>
  <c r="C734" i="6"/>
  <c r="C735" i="6"/>
  <c r="C736" i="6"/>
  <c r="C737" i="6"/>
  <c r="C738" i="6"/>
  <c r="C739" i="6"/>
  <c r="C740" i="6"/>
  <c r="C741" i="6"/>
  <c r="C742" i="6"/>
  <c r="C743" i="6"/>
  <c r="C744" i="6"/>
  <c r="C745" i="6"/>
  <c r="C746" i="6"/>
  <c r="C747" i="6"/>
  <c r="C748" i="6"/>
  <c r="C749" i="6"/>
  <c r="C750" i="6"/>
  <c r="C751" i="6"/>
  <c r="C752" i="6"/>
  <c r="C753" i="6"/>
  <c r="C754" i="6"/>
  <c r="C755" i="6"/>
  <c r="C756" i="6"/>
  <c r="C757" i="6"/>
  <c r="C758" i="6"/>
  <c r="C759" i="6"/>
  <c r="C760" i="6"/>
  <c r="C761" i="6"/>
  <c r="C762" i="6"/>
  <c r="C763" i="6"/>
  <c r="C764" i="6"/>
  <c r="C765" i="6"/>
  <c r="C766" i="6"/>
  <c r="C767" i="6"/>
  <c r="C768" i="6"/>
  <c r="C769" i="6"/>
  <c r="C770" i="6"/>
  <c r="C771" i="6"/>
  <c r="C772" i="6"/>
  <c r="C773" i="6"/>
  <c r="C774" i="6"/>
  <c r="C775" i="6"/>
  <c r="C776" i="6"/>
  <c r="C777" i="6"/>
  <c r="C778" i="6"/>
  <c r="C779" i="6"/>
  <c r="C780" i="6"/>
  <c r="C781" i="6"/>
  <c r="C782" i="6"/>
  <c r="C783" i="6"/>
  <c r="C784" i="6"/>
  <c r="C785" i="6"/>
  <c r="C786" i="6"/>
  <c r="C787" i="6"/>
  <c r="C788" i="6"/>
  <c r="C789" i="6"/>
  <c r="C790" i="6"/>
  <c r="C791" i="6"/>
  <c r="C792" i="6"/>
  <c r="C793" i="6"/>
  <c r="C794" i="6"/>
  <c r="C795" i="6"/>
  <c r="C796" i="6"/>
  <c r="C797" i="6"/>
  <c r="C798" i="6"/>
  <c r="C799" i="6"/>
  <c r="C800" i="6"/>
  <c r="C801" i="6"/>
  <c r="C802" i="6"/>
  <c r="C803" i="6"/>
  <c r="C804" i="6"/>
  <c r="C805" i="6"/>
  <c r="C806" i="6"/>
  <c r="C807" i="6"/>
  <c r="C808" i="6"/>
  <c r="C809" i="6"/>
  <c r="C810" i="6"/>
  <c r="C811" i="6"/>
  <c r="C812" i="6"/>
  <c r="C813" i="6"/>
  <c r="C814" i="6"/>
  <c r="C815" i="6"/>
  <c r="C816" i="6"/>
  <c r="C817" i="6"/>
  <c r="C818" i="6"/>
  <c r="C819" i="6"/>
  <c r="C820" i="6"/>
  <c r="C821" i="6"/>
  <c r="C822" i="6"/>
  <c r="C823" i="6"/>
  <c r="C824" i="6"/>
  <c r="C825" i="6"/>
  <c r="C826" i="6"/>
  <c r="C827" i="6"/>
  <c r="C828" i="6"/>
  <c r="C829" i="6"/>
  <c r="C830" i="6"/>
  <c r="C831" i="6"/>
  <c r="C832" i="6"/>
  <c r="C833" i="6"/>
  <c r="C834" i="6"/>
  <c r="C835" i="6"/>
  <c r="C836" i="6"/>
  <c r="C837" i="6"/>
  <c r="C838" i="6"/>
  <c r="C839" i="6"/>
  <c r="C840" i="6"/>
  <c r="C841" i="6"/>
  <c r="C842" i="6"/>
  <c r="C843" i="6"/>
  <c r="C844" i="6"/>
  <c r="C845" i="6"/>
  <c r="C846" i="6"/>
  <c r="C847" i="6"/>
  <c r="C848" i="6"/>
  <c r="C849" i="6"/>
  <c r="C850" i="6"/>
  <c r="C851" i="6"/>
  <c r="C852" i="6"/>
  <c r="C853" i="6"/>
  <c r="C854" i="6"/>
  <c r="C855" i="6"/>
  <c r="C856" i="6"/>
  <c r="C857" i="6"/>
  <c r="C858" i="6"/>
  <c r="C859" i="6"/>
  <c r="C860" i="6"/>
  <c r="C861" i="6"/>
  <c r="C862" i="6"/>
  <c r="C863" i="6"/>
  <c r="C864" i="6"/>
  <c r="C865" i="6"/>
  <c r="C866" i="6"/>
  <c r="C867" i="6"/>
  <c r="C868" i="6"/>
  <c r="C869" i="6"/>
  <c r="C870" i="6"/>
  <c r="C871" i="6"/>
  <c r="C872" i="6"/>
  <c r="C873" i="6"/>
  <c r="C874" i="6"/>
  <c r="C875" i="6"/>
  <c r="C876" i="6"/>
  <c r="C877" i="6"/>
  <c r="C878" i="6"/>
  <c r="C879" i="6"/>
  <c r="C880" i="6"/>
  <c r="C881" i="6"/>
  <c r="C882" i="6"/>
  <c r="C883" i="6"/>
  <c r="C884" i="6"/>
  <c r="C885" i="6"/>
  <c r="C886" i="6"/>
  <c r="C887" i="6"/>
  <c r="C888" i="6"/>
  <c r="C889" i="6"/>
  <c r="C890" i="6"/>
  <c r="C891" i="6"/>
  <c r="C892" i="6"/>
  <c r="C893" i="6"/>
  <c r="C894" i="6"/>
  <c r="C895" i="6"/>
  <c r="C896" i="6"/>
  <c r="C897" i="6"/>
  <c r="C898" i="6"/>
  <c r="C899" i="6"/>
  <c r="C900" i="6"/>
  <c r="C901" i="6"/>
  <c r="C902" i="6"/>
  <c r="C903" i="6"/>
  <c r="C904" i="6"/>
  <c r="C905" i="6"/>
  <c r="C906" i="6"/>
  <c r="C907" i="6"/>
  <c r="C908" i="6"/>
  <c r="C909" i="6"/>
  <c r="C910" i="6"/>
  <c r="C911" i="6"/>
  <c r="C912" i="6"/>
  <c r="C913" i="6"/>
  <c r="C914" i="6"/>
  <c r="C915" i="6"/>
  <c r="C916" i="6"/>
  <c r="C917" i="6"/>
  <c r="C918" i="6"/>
  <c r="C919" i="6"/>
  <c r="C920" i="6"/>
  <c r="C921" i="6"/>
  <c r="C922" i="6"/>
  <c r="C923" i="6"/>
  <c r="C924" i="6"/>
  <c r="C925" i="6"/>
  <c r="C926" i="6"/>
  <c r="C927" i="6"/>
  <c r="C928" i="6"/>
  <c r="C929" i="6"/>
  <c r="C930" i="6"/>
  <c r="C931" i="6"/>
  <c r="C932" i="6"/>
  <c r="C933" i="6"/>
  <c r="C934" i="6"/>
  <c r="C935" i="6"/>
  <c r="C936" i="6"/>
  <c r="C937" i="6"/>
  <c r="C938" i="6"/>
  <c r="C939" i="6"/>
  <c r="C940" i="6"/>
  <c r="C941" i="6"/>
  <c r="C942" i="6"/>
  <c r="C943" i="6"/>
  <c r="C944" i="6"/>
  <c r="C945" i="6"/>
  <c r="C946" i="6"/>
  <c r="C947" i="6"/>
  <c r="C948" i="6"/>
  <c r="C949" i="6"/>
  <c r="C950" i="6"/>
  <c r="C951" i="6"/>
  <c r="C952" i="6"/>
  <c r="C953" i="6"/>
  <c r="C954" i="6"/>
  <c r="C955" i="6"/>
  <c r="C956" i="6"/>
  <c r="C957" i="6"/>
  <c r="C958" i="6"/>
  <c r="C959" i="6"/>
  <c r="C960" i="6"/>
  <c r="C961" i="6"/>
  <c r="C962" i="6"/>
  <c r="C963" i="6"/>
  <c r="C964" i="6"/>
  <c r="C965" i="6"/>
  <c r="C966" i="6"/>
  <c r="C967" i="6"/>
  <c r="C968" i="6"/>
  <c r="C969" i="6"/>
  <c r="C970" i="6"/>
  <c r="C971" i="6"/>
  <c r="C972" i="6"/>
  <c r="C973" i="6"/>
  <c r="C974" i="6"/>
  <c r="C975" i="6"/>
  <c r="C976" i="6"/>
  <c r="C977" i="6"/>
  <c r="C978" i="6"/>
  <c r="C979" i="6"/>
  <c r="C980" i="6"/>
  <c r="C981" i="6"/>
  <c r="C982" i="6"/>
  <c r="C983" i="6"/>
  <c r="C984" i="6"/>
  <c r="C985" i="6"/>
  <c r="C986" i="6"/>
  <c r="C987" i="6"/>
  <c r="C988" i="6"/>
  <c r="C989" i="6"/>
  <c r="C990" i="6"/>
  <c r="C991" i="6"/>
  <c r="C992" i="6"/>
  <c r="C993" i="6"/>
  <c r="C994" i="6"/>
  <c r="C995" i="6"/>
  <c r="C996" i="6"/>
  <c r="C997" i="6"/>
  <c r="C998" i="6"/>
  <c r="C999" i="6"/>
  <c r="C1000" i="6"/>
  <c r="C1001" i="6"/>
  <c r="C1002" i="6"/>
  <c r="C1003" i="6"/>
  <c r="C1004" i="6"/>
  <c r="C1005" i="6"/>
  <c r="C1006" i="6"/>
  <c r="C1007" i="6"/>
  <c r="C1008" i="6"/>
  <c r="C1009" i="6"/>
  <c r="C1010" i="6"/>
  <c r="C1011" i="6"/>
  <c r="C1012" i="6"/>
  <c r="C1013" i="6"/>
  <c r="C1014" i="6"/>
  <c r="C1015" i="6"/>
  <c r="C1016" i="6"/>
  <c r="C1017" i="6"/>
  <c r="C1018" i="6"/>
  <c r="C1019" i="6"/>
  <c r="C1020" i="6"/>
  <c r="C1021" i="6"/>
  <c r="C1022" i="6"/>
  <c r="C1023" i="6"/>
  <c r="C1024" i="6"/>
  <c r="C1025" i="6"/>
  <c r="C1026" i="6"/>
  <c r="C1027" i="6"/>
  <c r="C1028" i="6"/>
  <c r="C1029" i="6"/>
  <c r="C1030" i="6"/>
  <c r="C1031" i="6"/>
  <c r="C1032" i="6"/>
  <c r="C1033" i="6"/>
  <c r="C1034" i="6"/>
  <c r="C1035" i="6"/>
  <c r="C1036" i="6"/>
  <c r="C1037" i="6"/>
  <c r="C1038" i="6"/>
  <c r="C1039" i="6"/>
  <c r="C1040" i="6"/>
  <c r="C1041" i="6"/>
  <c r="C1042" i="6"/>
  <c r="C1043" i="6"/>
  <c r="C1044" i="6"/>
  <c r="C1045" i="6"/>
  <c r="C1046" i="6"/>
  <c r="C1047" i="6"/>
  <c r="C1048" i="6"/>
  <c r="C1049" i="6"/>
  <c r="C1050" i="6"/>
  <c r="C1051" i="6"/>
  <c r="C1052" i="6"/>
  <c r="C1053" i="6"/>
  <c r="C1054" i="6"/>
  <c r="C1055" i="6"/>
  <c r="C1056" i="6"/>
  <c r="C1057" i="6"/>
  <c r="C1058" i="6"/>
  <c r="C1059" i="6"/>
  <c r="C1060" i="6"/>
  <c r="C1061" i="6"/>
  <c r="C1062" i="6"/>
  <c r="C1063" i="6"/>
  <c r="C1064" i="6"/>
  <c r="C1065" i="6"/>
  <c r="C1066" i="6"/>
  <c r="C1067" i="6"/>
  <c r="C1068" i="6"/>
  <c r="C1069" i="6"/>
  <c r="C1070" i="6"/>
  <c r="C1071" i="6"/>
  <c r="C1072" i="6"/>
  <c r="C1073" i="6"/>
  <c r="C1074" i="6"/>
  <c r="C1075" i="6"/>
  <c r="C1076" i="6"/>
  <c r="C1077" i="6"/>
  <c r="C1078" i="6"/>
  <c r="C1079" i="6"/>
  <c r="C1080" i="6"/>
  <c r="C1081" i="6"/>
  <c r="C1082" i="6"/>
  <c r="C1083" i="6"/>
  <c r="C1084" i="6"/>
  <c r="C1085" i="6"/>
  <c r="C1086" i="6"/>
  <c r="C1087" i="6"/>
  <c r="C1088" i="6"/>
  <c r="C1089" i="6"/>
  <c r="C1090" i="6"/>
  <c r="C1091" i="6"/>
  <c r="C1092" i="6"/>
  <c r="C1093" i="6"/>
  <c r="C1094" i="6"/>
  <c r="C1095" i="6"/>
  <c r="C1096" i="6"/>
  <c r="C1097" i="6"/>
  <c r="C1098" i="6"/>
  <c r="C1099" i="6"/>
  <c r="C1100" i="6"/>
  <c r="C1101" i="6"/>
  <c r="C1102" i="6"/>
  <c r="C1103" i="6"/>
  <c r="C1104" i="6"/>
  <c r="C1105" i="6"/>
  <c r="C1106" i="6"/>
  <c r="C1107" i="6"/>
  <c r="C1108" i="6"/>
  <c r="C1109" i="6"/>
  <c r="C1110" i="6"/>
  <c r="C1111" i="6"/>
  <c r="C1112" i="6"/>
  <c r="C1113" i="6"/>
  <c r="C1114" i="6"/>
  <c r="C1115" i="6"/>
  <c r="C1116" i="6"/>
  <c r="C1117" i="6"/>
  <c r="C1118" i="6"/>
  <c r="C1119" i="6"/>
  <c r="C1120" i="6"/>
  <c r="C1121" i="6"/>
  <c r="C1122" i="6"/>
  <c r="C1123" i="6"/>
  <c r="C1124" i="6"/>
  <c r="C1125" i="6"/>
  <c r="C1126" i="6"/>
  <c r="C1127" i="6"/>
  <c r="C1128" i="6"/>
  <c r="C1129" i="6"/>
  <c r="C1130" i="6"/>
  <c r="C1131" i="6"/>
  <c r="C1132" i="6"/>
  <c r="C1133" i="6"/>
  <c r="C1134" i="6"/>
  <c r="C1135" i="6"/>
  <c r="C1136" i="6"/>
  <c r="C1137" i="6"/>
  <c r="C1138" i="6"/>
  <c r="C1139" i="6"/>
  <c r="C1140" i="6"/>
  <c r="C1141" i="6"/>
  <c r="C1142" i="6"/>
  <c r="C1143" i="6"/>
  <c r="C1144" i="6"/>
  <c r="C1145" i="6"/>
  <c r="C1146" i="6"/>
  <c r="C1147" i="6"/>
  <c r="C1148" i="6"/>
  <c r="C1149" i="6"/>
  <c r="C1150" i="6"/>
  <c r="C1151" i="6"/>
  <c r="C1152" i="6"/>
  <c r="C1153" i="6"/>
  <c r="C1154" i="6"/>
  <c r="C1155" i="6"/>
  <c r="C1156" i="6"/>
  <c r="C1157" i="6"/>
  <c r="C1158" i="6"/>
  <c r="C1159" i="6"/>
  <c r="C1160" i="6"/>
  <c r="C1161" i="6"/>
  <c r="C1162" i="6"/>
  <c r="C1163" i="6"/>
  <c r="C1164" i="6"/>
  <c r="C1165" i="6"/>
  <c r="C1166" i="6"/>
  <c r="C1167" i="6"/>
  <c r="C1168" i="6"/>
  <c r="C1169" i="6"/>
  <c r="C1170" i="6"/>
  <c r="C1171" i="6"/>
  <c r="C1172" i="6"/>
  <c r="C1173" i="6"/>
  <c r="C1174" i="6"/>
  <c r="C1175" i="6"/>
  <c r="C1176" i="6"/>
  <c r="C1177" i="6"/>
  <c r="C1178" i="6"/>
  <c r="C1179" i="6"/>
  <c r="C1180" i="6"/>
  <c r="C1181" i="6"/>
  <c r="C1182" i="6"/>
  <c r="C1183" i="6"/>
  <c r="C1184" i="6"/>
  <c r="C1185" i="6"/>
  <c r="C1186" i="6"/>
  <c r="C1187" i="6"/>
  <c r="C1188" i="6"/>
  <c r="C1189" i="6"/>
  <c r="C1190" i="6"/>
  <c r="C1191" i="6"/>
  <c r="C1192" i="6"/>
  <c r="C1193" i="6"/>
  <c r="C1194" i="6"/>
  <c r="C1195" i="6"/>
  <c r="C1196" i="6"/>
  <c r="C1197" i="6"/>
  <c r="C1198" i="6"/>
  <c r="C1199" i="6"/>
  <c r="C1200" i="6"/>
  <c r="C1201" i="6"/>
  <c r="C1202" i="6"/>
  <c r="C1203" i="6"/>
  <c r="C1204" i="6"/>
  <c r="C1205" i="6"/>
  <c r="C1206" i="6"/>
  <c r="C1207" i="6"/>
  <c r="C1208" i="6"/>
  <c r="C1209" i="6"/>
  <c r="C1210" i="6"/>
  <c r="C1211" i="6"/>
  <c r="C1212" i="6"/>
  <c r="C1213" i="6"/>
  <c r="C1214" i="6"/>
  <c r="C1215" i="6"/>
  <c r="C1216" i="6"/>
  <c r="C1217" i="6"/>
  <c r="C1218" i="6"/>
  <c r="C1219" i="6"/>
  <c r="C1220" i="6"/>
  <c r="C1221" i="6"/>
  <c r="C1222" i="6"/>
  <c r="C1223" i="6"/>
  <c r="C1224" i="6"/>
  <c r="C1225" i="6"/>
  <c r="C1226" i="6"/>
  <c r="C1227" i="6"/>
  <c r="C1228" i="6"/>
  <c r="C1229" i="6"/>
  <c r="C1230" i="6"/>
  <c r="C1231" i="6"/>
  <c r="C1232" i="6"/>
  <c r="C1233" i="6"/>
  <c r="C1234" i="6"/>
  <c r="C1235" i="6"/>
  <c r="C1236" i="6"/>
  <c r="C1237" i="6"/>
  <c r="C1238" i="6"/>
  <c r="C1239" i="6"/>
  <c r="C1240" i="6"/>
  <c r="C1241" i="6"/>
  <c r="C1242" i="6"/>
  <c r="C1243" i="6"/>
  <c r="C1244" i="6"/>
  <c r="C1245" i="6"/>
  <c r="C1246" i="6"/>
  <c r="C1247" i="6"/>
  <c r="C1248" i="6"/>
  <c r="C1249" i="6"/>
  <c r="C1250" i="6"/>
  <c r="C1251" i="6"/>
  <c r="C1252" i="6"/>
  <c r="C1253" i="6"/>
  <c r="C1254" i="6"/>
  <c r="C1255" i="6"/>
  <c r="C1256" i="6"/>
  <c r="C1257" i="6"/>
  <c r="C1258" i="6"/>
  <c r="C1259" i="6"/>
  <c r="C1260" i="6"/>
  <c r="C1261" i="6"/>
  <c r="C1262" i="6"/>
  <c r="C1263" i="6"/>
  <c r="C1264" i="6"/>
  <c r="C1265" i="6"/>
  <c r="C1266" i="6"/>
  <c r="C1267" i="6"/>
  <c r="C1268" i="6"/>
  <c r="C1269" i="6"/>
  <c r="C1270" i="6"/>
  <c r="C1271" i="6"/>
  <c r="C1272" i="6"/>
  <c r="C1273" i="6"/>
  <c r="C1274" i="6"/>
  <c r="C1275" i="6"/>
  <c r="C1276" i="6"/>
  <c r="C1277" i="6"/>
  <c r="C1278" i="6"/>
  <c r="C1279" i="6"/>
  <c r="C1280" i="6"/>
  <c r="C1281" i="6"/>
  <c r="C1282" i="6"/>
  <c r="C1283" i="6"/>
  <c r="C1284" i="6"/>
  <c r="C1285" i="6"/>
  <c r="C1286" i="6"/>
  <c r="C1287" i="6"/>
  <c r="C1288" i="6"/>
  <c r="C1289" i="6"/>
  <c r="C1290" i="6"/>
  <c r="C1291" i="6"/>
  <c r="C1292" i="6"/>
  <c r="C1293" i="6"/>
  <c r="C1294" i="6"/>
  <c r="C1295" i="6"/>
  <c r="C1296" i="6"/>
  <c r="C1297" i="6"/>
  <c r="C1298" i="6"/>
  <c r="C1299" i="6"/>
  <c r="C1300" i="6"/>
  <c r="C1301" i="6"/>
  <c r="C1302" i="6"/>
  <c r="C1303" i="6"/>
  <c r="C1304" i="6"/>
  <c r="C1305" i="6"/>
  <c r="C1306" i="6"/>
  <c r="C1307" i="6"/>
  <c r="C1308" i="6"/>
  <c r="C1309" i="6"/>
  <c r="C1310" i="6"/>
  <c r="C1311" i="6"/>
  <c r="C1312" i="6"/>
  <c r="C1313" i="6"/>
  <c r="C1314" i="6"/>
  <c r="C1315" i="6"/>
  <c r="C1316" i="6"/>
  <c r="C1317" i="6"/>
  <c r="C1318" i="6"/>
  <c r="C1319" i="6"/>
  <c r="C1320" i="6"/>
  <c r="C1321" i="6"/>
  <c r="C1322" i="6"/>
  <c r="C1323" i="6"/>
  <c r="C1324" i="6"/>
  <c r="C1325" i="6"/>
  <c r="C1326" i="6"/>
  <c r="C1327" i="6"/>
  <c r="C1328" i="6"/>
  <c r="C1329" i="6"/>
  <c r="C1330" i="6"/>
  <c r="C1331" i="6"/>
  <c r="C1332" i="6"/>
  <c r="C1333" i="6"/>
  <c r="C1334" i="6"/>
  <c r="C1335" i="6"/>
  <c r="C1336" i="6"/>
  <c r="C1337" i="6"/>
  <c r="C1338" i="6"/>
  <c r="C1339" i="6"/>
  <c r="C1340" i="6"/>
  <c r="C1341" i="6"/>
  <c r="C1342" i="6"/>
  <c r="C1343" i="6"/>
  <c r="C1344" i="6"/>
  <c r="C1345" i="6"/>
  <c r="C1346" i="6"/>
  <c r="C1347" i="6"/>
  <c r="C1348" i="6"/>
  <c r="C1349" i="6"/>
  <c r="C1350" i="6"/>
  <c r="C1351" i="6"/>
  <c r="C1352" i="6"/>
  <c r="C1353" i="6"/>
  <c r="C1354" i="6"/>
  <c r="C1355" i="6"/>
  <c r="C1356" i="6"/>
  <c r="C1357" i="6"/>
  <c r="C1358" i="6"/>
  <c r="C1359" i="6"/>
  <c r="C1360" i="6"/>
  <c r="C1361" i="6"/>
  <c r="C1362" i="6"/>
  <c r="C1363" i="6"/>
  <c r="C1364" i="6"/>
  <c r="C1365" i="6"/>
  <c r="C1366" i="6"/>
  <c r="C1367" i="6"/>
  <c r="C1368" i="6"/>
  <c r="C1369" i="6"/>
  <c r="C1370" i="6"/>
  <c r="C1371" i="6"/>
  <c r="C1372" i="6"/>
  <c r="C1373" i="6"/>
  <c r="C1374" i="6"/>
  <c r="C1375" i="6"/>
  <c r="C1376" i="6"/>
  <c r="C1377" i="6"/>
  <c r="C1378" i="6"/>
  <c r="C1379" i="6"/>
  <c r="C1380" i="6"/>
  <c r="C1381" i="6"/>
  <c r="C1382" i="6"/>
  <c r="C1383" i="6"/>
  <c r="C1384" i="6"/>
  <c r="C1385" i="6"/>
  <c r="C1386" i="6"/>
  <c r="C1387" i="6"/>
  <c r="C1388" i="6"/>
  <c r="C1389" i="6"/>
  <c r="C1390" i="6"/>
  <c r="C1391" i="6"/>
  <c r="C1392" i="6"/>
  <c r="C1393" i="6"/>
  <c r="C1394" i="6"/>
  <c r="C1395" i="6"/>
  <c r="C1396" i="6"/>
  <c r="C1397" i="6"/>
  <c r="C1398" i="6"/>
  <c r="C1399" i="6"/>
  <c r="C1400" i="6"/>
  <c r="C1401" i="6"/>
  <c r="C1402" i="6"/>
  <c r="C1403" i="6"/>
  <c r="C1404" i="6"/>
  <c r="C1405" i="6"/>
  <c r="C1406" i="6"/>
  <c r="C1407" i="6"/>
  <c r="C1408" i="6"/>
  <c r="C1409" i="6"/>
  <c r="C1410" i="6"/>
  <c r="C1411" i="6"/>
  <c r="C1412" i="6"/>
  <c r="C1413" i="6"/>
  <c r="C1414" i="6"/>
  <c r="C1415" i="6"/>
  <c r="C1416" i="6"/>
  <c r="C1417" i="6"/>
  <c r="C1418" i="6"/>
  <c r="C1419" i="6"/>
  <c r="C1420" i="6"/>
  <c r="C1421" i="6"/>
  <c r="C1422" i="6"/>
  <c r="C1423" i="6"/>
  <c r="C1424" i="6"/>
  <c r="C1425" i="6"/>
  <c r="C1426" i="6"/>
  <c r="C1427" i="6"/>
  <c r="C1428" i="6"/>
  <c r="C1429" i="6"/>
  <c r="C1430" i="6"/>
  <c r="C1431" i="6"/>
  <c r="C1432" i="6"/>
  <c r="C1433" i="6"/>
  <c r="C1434" i="6"/>
  <c r="C1435" i="6"/>
  <c r="C1436" i="6"/>
  <c r="C1437" i="6"/>
  <c r="C1438" i="6"/>
  <c r="C1439" i="6"/>
  <c r="C1440" i="6"/>
  <c r="C1441" i="6"/>
  <c r="C1442" i="6"/>
  <c r="C1443" i="6"/>
  <c r="C1444" i="6"/>
  <c r="C1445" i="6"/>
  <c r="C1446" i="6"/>
  <c r="C1447" i="6"/>
  <c r="C1448" i="6"/>
  <c r="C1449" i="6"/>
  <c r="C1450" i="6"/>
  <c r="C1451" i="6"/>
  <c r="C1452" i="6"/>
  <c r="C1453" i="6"/>
  <c r="C1454" i="6"/>
  <c r="C1455" i="6"/>
  <c r="C1456" i="6"/>
  <c r="C1457" i="6"/>
  <c r="C1458" i="6"/>
  <c r="C1459" i="6"/>
  <c r="C1460" i="6"/>
  <c r="C1461" i="6"/>
  <c r="C1462" i="6"/>
  <c r="C1463" i="6"/>
  <c r="C1464" i="6"/>
  <c r="C1465" i="6"/>
  <c r="C1466" i="6"/>
  <c r="C1467" i="6"/>
  <c r="C1468" i="6"/>
  <c r="C1469" i="6"/>
  <c r="C1470" i="6"/>
  <c r="C1471" i="6"/>
  <c r="C1472" i="6"/>
  <c r="C1473" i="6"/>
  <c r="C1474" i="6"/>
  <c r="C1475" i="6"/>
  <c r="C1476" i="6"/>
  <c r="C1477" i="6"/>
  <c r="C1478" i="6"/>
  <c r="C1479" i="6"/>
  <c r="C1480" i="6"/>
  <c r="C1481" i="6"/>
  <c r="C1482" i="6"/>
  <c r="C1483" i="6"/>
  <c r="C1484" i="6"/>
  <c r="C1485" i="6"/>
  <c r="C1486" i="6"/>
  <c r="C1487" i="6"/>
  <c r="C1488" i="6"/>
  <c r="C1489" i="6"/>
  <c r="C1490" i="6"/>
  <c r="C1491" i="6"/>
  <c r="C1492" i="6"/>
  <c r="C1493" i="6"/>
  <c r="C1494" i="6"/>
  <c r="C1495" i="6"/>
  <c r="C1496" i="6"/>
  <c r="C1497" i="6"/>
  <c r="C1498" i="6"/>
  <c r="C1499" i="6"/>
  <c r="C1500" i="6"/>
  <c r="C1501" i="6"/>
  <c r="C1502" i="6"/>
  <c r="C1503" i="6"/>
  <c r="C1504" i="6"/>
  <c r="C1505" i="6"/>
  <c r="C1506" i="6"/>
  <c r="C1507" i="6"/>
  <c r="C1508" i="6"/>
  <c r="C1509" i="6"/>
  <c r="C1510" i="6"/>
  <c r="C1511" i="6"/>
  <c r="C1512" i="6"/>
  <c r="C1513" i="6"/>
  <c r="C1514" i="6"/>
  <c r="C1515" i="6"/>
  <c r="C1516" i="6"/>
  <c r="C1517" i="6"/>
  <c r="C1518" i="6"/>
  <c r="C1519" i="6"/>
  <c r="C1520" i="6"/>
  <c r="C1521" i="6"/>
  <c r="C1522" i="6"/>
  <c r="C1523" i="6"/>
  <c r="C1524" i="6"/>
  <c r="C1525" i="6"/>
  <c r="C1526" i="6"/>
  <c r="C1527" i="6"/>
  <c r="C1528" i="6"/>
  <c r="C1529" i="6"/>
  <c r="C1530" i="6"/>
  <c r="C1531" i="6"/>
  <c r="C1532" i="6"/>
  <c r="C1533" i="6"/>
  <c r="C1534" i="6"/>
  <c r="C1535" i="6"/>
  <c r="C1536" i="6"/>
  <c r="C1537" i="6"/>
  <c r="C1538" i="6"/>
  <c r="C1539" i="6"/>
  <c r="C1540" i="6"/>
  <c r="C1541" i="6"/>
  <c r="C1542" i="6"/>
  <c r="C1543" i="6"/>
  <c r="C1544" i="6"/>
  <c r="C1545" i="6"/>
  <c r="C1546" i="6"/>
  <c r="C1547" i="6"/>
  <c r="C1548" i="6"/>
  <c r="C1549" i="6"/>
  <c r="C1550" i="6"/>
  <c r="C1551" i="6"/>
  <c r="C1552" i="6"/>
  <c r="C1553" i="6"/>
  <c r="C1554" i="6"/>
  <c r="C1555" i="6"/>
  <c r="C1556" i="6"/>
  <c r="C1557" i="6"/>
  <c r="C1558" i="6"/>
  <c r="C1559" i="6"/>
  <c r="C1560" i="6"/>
  <c r="C1561" i="6"/>
  <c r="C1562" i="6"/>
  <c r="C1563" i="6"/>
  <c r="C1564" i="6"/>
  <c r="C1565" i="6"/>
  <c r="C1566" i="6"/>
  <c r="C1567" i="6"/>
  <c r="C1568" i="6"/>
  <c r="C1569" i="6"/>
  <c r="C1570" i="6"/>
  <c r="C1571" i="6"/>
  <c r="C1572" i="6"/>
  <c r="C1573" i="6"/>
  <c r="C1574" i="6"/>
  <c r="C1575" i="6"/>
  <c r="C1576" i="6"/>
  <c r="C1577" i="6"/>
  <c r="C1578" i="6"/>
  <c r="C1579" i="6"/>
  <c r="C1580" i="6"/>
  <c r="C1581" i="6"/>
  <c r="C1582" i="6"/>
  <c r="C1583" i="6"/>
  <c r="C1584" i="6"/>
  <c r="C1585" i="6"/>
  <c r="C1586" i="6"/>
  <c r="C1587" i="6"/>
  <c r="C1588" i="6"/>
  <c r="C1589" i="6"/>
  <c r="C1590" i="6"/>
  <c r="C1591" i="6"/>
  <c r="C1592" i="6"/>
  <c r="C1593" i="6"/>
  <c r="C1594" i="6"/>
  <c r="C1595" i="6"/>
  <c r="C1596" i="6"/>
  <c r="C1597" i="6"/>
  <c r="C1598" i="6"/>
  <c r="C1599" i="6"/>
  <c r="C1600" i="6"/>
  <c r="C1601" i="6"/>
  <c r="C1602" i="6"/>
  <c r="C1603" i="6"/>
  <c r="C1604" i="6"/>
  <c r="C1605" i="6"/>
  <c r="C1606" i="6"/>
  <c r="C1607" i="6"/>
  <c r="C1608" i="6"/>
  <c r="C1609" i="6"/>
  <c r="C1610" i="6"/>
  <c r="C1611" i="6"/>
  <c r="C1612" i="6"/>
  <c r="C1613" i="6"/>
  <c r="C1614" i="6"/>
  <c r="C1615" i="6"/>
  <c r="C1616" i="6"/>
  <c r="C1617" i="6"/>
  <c r="C1618" i="6"/>
  <c r="C1619" i="6"/>
  <c r="C1620" i="6"/>
  <c r="C1621" i="6"/>
  <c r="C1622" i="6"/>
  <c r="C1623" i="6"/>
  <c r="C1624" i="6"/>
  <c r="C1625" i="6"/>
  <c r="C1626" i="6"/>
  <c r="C1627" i="6"/>
  <c r="C1628" i="6"/>
  <c r="C1629" i="6"/>
  <c r="C1630" i="6"/>
  <c r="C1631" i="6"/>
  <c r="C1632" i="6"/>
  <c r="C1633" i="6"/>
  <c r="C1634" i="6"/>
  <c r="C1635" i="6"/>
  <c r="C1636" i="6"/>
  <c r="C1637" i="6"/>
  <c r="C1638" i="6"/>
  <c r="C1639" i="6"/>
  <c r="C1640" i="6"/>
  <c r="C1641" i="6"/>
  <c r="C1642" i="6"/>
  <c r="C1643" i="6"/>
  <c r="C1644" i="6"/>
  <c r="C1645" i="6"/>
  <c r="C1646" i="6"/>
  <c r="C1647" i="6"/>
  <c r="C1648" i="6"/>
  <c r="C1649" i="6"/>
  <c r="C1650" i="6"/>
  <c r="C1651" i="6"/>
  <c r="C1652" i="6"/>
  <c r="C1653" i="6"/>
  <c r="C1654" i="6"/>
  <c r="C1655" i="6"/>
  <c r="C1656" i="6"/>
  <c r="C1657" i="6"/>
  <c r="C1658" i="6"/>
  <c r="C1659" i="6"/>
  <c r="C1660" i="6"/>
  <c r="C1661" i="6"/>
  <c r="C1662" i="6"/>
  <c r="C1663" i="6"/>
  <c r="C1664" i="6"/>
  <c r="C1665" i="6"/>
  <c r="C1666" i="6"/>
  <c r="C1667" i="6"/>
  <c r="C1668" i="6"/>
  <c r="C1669" i="6"/>
  <c r="C1670" i="6"/>
  <c r="C1671" i="6"/>
  <c r="C1672" i="6"/>
  <c r="C1673" i="6"/>
  <c r="C1674" i="6"/>
  <c r="C1675" i="6"/>
  <c r="C1676" i="6"/>
  <c r="C1677" i="6"/>
  <c r="C1678" i="6"/>
  <c r="C1679" i="6"/>
  <c r="C1680" i="6"/>
  <c r="C1681" i="6"/>
  <c r="C1682" i="6"/>
  <c r="C1683" i="6"/>
  <c r="C1684" i="6"/>
  <c r="C1685" i="6"/>
  <c r="C1686" i="6"/>
  <c r="C1687" i="6"/>
  <c r="C1688" i="6"/>
  <c r="C1689" i="6"/>
  <c r="C1690" i="6"/>
  <c r="C1691" i="6"/>
  <c r="C1692" i="6"/>
  <c r="C1693" i="6"/>
  <c r="C1694" i="6"/>
  <c r="C1695" i="6"/>
  <c r="C1696" i="6"/>
  <c r="C1697" i="6"/>
  <c r="C1698" i="6"/>
  <c r="C1699" i="6"/>
  <c r="C1700" i="6"/>
  <c r="C1701" i="6"/>
  <c r="C1702" i="6"/>
  <c r="C1703" i="6"/>
  <c r="C1704" i="6"/>
  <c r="C1705" i="6"/>
  <c r="C1706" i="6"/>
  <c r="C1707" i="6"/>
  <c r="C1708" i="6"/>
  <c r="C1709" i="6"/>
  <c r="C1710" i="6"/>
  <c r="C1711" i="6"/>
  <c r="C1712" i="6"/>
  <c r="C1713" i="6"/>
  <c r="C1714" i="6"/>
  <c r="C1715" i="6"/>
  <c r="C1716" i="6"/>
  <c r="C1717" i="6"/>
  <c r="C1718" i="6"/>
  <c r="C1719" i="6"/>
  <c r="C1720" i="6"/>
  <c r="C1721" i="6"/>
  <c r="C1722" i="6"/>
  <c r="C1723" i="6"/>
  <c r="C1724" i="6"/>
  <c r="C1725" i="6"/>
  <c r="C1726" i="6"/>
  <c r="C1727" i="6"/>
  <c r="C1728" i="6"/>
  <c r="C1729" i="6"/>
  <c r="C1730" i="6"/>
  <c r="C1731" i="6"/>
  <c r="C1732" i="6"/>
  <c r="C1733" i="6"/>
  <c r="C1734" i="6"/>
  <c r="C1735" i="6"/>
  <c r="C1736" i="6"/>
  <c r="C1737" i="6"/>
  <c r="C1738" i="6"/>
  <c r="C1739" i="6"/>
  <c r="C1740" i="6"/>
  <c r="C1741" i="6"/>
  <c r="C1742" i="6"/>
  <c r="C1743" i="6"/>
  <c r="C1744" i="6"/>
  <c r="C1745" i="6"/>
  <c r="C1746" i="6"/>
  <c r="C1747" i="6"/>
  <c r="C1748" i="6"/>
  <c r="C1749" i="6"/>
  <c r="C1750" i="6"/>
  <c r="C1751" i="6"/>
  <c r="C1752" i="6"/>
  <c r="C1753" i="6"/>
  <c r="C1754" i="6"/>
  <c r="C1755" i="6"/>
  <c r="C1756" i="6"/>
  <c r="C1757" i="6"/>
  <c r="C1758" i="6"/>
  <c r="C1759" i="6"/>
  <c r="C1760" i="6"/>
  <c r="C1761" i="6"/>
  <c r="C1762" i="6"/>
  <c r="C1763" i="6"/>
  <c r="C1764" i="6"/>
  <c r="C1765" i="6"/>
  <c r="C1766" i="6"/>
  <c r="C1767" i="6"/>
  <c r="C1768" i="6"/>
  <c r="C1769" i="6"/>
  <c r="C1770" i="6"/>
  <c r="C1771" i="6"/>
  <c r="C1772" i="6"/>
  <c r="C1773" i="6"/>
  <c r="C1774" i="6"/>
  <c r="C1775" i="6"/>
  <c r="C1776" i="6"/>
  <c r="C1777" i="6"/>
  <c r="C1778" i="6"/>
  <c r="C1779" i="6"/>
  <c r="C1780" i="6"/>
  <c r="C1781" i="6"/>
  <c r="C1782" i="6"/>
  <c r="C1783" i="6"/>
  <c r="C1784" i="6"/>
  <c r="C1785" i="6"/>
  <c r="C1786" i="6"/>
  <c r="C1787" i="6"/>
  <c r="C1788" i="6"/>
  <c r="C1789" i="6"/>
  <c r="C1790" i="6"/>
  <c r="C1791" i="6"/>
  <c r="C1792" i="6"/>
  <c r="C1793" i="6"/>
  <c r="C1794" i="6"/>
  <c r="C1795" i="6"/>
  <c r="C1796" i="6"/>
  <c r="C1797" i="6"/>
  <c r="C1798" i="6"/>
  <c r="C1799" i="6"/>
  <c r="C1800" i="6"/>
  <c r="C1801" i="6"/>
  <c r="C1802" i="6"/>
  <c r="C1803" i="6"/>
  <c r="C1804" i="6"/>
  <c r="C1805" i="6"/>
  <c r="C1806" i="6"/>
  <c r="C1807" i="6"/>
  <c r="C1808" i="6"/>
  <c r="C1809" i="6"/>
  <c r="C1810" i="6"/>
  <c r="C1811" i="6"/>
  <c r="C1812" i="6"/>
  <c r="C1813" i="6"/>
  <c r="C1814" i="6"/>
  <c r="C1815" i="6"/>
  <c r="C1816" i="6"/>
  <c r="C1817" i="6"/>
  <c r="C1818" i="6"/>
  <c r="C1819" i="6"/>
  <c r="C1820" i="6"/>
  <c r="C1821" i="6"/>
  <c r="C1822" i="6"/>
  <c r="C1823" i="6"/>
  <c r="C1824" i="6"/>
  <c r="C1825" i="6"/>
  <c r="C1826" i="6"/>
  <c r="C1827" i="6"/>
  <c r="C1828" i="6"/>
  <c r="C1829" i="6"/>
  <c r="C1830" i="6"/>
  <c r="C1831" i="6"/>
  <c r="C1832" i="6"/>
  <c r="C1833" i="6"/>
  <c r="C1834" i="6"/>
  <c r="C1835" i="6"/>
  <c r="C1836" i="6"/>
  <c r="C1837" i="6"/>
  <c r="C1838" i="6"/>
  <c r="C1839" i="6"/>
  <c r="C1840" i="6"/>
  <c r="C1841" i="6"/>
  <c r="C1842" i="6"/>
  <c r="C1843" i="6"/>
  <c r="C1844" i="6"/>
  <c r="C1845" i="6"/>
  <c r="C1846" i="6"/>
  <c r="C1847" i="6"/>
  <c r="C1848" i="6"/>
  <c r="C1849" i="6"/>
  <c r="C1850" i="6"/>
  <c r="C1851" i="6"/>
  <c r="C1852" i="6"/>
  <c r="C1853" i="6"/>
  <c r="C1854" i="6"/>
  <c r="C1855" i="6"/>
  <c r="C1856" i="6"/>
  <c r="C1857" i="6"/>
  <c r="C1858" i="6"/>
  <c r="C1859" i="6"/>
  <c r="C1860" i="6"/>
  <c r="C1861" i="6"/>
  <c r="C1862" i="6"/>
  <c r="C1863" i="6"/>
  <c r="C1864" i="6"/>
  <c r="C1865" i="6"/>
  <c r="C1866" i="6"/>
  <c r="C1867" i="6"/>
  <c r="C1868" i="6"/>
  <c r="C1869" i="6"/>
  <c r="C1870" i="6"/>
  <c r="C1871" i="6"/>
  <c r="C1872" i="6"/>
  <c r="C1873" i="6"/>
  <c r="C1874" i="6"/>
  <c r="C1875" i="6"/>
  <c r="C1876" i="6"/>
  <c r="C1877" i="6"/>
  <c r="C1878" i="6"/>
  <c r="C1879" i="6"/>
  <c r="C1880" i="6"/>
  <c r="C1881" i="6"/>
  <c r="C1882" i="6"/>
  <c r="C1883" i="6"/>
  <c r="C1884" i="6"/>
  <c r="C1885" i="6"/>
  <c r="C1886" i="6"/>
  <c r="C1887" i="6"/>
  <c r="C1888" i="6"/>
  <c r="C1889" i="6"/>
  <c r="C1890" i="6"/>
  <c r="C1891" i="6"/>
  <c r="C1892" i="6"/>
  <c r="C1893" i="6"/>
  <c r="C1894" i="6"/>
  <c r="C1895" i="6"/>
  <c r="C1896" i="6"/>
  <c r="C1897" i="6"/>
  <c r="C1898" i="6"/>
  <c r="C1899" i="6"/>
  <c r="C1900" i="6"/>
  <c r="C1901" i="6"/>
  <c r="C1902" i="6"/>
  <c r="C1903" i="6"/>
  <c r="C1904" i="6"/>
  <c r="C1905" i="6"/>
  <c r="C1906" i="6"/>
  <c r="C1907" i="6"/>
  <c r="C1908" i="6"/>
  <c r="C1909" i="6"/>
  <c r="C1910" i="6"/>
  <c r="C1911" i="6"/>
  <c r="C1912" i="6"/>
  <c r="C1913" i="6"/>
  <c r="C1914" i="6"/>
  <c r="C1915" i="6"/>
  <c r="C1916" i="6"/>
  <c r="C1917" i="6"/>
  <c r="C1918" i="6"/>
  <c r="C1919" i="6"/>
  <c r="C1920" i="6"/>
  <c r="C1921" i="6"/>
  <c r="C1922" i="6"/>
  <c r="C1923" i="6"/>
  <c r="C1924" i="6"/>
  <c r="C1925" i="6"/>
  <c r="C1926" i="6"/>
  <c r="C1927" i="6"/>
  <c r="C1928" i="6"/>
  <c r="C1929" i="6"/>
  <c r="C1930" i="6"/>
  <c r="C1931" i="6"/>
  <c r="C1932" i="6"/>
  <c r="C1933" i="6"/>
  <c r="C1934" i="6"/>
  <c r="C1935" i="6"/>
  <c r="C1936" i="6"/>
  <c r="C1937" i="6"/>
  <c r="C1938" i="6"/>
  <c r="C1939" i="6"/>
  <c r="C1940" i="6"/>
  <c r="C1941" i="6"/>
  <c r="C1942" i="6"/>
  <c r="C1943" i="6"/>
  <c r="C1944" i="6"/>
  <c r="C1945" i="6"/>
  <c r="C1946" i="6"/>
  <c r="C1947" i="6"/>
  <c r="C1948" i="6"/>
  <c r="C1949" i="6"/>
  <c r="C1950" i="6"/>
  <c r="C1951" i="6"/>
  <c r="C1952" i="6"/>
  <c r="C1953" i="6"/>
  <c r="C1954" i="6"/>
  <c r="C1955" i="6"/>
  <c r="C1956" i="6"/>
  <c r="C1957" i="6"/>
  <c r="C1958" i="6"/>
  <c r="C1959" i="6"/>
  <c r="C1960" i="6"/>
  <c r="C1961" i="6"/>
  <c r="C1962" i="6"/>
  <c r="C1963" i="6"/>
  <c r="C1964" i="6"/>
  <c r="C1965" i="6"/>
  <c r="C1966" i="6"/>
  <c r="C1967" i="6"/>
  <c r="C1968" i="6"/>
  <c r="C1969" i="6"/>
  <c r="C1970" i="6"/>
  <c r="C1971" i="6"/>
  <c r="C1972" i="6"/>
  <c r="C1973" i="6"/>
  <c r="C1974" i="6"/>
  <c r="C1975" i="6"/>
  <c r="C1976" i="6"/>
  <c r="C1977" i="6"/>
  <c r="C1978" i="6"/>
  <c r="C1979" i="6"/>
  <c r="C1980" i="6"/>
  <c r="C1981" i="6"/>
  <c r="C1982" i="6"/>
  <c r="C1983" i="6"/>
  <c r="C1984" i="6"/>
  <c r="C1985" i="6"/>
  <c r="C1986" i="6"/>
  <c r="C1987" i="6"/>
  <c r="C1988" i="6"/>
  <c r="C1989" i="6"/>
  <c r="C1990" i="6"/>
  <c r="C1991" i="6"/>
  <c r="C1992" i="6"/>
  <c r="C1993" i="6"/>
  <c r="C1994" i="6"/>
  <c r="C1995" i="6"/>
  <c r="C1996" i="6"/>
  <c r="C1997" i="6"/>
  <c r="C1998" i="6"/>
  <c r="C1999" i="6"/>
  <c r="C2000" i="6"/>
  <c r="C2001" i="6"/>
  <c r="C2002" i="6"/>
  <c r="C2003" i="6"/>
  <c r="C2004" i="6"/>
  <c r="C2005" i="6"/>
  <c r="C2006" i="6"/>
  <c r="C2007" i="6"/>
  <c r="C2008" i="6"/>
  <c r="C2009" i="6"/>
  <c r="C2010" i="6"/>
  <c r="C2011" i="6"/>
  <c r="C2012" i="6"/>
  <c r="C2013" i="6"/>
  <c r="C2014" i="6"/>
  <c r="C2015" i="6"/>
  <c r="C2016" i="6"/>
  <c r="C2017" i="6"/>
  <c r="C2018" i="6"/>
  <c r="C2019" i="6"/>
  <c r="C2020" i="6"/>
  <c r="C2021" i="6"/>
  <c r="C2022" i="6"/>
  <c r="C2023" i="6"/>
  <c r="C2024" i="6"/>
  <c r="C2025" i="6"/>
  <c r="C2026" i="6"/>
  <c r="C2027" i="6"/>
  <c r="C2028" i="6"/>
  <c r="C2029" i="6"/>
  <c r="C2030" i="6"/>
  <c r="C2031" i="6"/>
  <c r="C2032" i="6"/>
  <c r="C2033" i="6"/>
  <c r="C2034" i="6"/>
  <c r="C2035" i="6"/>
  <c r="C2036" i="6"/>
  <c r="C2037" i="6"/>
  <c r="C2038" i="6"/>
  <c r="C2039" i="6"/>
  <c r="C2040" i="6"/>
  <c r="C2041" i="6"/>
  <c r="C2042" i="6"/>
  <c r="C2043" i="6"/>
  <c r="C2044" i="6"/>
  <c r="C2045" i="6"/>
  <c r="C2046" i="6"/>
  <c r="C2047" i="6"/>
  <c r="C2048" i="6"/>
  <c r="C2049" i="6"/>
  <c r="C2050" i="6"/>
  <c r="C2051" i="6"/>
  <c r="C2052" i="6"/>
  <c r="C2053" i="6"/>
  <c r="C2054" i="6"/>
  <c r="C2055" i="6"/>
  <c r="C2056" i="6"/>
  <c r="C2057" i="6"/>
  <c r="C2058" i="6"/>
  <c r="C2059" i="6"/>
  <c r="C2060" i="6"/>
  <c r="C2061" i="6"/>
  <c r="C2062" i="6"/>
  <c r="C2063" i="6"/>
  <c r="C2064" i="6"/>
  <c r="C2065" i="6"/>
  <c r="C2066" i="6"/>
  <c r="C2067" i="6"/>
  <c r="C2068" i="6"/>
  <c r="C2069" i="6"/>
  <c r="C2070" i="6"/>
  <c r="C2071" i="6"/>
  <c r="C2072" i="6"/>
  <c r="C2073" i="6"/>
  <c r="C2074" i="6"/>
  <c r="C2075" i="6"/>
  <c r="C2076" i="6"/>
  <c r="C2077" i="6"/>
  <c r="C2078" i="6"/>
  <c r="C2079" i="6"/>
  <c r="C2080" i="6"/>
  <c r="C2081" i="6"/>
  <c r="C2082" i="6"/>
  <c r="C2083" i="6"/>
  <c r="C2084" i="6"/>
  <c r="C2085" i="6"/>
  <c r="C2086" i="6"/>
  <c r="C2087" i="6"/>
  <c r="C2088" i="6"/>
  <c r="C2089" i="6"/>
  <c r="C2090" i="6"/>
  <c r="C2091" i="6"/>
  <c r="C2092" i="6"/>
  <c r="C2093" i="6"/>
  <c r="C2094" i="6"/>
  <c r="C2095" i="6"/>
  <c r="C2096" i="6"/>
  <c r="C2097" i="6"/>
  <c r="C2098" i="6"/>
  <c r="C2099" i="6"/>
  <c r="C2100" i="6"/>
  <c r="C2101" i="6"/>
  <c r="C2102" i="6"/>
  <c r="C2103" i="6"/>
  <c r="C2104" i="6"/>
  <c r="C2105" i="6"/>
  <c r="C2106" i="6"/>
  <c r="C2107" i="6"/>
  <c r="C2108" i="6"/>
  <c r="C2109" i="6"/>
  <c r="C2110" i="6"/>
  <c r="C2111" i="6"/>
  <c r="C2112" i="6"/>
  <c r="C2113" i="6"/>
  <c r="C2114" i="6"/>
  <c r="C2115" i="6"/>
  <c r="C2116" i="6"/>
  <c r="C2117" i="6"/>
  <c r="C2118" i="6"/>
  <c r="C2119" i="6"/>
  <c r="C2120" i="6"/>
  <c r="C2121" i="6"/>
  <c r="C2122" i="6"/>
  <c r="C2123" i="6"/>
  <c r="C2124" i="6"/>
  <c r="C2125" i="6"/>
  <c r="C2126" i="6"/>
  <c r="C2127" i="6"/>
  <c r="C2128" i="6"/>
  <c r="C2129" i="6"/>
  <c r="C2130" i="6"/>
  <c r="C2131" i="6"/>
  <c r="C2132" i="6"/>
  <c r="C2133" i="6"/>
  <c r="C2134" i="6"/>
  <c r="C2135" i="6"/>
  <c r="C2136" i="6"/>
  <c r="C2137" i="6"/>
  <c r="C2138" i="6"/>
  <c r="C2139" i="6"/>
  <c r="C2140" i="6"/>
  <c r="C2141" i="6"/>
  <c r="C2142" i="6"/>
  <c r="C2143" i="6"/>
  <c r="C2144" i="6"/>
  <c r="C2145" i="6"/>
  <c r="C2146" i="6"/>
  <c r="C2147" i="6"/>
  <c r="C2148" i="6"/>
  <c r="C2149" i="6"/>
  <c r="C2150" i="6"/>
  <c r="C2151" i="6"/>
  <c r="C2152" i="6"/>
  <c r="C2153" i="6"/>
  <c r="C2154" i="6"/>
  <c r="C2155" i="6"/>
  <c r="C2156" i="6"/>
  <c r="C2157" i="6"/>
  <c r="C2158" i="6"/>
  <c r="C2159" i="6"/>
  <c r="C2160" i="6"/>
  <c r="C2161" i="6"/>
  <c r="C2162" i="6"/>
  <c r="C2163" i="6"/>
  <c r="C2164" i="6"/>
  <c r="C2165" i="6"/>
  <c r="C2166" i="6"/>
  <c r="C2167" i="6"/>
  <c r="C2168" i="6"/>
  <c r="C2169" i="6"/>
  <c r="C2170" i="6"/>
  <c r="C2171" i="6"/>
  <c r="C2172" i="6"/>
  <c r="C2173" i="6"/>
  <c r="C2174" i="6"/>
  <c r="C2175" i="6"/>
  <c r="C2176" i="6"/>
  <c r="C2177" i="6"/>
  <c r="C2178" i="6"/>
  <c r="C2179" i="6"/>
  <c r="C2180" i="6"/>
  <c r="C2181" i="6"/>
  <c r="C2182" i="6"/>
  <c r="C2183" i="6"/>
  <c r="C2184" i="6"/>
  <c r="C2185" i="6"/>
  <c r="C2186" i="6"/>
  <c r="C2187" i="6"/>
  <c r="C2188" i="6"/>
  <c r="C2189" i="6"/>
  <c r="C2190" i="6"/>
  <c r="C2191" i="6"/>
  <c r="C2192" i="6"/>
  <c r="C2193" i="6"/>
  <c r="C2194" i="6"/>
  <c r="C2195" i="6"/>
  <c r="C2196" i="6"/>
  <c r="C2197" i="6"/>
  <c r="C2198" i="6"/>
  <c r="C2199" i="6"/>
  <c r="C2200" i="6"/>
  <c r="C2201" i="6"/>
  <c r="C2202" i="6"/>
  <c r="C2203" i="6"/>
  <c r="C2204" i="6"/>
  <c r="C2205" i="6"/>
  <c r="C2206" i="6"/>
  <c r="C2207" i="6"/>
  <c r="C2208" i="6"/>
  <c r="C2209" i="6"/>
  <c r="C2210" i="6"/>
  <c r="C2211" i="6"/>
  <c r="C2212" i="6"/>
  <c r="C2213" i="6"/>
  <c r="C2214" i="6"/>
  <c r="C2215" i="6"/>
  <c r="C2216" i="6"/>
  <c r="C2217" i="6"/>
  <c r="C2218" i="6"/>
  <c r="C2219" i="6"/>
  <c r="C2220" i="6"/>
  <c r="C2221" i="6"/>
  <c r="C2222" i="6"/>
  <c r="C2223" i="6"/>
  <c r="C2224" i="6"/>
  <c r="C2225" i="6"/>
  <c r="C2226" i="6"/>
  <c r="C2227" i="6"/>
  <c r="C2228" i="6"/>
  <c r="C2229" i="6"/>
  <c r="C2230" i="6"/>
  <c r="C2231" i="6"/>
  <c r="C2232" i="6"/>
  <c r="C2233" i="6"/>
  <c r="C2234" i="6"/>
  <c r="C2235" i="6"/>
  <c r="C2236" i="6"/>
  <c r="C2237" i="6"/>
  <c r="C2238" i="6"/>
  <c r="C2239" i="6"/>
  <c r="C2240" i="6"/>
  <c r="C2241" i="6"/>
  <c r="C2242" i="6"/>
  <c r="C2243" i="6"/>
  <c r="C2244" i="6"/>
  <c r="C2245" i="6"/>
  <c r="C2246" i="6"/>
  <c r="C2247" i="6"/>
  <c r="C2248" i="6"/>
  <c r="C2249" i="6"/>
  <c r="C2250" i="6"/>
  <c r="C2251" i="6"/>
  <c r="C2252" i="6"/>
  <c r="C2253" i="6"/>
  <c r="C2254" i="6"/>
  <c r="C2255" i="6"/>
  <c r="C2256" i="6"/>
  <c r="C2257" i="6"/>
  <c r="C2258" i="6"/>
  <c r="C2259" i="6"/>
  <c r="C2260" i="6"/>
  <c r="C2261" i="6"/>
  <c r="C2262" i="6"/>
  <c r="C2263" i="6"/>
  <c r="C2264" i="6"/>
  <c r="C2265" i="6"/>
  <c r="C2266" i="6"/>
  <c r="C2267" i="6"/>
  <c r="C2268" i="6"/>
  <c r="C2269" i="6"/>
  <c r="C2270" i="6"/>
  <c r="C2271" i="6"/>
  <c r="C2272" i="6"/>
  <c r="C2273" i="6"/>
  <c r="C2274" i="6"/>
  <c r="C2275" i="6"/>
  <c r="C2276" i="6"/>
  <c r="C2277" i="6"/>
  <c r="C2278" i="6"/>
  <c r="C2279" i="6"/>
  <c r="C2280" i="6"/>
  <c r="C2281" i="6"/>
  <c r="C2282" i="6"/>
  <c r="C2283" i="6"/>
  <c r="C2284" i="6"/>
  <c r="C2285" i="6"/>
  <c r="C2286" i="6"/>
  <c r="C2287" i="6"/>
  <c r="C2288" i="6"/>
  <c r="C2289" i="6"/>
  <c r="C2290" i="6"/>
  <c r="C2291" i="6"/>
  <c r="C2292" i="6"/>
  <c r="C2293" i="6"/>
  <c r="C2294" i="6"/>
  <c r="C2295" i="6"/>
  <c r="C2296" i="6"/>
  <c r="C2297" i="6"/>
  <c r="C2298" i="6"/>
  <c r="C2299" i="6"/>
  <c r="C2300" i="6"/>
  <c r="C2301" i="6"/>
  <c r="C2302" i="6"/>
  <c r="C2303" i="6"/>
  <c r="C2304" i="6"/>
  <c r="C2305" i="6"/>
  <c r="C2306" i="6"/>
  <c r="C2307" i="6"/>
  <c r="C2308" i="6"/>
  <c r="C2309" i="6"/>
  <c r="C2310" i="6"/>
  <c r="C2311" i="6"/>
  <c r="C2312" i="6"/>
  <c r="C2313" i="6"/>
  <c r="C2314" i="6"/>
  <c r="C2315" i="6"/>
  <c r="C2316" i="6"/>
  <c r="C2317" i="6"/>
  <c r="C2318" i="6"/>
  <c r="C2319" i="6"/>
  <c r="C2320" i="6"/>
  <c r="C2321" i="6"/>
  <c r="C2322" i="6"/>
  <c r="C2323" i="6"/>
  <c r="C2324" i="6"/>
  <c r="C2325" i="6"/>
  <c r="C2326" i="6"/>
  <c r="C2327" i="6"/>
  <c r="C2328" i="6"/>
  <c r="C2329" i="6"/>
  <c r="C2330" i="6"/>
  <c r="C2331" i="6"/>
  <c r="C2332" i="6"/>
  <c r="C2333" i="6"/>
  <c r="C2334" i="6"/>
  <c r="C2335" i="6"/>
  <c r="C2336" i="6"/>
  <c r="C2337" i="6"/>
  <c r="C2338" i="6"/>
  <c r="C2339" i="6"/>
  <c r="C2340" i="6"/>
  <c r="C2341" i="6"/>
  <c r="C2342" i="6"/>
  <c r="C2343" i="6"/>
  <c r="C2344" i="6"/>
  <c r="C2345" i="6"/>
  <c r="C2346" i="6"/>
  <c r="C2347" i="6"/>
  <c r="C2348" i="6"/>
  <c r="C2349" i="6"/>
  <c r="C2350" i="6"/>
  <c r="C2351" i="6"/>
  <c r="C2352" i="6"/>
  <c r="C2353" i="6"/>
  <c r="C2354" i="6"/>
  <c r="C2355" i="6"/>
  <c r="C2356" i="6"/>
  <c r="C2357" i="6"/>
  <c r="C2358" i="6"/>
  <c r="C2359" i="6"/>
  <c r="C2360" i="6"/>
  <c r="C2361" i="6"/>
  <c r="C2362" i="6"/>
  <c r="C2363" i="6"/>
  <c r="C2364" i="6"/>
  <c r="C2365" i="6"/>
  <c r="C2366" i="6"/>
  <c r="C2367" i="6"/>
  <c r="C2368" i="6"/>
  <c r="C2369" i="6"/>
  <c r="C2370" i="6"/>
  <c r="C2371" i="6"/>
  <c r="C2372" i="6"/>
  <c r="C2373" i="6"/>
  <c r="C2374" i="6"/>
  <c r="C2375" i="6"/>
  <c r="C2376" i="6"/>
  <c r="C2377" i="6"/>
  <c r="C2378" i="6"/>
  <c r="C2379" i="6"/>
  <c r="C2380" i="6"/>
  <c r="C2381" i="6"/>
  <c r="C2382" i="6"/>
  <c r="C2383" i="6"/>
  <c r="C2384" i="6"/>
  <c r="C2385" i="6"/>
  <c r="C2386" i="6"/>
  <c r="C2387" i="6"/>
  <c r="C2388" i="6"/>
  <c r="C2389" i="6"/>
  <c r="C2390" i="6"/>
  <c r="C2391" i="6"/>
  <c r="C2392" i="6"/>
  <c r="C2393" i="6"/>
  <c r="C2394" i="6"/>
  <c r="C2395" i="6"/>
  <c r="C2396" i="6"/>
  <c r="C2397" i="6"/>
  <c r="C2398" i="6"/>
  <c r="C2399" i="6"/>
  <c r="C2400" i="6"/>
  <c r="C2401" i="6"/>
  <c r="C2402" i="6"/>
  <c r="C2403" i="6"/>
  <c r="C2404" i="6"/>
  <c r="C2405" i="6"/>
  <c r="C2406" i="6"/>
  <c r="C2407" i="6"/>
  <c r="C2408" i="6"/>
  <c r="C2409" i="6"/>
  <c r="C2410" i="6"/>
  <c r="C2411" i="6"/>
  <c r="C2412" i="6"/>
  <c r="C2413" i="6"/>
  <c r="C2414" i="6"/>
  <c r="C2415" i="6"/>
  <c r="C2416" i="6"/>
  <c r="C2417" i="6"/>
  <c r="C2418" i="6"/>
  <c r="C2419" i="6"/>
  <c r="C2420" i="6"/>
  <c r="C2421" i="6"/>
  <c r="C2422" i="6"/>
  <c r="C2423" i="6"/>
  <c r="C2424" i="6"/>
  <c r="C2425" i="6"/>
  <c r="C2426" i="6"/>
  <c r="C2427" i="6"/>
  <c r="C2428" i="6"/>
  <c r="C2429" i="6"/>
  <c r="C2430" i="6"/>
  <c r="C2431" i="6"/>
  <c r="C2432" i="6"/>
  <c r="C2433" i="6"/>
  <c r="C2434" i="6"/>
  <c r="C2435" i="6"/>
  <c r="C2436" i="6"/>
  <c r="C2437" i="6"/>
  <c r="C2438" i="6"/>
  <c r="C2439" i="6"/>
  <c r="C2440" i="6"/>
  <c r="C2441" i="6"/>
  <c r="C2442" i="6"/>
  <c r="C2443" i="6"/>
  <c r="C2444" i="6"/>
  <c r="C2445" i="6"/>
  <c r="C2446" i="6"/>
  <c r="C2447" i="6"/>
  <c r="C2448" i="6"/>
  <c r="C2449" i="6"/>
  <c r="C2450" i="6"/>
  <c r="C2451" i="6"/>
  <c r="C2452" i="6"/>
  <c r="C2453" i="6"/>
  <c r="C2454" i="6"/>
  <c r="C2455" i="6"/>
  <c r="C2456" i="6"/>
  <c r="C2457" i="6"/>
  <c r="C2458" i="6"/>
  <c r="C2459" i="6"/>
  <c r="C2460" i="6"/>
  <c r="C2461" i="6"/>
  <c r="C2462" i="6"/>
  <c r="C2463" i="6"/>
  <c r="C2464" i="6"/>
  <c r="C2465" i="6"/>
  <c r="C2466" i="6"/>
  <c r="C2467" i="6"/>
  <c r="C2468" i="6"/>
  <c r="C2469" i="6"/>
  <c r="C2470" i="6"/>
  <c r="C2471" i="6"/>
  <c r="C2472" i="6"/>
  <c r="C2473" i="6"/>
  <c r="C2474" i="6"/>
  <c r="C2475" i="6"/>
  <c r="C2476" i="6"/>
  <c r="C2477" i="6"/>
  <c r="C2478" i="6"/>
  <c r="C2479" i="6"/>
  <c r="C2480" i="6"/>
  <c r="C2481" i="6"/>
  <c r="C2482" i="6"/>
  <c r="C2483" i="6"/>
  <c r="C2484" i="6"/>
  <c r="C2485" i="6"/>
  <c r="C2486" i="6"/>
  <c r="C2487" i="6"/>
  <c r="C2488" i="6"/>
  <c r="C2489" i="6"/>
  <c r="C2490" i="6"/>
  <c r="C2491" i="6"/>
  <c r="C2492" i="6"/>
  <c r="C2493" i="6"/>
  <c r="C2494" i="6"/>
  <c r="C2495" i="6"/>
  <c r="C2496" i="6"/>
  <c r="C2497" i="6"/>
  <c r="C2498" i="6"/>
  <c r="C2499" i="6"/>
  <c r="C2500" i="6"/>
  <c r="C2501" i="6"/>
  <c r="C2502" i="6"/>
  <c r="C2503" i="6"/>
  <c r="C2504" i="6"/>
  <c r="C2505" i="6"/>
  <c r="C2506" i="6"/>
  <c r="C2507" i="6"/>
  <c r="C2508" i="6"/>
  <c r="C2509" i="6"/>
  <c r="C2510" i="6"/>
  <c r="C2511" i="6"/>
  <c r="C2512" i="6"/>
  <c r="C2513" i="6"/>
  <c r="C2514" i="6"/>
  <c r="C2515" i="6"/>
  <c r="C2516" i="6"/>
  <c r="C2517" i="6"/>
  <c r="C2518" i="6"/>
  <c r="C2519" i="6"/>
  <c r="C2520" i="6"/>
  <c r="C2521" i="6"/>
  <c r="C2522" i="6"/>
  <c r="C2523" i="6"/>
  <c r="C2524" i="6"/>
  <c r="C2525" i="6"/>
  <c r="C2526" i="6"/>
  <c r="C2527" i="6"/>
  <c r="C2528" i="6"/>
  <c r="C2529" i="6"/>
  <c r="C2530" i="6"/>
  <c r="C2531" i="6"/>
  <c r="C2532" i="6"/>
  <c r="C2533" i="6"/>
  <c r="C2534" i="6"/>
  <c r="C2535" i="6"/>
  <c r="C2536" i="6"/>
  <c r="C2537" i="6"/>
  <c r="C2538" i="6"/>
  <c r="C2539" i="6"/>
  <c r="C2540" i="6"/>
  <c r="C2541" i="6"/>
  <c r="C2" i="6"/>
  <c r="D2" i="6" l="1"/>
  <c r="D24" i="6"/>
  <c r="D46" i="6"/>
  <c r="D68" i="6"/>
  <c r="D90" i="6"/>
  <c r="D112" i="6"/>
  <c r="D134" i="6"/>
  <c r="D156" i="6"/>
  <c r="D178" i="6"/>
  <c r="D200" i="6"/>
  <c r="D222" i="6"/>
  <c r="D244" i="6"/>
  <c r="D266" i="6"/>
  <c r="D288" i="6"/>
  <c r="D310" i="6"/>
  <c r="D332" i="6"/>
  <c r="D354" i="6"/>
  <c r="D376" i="6"/>
  <c r="D398" i="6"/>
  <c r="D420" i="6"/>
  <c r="D442" i="6"/>
  <c r="D464" i="6"/>
  <c r="D486" i="6"/>
  <c r="D508" i="6"/>
  <c r="D530" i="6"/>
  <c r="D552" i="6"/>
  <c r="D574" i="6"/>
  <c r="D596" i="6"/>
  <c r="D618" i="6"/>
  <c r="D640" i="6"/>
  <c r="D662" i="6"/>
  <c r="D684" i="6"/>
  <c r="D706" i="6"/>
  <c r="D728" i="6"/>
  <c r="D750" i="6"/>
  <c r="D772" i="6"/>
  <c r="D794" i="6"/>
  <c r="D816" i="6"/>
  <c r="D838" i="6"/>
  <c r="D860" i="6"/>
  <c r="D882" i="6"/>
  <c r="D904" i="6"/>
  <c r="D926" i="6"/>
  <c r="D948" i="6"/>
  <c r="D970" i="6"/>
  <c r="D992" i="6"/>
  <c r="D1014" i="6"/>
  <c r="D1036" i="6"/>
  <c r="D1058" i="6"/>
  <c r="D1080" i="6"/>
  <c r="D1102" i="6"/>
  <c r="D1124" i="6"/>
  <c r="D1146" i="6"/>
  <c r="D1168" i="6"/>
  <c r="D1190" i="6"/>
  <c r="D1212" i="6"/>
  <c r="D1234" i="6"/>
  <c r="D1256" i="6"/>
  <c r="D1278" i="6"/>
  <c r="D1300" i="6"/>
  <c r="D1322" i="6"/>
  <c r="D1344" i="6"/>
  <c r="D1366" i="6"/>
  <c r="D1388" i="6"/>
  <c r="D1410" i="6"/>
  <c r="D1432" i="6"/>
  <c r="D1454" i="6"/>
  <c r="D1476" i="6"/>
  <c r="D1498" i="6"/>
  <c r="D1520" i="6"/>
  <c r="D1542" i="6"/>
  <c r="D1564" i="6"/>
  <c r="D1586" i="6"/>
  <c r="D1608" i="6"/>
  <c r="D1630" i="6"/>
  <c r="D1652" i="6"/>
  <c r="D1674" i="6"/>
  <c r="D1696" i="6"/>
  <c r="D1718" i="6"/>
  <c r="D1740" i="6"/>
  <c r="D1762" i="6"/>
  <c r="D1784" i="6"/>
  <c r="D1806" i="6"/>
  <c r="D1828" i="6"/>
  <c r="D1850" i="6"/>
  <c r="D3" i="6"/>
  <c r="D25" i="6"/>
  <c r="D47" i="6"/>
  <c r="D69" i="6"/>
  <c r="D91" i="6"/>
  <c r="D113" i="6"/>
  <c r="D135" i="6"/>
  <c r="D157" i="6"/>
  <c r="D179" i="6"/>
  <c r="D201" i="6"/>
  <c r="D223" i="6"/>
  <c r="D245" i="6"/>
  <c r="D267" i="6"/>
  <c r="D289" i="6"/>
  <c r="D311" i="6"/>
  <c r="D333" i="6"/>
  <c r="D355" i="6"/>
  <c r="D377" i="6"/>
  <c r="D399" i="6"/>
  <c r="D421" i="6"/>
  <c r="D443" i="6"/>
  <c r="D465" i="6"/>
  <c r="D487" i="6"/>
  <c r="D509" i="6"/>
  <c r="D531" i="6"/>
  <c r="D553" i="6"/>
  <c r="D575" i="6"/>
  <c r="D597" i="6"/>
  <c r="D619" i="6"/>
  <c r="D641" i="6"/>
  <c r="D663" i="6"/>
  <c r="D685" i="6"/>
  <c r="D707" i="6"/>
  <c r="D729" i="6"/>
  <c r="D751" i="6"/>
  <c r="D773" i="6"/>
  <c r="D795" i="6"/>
  <c r="D817" i="6"/>
  <c r="D839" i="6"/>
  <c r="D861" i="6"/>
  <c r="D883" i="6"/>
  <c r="D905" i="6"/>
  <c r="D927" i="6"/>
  <c r="D949" i="6"/>
  <c r="D971" i="6"/>
  <c r="D993" i="6"/>
  <c r="D1015" i="6"/>
  <c r="D1037" i="6"/>
  <c r="D1059" i="6"/>
  <c r="D1081" i="6"/>
  <c r="D1103" i="6"/>
  <c r="D1125" i="6"/>
  <c r="D1147" i="6"/>
  <c r="D1169" i="6"/>
  <c r="D1191" i="6"/>
  <c r="D1213" i="6"/>
  <c r="D1235" i="6"/>
  <c r="D1257" i="6"/>
  <c r="D1279" i="6"/>
  <c r="D1301" i="6"/>
  <c r="D1323" i="6"/>
  <c r="D1345" i="6"/>
  <c r="D1367" i="6"/>
  <c r="D1389" i="6"/>
  <c r="D1411" i="6"/>
  <c r="D1433" i="6"/>
  <c r="D1455" i="6"/>
  <c r="D1477" i="6"/>
  <c r="D1499" i="6"/>
  <c r="D1521" i="6"/>
  <c r="D1543" i="6"/>
  <c r="D1565" i="6"/>
  <c r="D1587" i="6"/>
  <c r="D1609" i="6"/>
  <c r="D1631" i="6"/>
  <c r="D1653" i="6"/>
  <c r="D1675" i="6"/>
  <c r="D1697" i="6"/>
  <c r="D1719" i="6"/>
  <c r="D1741" i="6"/>
  <c r="D1763" i="6"/>
  <c r="D1785" i="6"/>
  <c r="D1807" i="6"/>
  <c r="D1829" i="6"/>
  <c r="D1851" i="6"/>
  <c r="D4" i="6"/>
  <c r="D26" i="6"/>
  <c r="D48" i="6"/>
  <c r="D70" i="6"/>
  <c r="D92" i="6"/>
  <c r="D114" i="6"/>
  <c r="D136" i="6"/>
  <c r="D158" i="6"/>
  <c r="D180" i="6"/>
  <c r="D202" i="6"/>
  <c r="D224" i="6"/>
  <c r="D246" i="6"/>
  <c r="D268" i="6"/>
  <c r="D290" i="6"/>
  <c r="D312" i="6"/>
  <c r="D334" i="6"/>
  <c r="D356" i="6"/>
  <c r="D378" i="6"/>
  <c r="D400" i="6"/>
  <c r="D422" i="6"/>
  <c r="D444" i="6"/>
  <c r="D466" i="6"/>
  <c r="D488" i="6"/>
  <c r="D510" i="6"/>
  <c r="D532" i="6"/>
  <c r="D554" i="6"/>
  <c r="D576" i="6"/>
  <c r="D598" i="6"/>
  <c r="D620" i="6"/>
  <c r="D642" i="6"/>
  <c r="D664" i="6"/>
  <c r="D686" i="6"/>
  <c r="D708" i="6"/>
  <c r="D730" i="6"/>
  <c r="D752" i="6"/>
  <c r="D774" i="6"/>
  <c r="D796" i="6"/>
  <c r="D818" i="6"/>
  <c r="D840" i="6"/>
  <c r="D862" i="6"/>
  <c r="D884" i="6"/>
  <c r="D906" i="6"/>
  <c r="D928" i="6"/>
  <c r="D950" i="6"/>
  <c r="D972" i="6"/>
  <c r="D994" i="6"/>
  <c r="D1016" i="6"/>
  <c r="D1038" i="6"/>
  <c r="D1060" i="6"/>
  <c r="D1082" i="6"/>
  <c r="D1104" i="6"/>
  <c r="D1126" i="6"/>
  <c r="D1148" i="6"/>
  <c r="D1170" i="6"/>
  <c r="D1192" i="6"/>
  <c r="D1214" i="6"/>
  <c r="D1236" i="6"/>
  <c r="D1258" i="6"/>
  <c r="D1280" i="6"/>
  <c r="D1302" i="6"/>
  <c r="D1324" i="6"/>
  <c r="D1346" i="6"/>
  <c r="D1368" i="6"/>
  <c r="D1390" i="6"/>
  <c r="D1412" i="6"/>
  <c r="D1434" i="6"/>
  <c r="D1456" i="6"/>
  <c r="D1478" i="6"/>
  <c r="D1500" i="6"/>
  <c r="D1522" i="6"/>
  <c r="D1544" i="6"/>
  <c r="D1566" i="6"/>
  <c r="D1588" i="6"/>
  <c r="D1610" i="6"/>
  <c r="D1632" i="6"/>
  <c r="D1654" i="6"/>
  <c r="D1676" i="6"/>
  <c r="D1698" i="6"/>
  <c r="D1720" i="6"/>
  <c r="D1742" i="6"/>
  <c r="D1764" i="6"/>
  <c r="D1786" i="6"/>
  <c r="D1808" i="6"/>
  <c r="D1830" i="6"/>
  <c r="D1852" i="6"/>
  <c r="D5" i="6"/>
  <c r="D27" i="6"/>
  <c r="D49" i="6"/>
  <c r="D71" i="6"/>
  <c r="D93" i="6"/>
  <c r="D115" i="6"/>
  <c r="D137" i="6"/>
  <c r="D159" i="6"/>
  <c r="D181" i="6"/>
  <c r="D203" i="6"/>
  <c r="D225" i="6"/>
  <c r="D247" i="6"/>
  <c r="D269" i="6"/>
  <c r="D291" i="6"/>
  <c r="D313" i="6"/>
  <c r="D335" i="6"/>
  <c r="D357" i="6"/>
  <c r="D379" i="6"/>
  <c r="D401" i="6"/>
  <c r="D423" i="6"/>
  <c r="D445" i="6"/>
  <c r="D467" i="6"/>
  <c r="D489" i="6"/>
  <c r="D511" i="6"/>
  <c r="D533" i="6"/>
  <c r="D555" i="6"/>
  <c r="D577" i="6"/>
  <c r="D599" i="6"/>
  <c r="D621" i="6"/>
  <c r="D643" i="6"/>
  <c r="D665" i="6"/>
  <c r="D687" i="6"/>
  <c r="D709" i="6"/>
  <c r="D731" i="6"/>
  <c r="D753" i="6"/>
  <c r="D775" i="6"/>
  <c r="D797" i="6"/>
  <c r="D819" i="6"/>
  <c r="D841" i="6"/>
  <c r="D863" i="6"/>
  <c r="D885" i="6"/>
  <c r="D907" i="6"/>
  <c r="D929" i="6"/>
  <c r="D951" i="6"/>
  <c r="D973" i="6"/>
  <c r="D995" i="6"/>
  <c r="D1017" i="6"/>
  <c r="D1039" i="6"/>
  <c r="D1061" i="6"/>
  <c r="D1083" i="6"/>
  <c r="D1105" i="6"/>
  <c r="D1127" i="6"/>
  <c r="D1149" i="6"/>
  <c r="D1171" i="6"/>
  <c r="D1193" i="6"/>
  <c r="D1215" i="6"/>
  <c r="D1237" i="6"/>
  <c r="D1259" i="6"/>
  <c r="D1281" i="6"/>
  <c r="D1303" i="6"/>
  <c r="D1325" i="6"/>
  <c r="D1347" i="6"/>
  <c r="D1369" i="6"/>
  <c r="D1391" i="6"/>
  <c r="D1413" i="6"/>
  <c r="D1435" i="6"/>
  <c r="D1457" i="6"/>
  <c r="D1479" i="6"/>
  <c r="D1501" i="6"/>
  <c r="D1523" i="6"/>
  <c r="D1545" i="6"/>
  <c r="D1567" i="6"/>
  <c r="D1589" i="6"/>
  <c r="D1611" i="6"/>
  <c r="D1633" i="6"/>
  <c r="D1655" i="6"/>
  <c r="D1677" i="6"/>
  <c r="D1699" i="6"/>
  <c r="D1721" i="6"/>
  <c r="D1743" i="6"/>
  <c r="D1765" i="6"/>
  <c r="D1787" i="6"/>
  <c r="D1809" i="6"/>
  <c r="D1831" i="6"/>
  <c r="D1853" i="6"/>
  <c r="D6" i="6"/>
  <c r="D28" i="6"/>
  <c r="D50" i="6"/>
  <c r="D72" i="6"/>
  <c r="D94" i="6"/>
  <c r="D116" i="6"/>
  <c r="D138" i="6"/>
  <c r="D160" i="6"/>
  <c r="D182" i="6"/>
  <c r="D204" i="6"/>
  <c r="D226" i="6"/>
  <c r="D248" i="6"/>
  <c r="D270" i="6"/>
  <c r="D292" i="6"/>
  <c r="D314" i="6"/>
  <c r="D336" i="6"/>
  <c r="D358" i="6"/>
  <c r="D380" i="6"/>
  <c r="D402" i="6"/>
  <c r="D424" i="6"/>
  <c r="D446" i="6"/>
  <c r="D468" i="6"/>
  <c r="D490" i="6"/>
  <c r="D512" i="6"/>
  <c r="D534" i="6"/>
  <c r="D556" i="6"/>
  <c r="D578" i="6"/>
  <c r="D600" i="6"/>
  <c r="D622" i="6"/>
  <c r="D644" i="6"/>
  <c r="D666" i="6"/>
  <c r="D688" i="6"/>
  <c r="D710" i="6"/>
  <c r="D732" i="6"/>
  <c r="D754" i="6"/>
  <c r="D776" i="6"/>
  <c r="D798" i="6"/>
  <c r="D820" i="6"/>
  <c r="D842" i="6"/>
  <c r="D864" i="6"/>
  <c r="D886" i="6"/>
  <c r="D908" i="6"/>
  <c r="D930" i="6"/>
  <c r="D952" i="6"/>
  <c r="D974" i="6"/>
  <c r="D996" i="6"/>
  <c r="D1018" i="6"/>
  <c r="D1040" i="6"/>
  <c r="D1062" i="6"/>
  <c r="D1084" i="6"/>
  <c r="D1106" i="6"/>
  <c r="D1128" i="6"/>
  <c r="D1150" i="6"/>
  <c r="D1172" i="6"/>
  <c r="D1194" i="6"/>
  <c r="D1216" i="6"/>
  <c r="D1238" i="6"/>
  <c r="D1260" i="6"/>
  <c r="D1282" i="6"/>
  <c r="D1304" i="6"/>
  <c r="D1326" i="6"/>
  <c r="D1348" i="6"/>
  <c r="D1370" i="6"/>
  <c r="D1392" i="6"/>
  <c r="D1414" i="6"/>
  <c r="D1436" i="6"/>
  <c r="D1458" i="6"/>
  <c r="D1480" i="6"/>
  <c r="D1502" i="6"/>
  <c r="D1524" i="6"/>
  <c r="D1546" i="6"/>
  <c r="D1568" i="6"/>
  <c r="D1590" i="6"/>
  <c r="D1612" i="6"/>
  <c r="D1634" i="6"/>
  <c r="D1656" i="6"/>
  <c r="D1678" i="6"/>
  <c r="D1700" i="6"/>
  <c r="D1722" i="6"/>
  <c r="D1744" i="6"/>
  <c r="D1766" i="6"/>
  <c r="D1788" i="6"/>
  <c r="D1810" i="6"/>
  <c r="D1832" i="6"/>
  <c r="D1854" i="6"/>
  <c r="D7" i="6"/>
  <c r="D29" i="6"/>
  <c r="D51" i="6"/>
  <c r="D73" i="6"/>
  <c r="D95" i="6"/>
  <c r="D117" i="6"/>
  <c r="D139" i="6"/>
  <c r="D161" i="6"/>
  <c r="D183" i="6"/>
  <c r="D205" i="6"/>
  <c r="D227" i="6"/>
  <c r="D249" i="6"/>
  <c r="D271" i="6"/>
  <c r="D293" i="6"/>
  <c r="D315" i="6"/>
  <c r="D337" i="6"/>
  <c r="D359" i="6"/>
  <c r="D381" i="6"/>
  <c r="D403" i="6"/>
  <c r="D425" i="6"/>
  <c r="D447" i="6"/>
  <c r="D469" i="6"/>
  <c r="D491" i="6"/>
  <c r="D513" i="6"/>
  <c r="D535" i="6"/>
  <c r="D557" i="6"/>
  <c r="D579" i="6"/>
  <c r="D601" i="6"/>
  <c r="D623" i="6"/>
  <c r="D645" i="6"/>
  <c r="D667" i="6"/>
  <c r="D689" i="6"/>
  <c r="D711" i="6"/>
  <c r="D733" i="6"/>
  <c r="D755" i="6"/>
  <c r="D777" i="6"/>
  <c r="D799" i="6"/>
  <c r="D821" i="6"/>
  <c r="D843" i="6"/>
  <c r="D865" i="6"/>
  <c r="D887" i="6"/>
  <c r="D909" i="6"/>
  <c r="D931" i="6"/>
  <c r="D953" i="6"/>
  <c r="D975" i="6"/>
  <c r="D997" i="6"/>
  <c r="D1019" i="6"/>
  <c r="D1041" i="6"/>
  <c r="D1063" i="6"/>
  <c r="D1085" i="6"/>
  <c r="D1107" i="6"/>
  <c r="D1129" i="6"/>
  <c r="D1151" i="6"/>
  <c r="D1173" i="6"/>
  <c r="D1195" i="6"/>
  <c r="D1217" i="6"/>
  <c r="D1239" i="6"/>
  <c r="D1261" i="6"/>
  <c r="D1283" i="6"/>
  <c r="D1305" i="6"/>
  <c r="D1327" i="6"/>
  <c r="D1349" i="6"/>
  <c r="D1371" i="6"/>
  <c r="D1393" i="6"/>
  <c r="D1415" i="6"/>
  <c r="D1437" i="6"/>
  <c r="D1459" i="6"/>
  <c r="D1481" i="6"/>
  <c r="D1503" i="6"/>
  <c r="D1525" i="6"/>
  <c r="D1547" i="6"/>
  <c r="D1569" i="6"/>
  <c r="D1591" i="6"/>
  <c r="D1613" i="6"/>
  <c r="D1635" i="6"/>
  <c r="D1657" i="6"/>
  <c r="D1679" i="6"/>
  <c r="D1701" i="6"/>
  <c r="D1723" i="6"/>
  <c r="D1745" i="6"/>
  <c r="D1767" i="6"/>
  <c r="D1789" i="6"/>
  <c r="D1811" i="6"/>
  <c r="D1833" i="6"/>
  <c r="D1855" i="6"/>
  <c r="D8" i="6"/>
  <c r="D30" i="6"/>
  <c r="D52" i="6"/>
  <c r="D74" i="6"/>
  <c r="D96" i="6"/>
  <c r="D118" i="6"/>
  <c r="D140" i="6"/>
  <c r="D162" i="6"/>
  <c r="D184" i="6"/>
  <c r="D206" i="6"/>
  <c r="D228" i="6"/>
  <c r="D250" i="6"/>
  <c r="D272" i="6"/>
  <c r="D294" i="6"/>
  <c r="D316" i="6"/>
  <c r="D338" i="6"/>
  <c r="D360" i="6"/>
  <c r="D382" i="6"/>
  <c r="D404" i="6"/>
  <c r="D426" i="6"/>
  <c r="D448" i="6"/>
  <c r="D470" i="6"/>
  <c r="D492" i="6"/>
  <c r="D514" i="6"/>
  <c r="D536" i="6"/>
  <c r="D558" i="6"/>
  <c r="D580" i="6"/>
  <c r="D602" i="6"/>
  <c r="D624" i="6"/>
  <c r="D646" i="6"/>
  <c r="D668" i="6"/>
  <c r="D690" i="6"/>
  <c r="D712" i="6"/>
  <c r="D734" i="6"/>
  <c r="D756" i="6"/>
  <c r="D778" i="6"/>
  <c r="D800" i="6"/>
  <c r="D822" i="6"/>
  <c r="D844" i="6"/>
  <c r="D866" i="6"/>
  <c r="D888" i="6"/>
  <c r="D910" i="6"/>
  <c r="D932" i="6"/>
  <c r="D954" i="6"/>
  <c r="D976" i="6"/>
  <c r="D998" i="6"/>
  <c r="D1020" i="6"/>
  <c r="D1042" i="6"/>
  <c r="D1064" i="6"/>
  <c r="D1086" i="6"/>
  <c r="D1108" i="6"/>
  <c r="D1130" i="6"/>
  <c r="D1152" i="6"/>
  <c r="D1174" i="6"/>
  <c r="D1196" i="6"/>
  <c r="D1218" i="6"/>
  <c r="D1240" i="6"/>
  <c r="D1262" i="6"/>
  <c r="D1284" i="6"/>
  <c r="D1306" i="6"/>
  <c r="D1328" i="6"/>
  <c r="D1350" i="6"/>
  <c r="D1372" i="6"/>
  <c r="D1394" i="6"/>
  <c r="D1416" i="6"/>
  <c r="D1438" i="6"/>
  <c r="D1460" i="6"/>
  <c r="D1482" i="6"/>
  <c r="D1504" i="6"/>
  <c r="D1526" i="6"/>
  <c r="D1548" i="6"/>
  <c r="D1570" i="6"/>
  <c r="D1592" i="6"/>
  <c r="D1614" i="6"/>
  <c r="D1636" i="6"/>
  <c r="D1658" i="6"/>
  <c r="D1680" i="6"/>
  <c r="D1702" i="6"/>
  <c r="D1724" i="6"/>
  <c r="D1746" i="6"/>
  <c r="D1768" i="6"/>
  <c r="D1790" i="6"/>
  <c r="D1812" i="6"/>
  <c r="D1834" i="6"/>
  <c r="D1856" i="6"/>
  <c r="D9" i="6"/>
  <c r="D31" i="6"/>
  <c r="D53" i="6"/>
  <c r="D75" i="6"/>
  <c r="D97" i="6"/>
  <c r="D119" i="6"/>
  <c r="D141" i="6"/>
  <c r="D163" i="6"/>
  <c r="D185" i="6"/>
  <c r="D207" i="6"/>
  <c r="D229" i="6"/>
  <c r="D251" i="6"/>
  <c r="D273" i="6"/>
  <c r="D295" i="6"/>
  <c r="D317" i="6"/>
  <c r="D339" i="6"/>
  <c r="D361" i="6"/>
  <c r="D383" i="6"/>
  <c r="D405" i="6"/>
  <c r="D427" i="6"/>
  <c r="D449" i="6"/>
  <c r="D471" i="6"/>
  <c r="D493" i="6"/>
  <c r="D515" i="6"/>
  <c r="D537" i="6"/>
  <c r="D559" i="6"/>
  <c r="D581" i="6"/>
  <c r="D603" i="6"/>
  <c r="D625" i="6"/>
  <c r="D647" i="6"/>
  <c r="D669" i="6"/>
  <c r="D691" i="6"/>
  <c r="D713" i="6"/>
  <c r="D735" i="6"/>
  <c r="D757" i="6"/>
  <c r="D779" i="6"/>
  <c r="D801" i="6"/>
  <c r="D823" i="6"/>
  <c r="D845" i="6"/>
  <c r="D867" i="6"/>
  <c r="D889" i="6"/>
  <c r="D911" i="6"/>
  <c r="D933" i="6"/>
  <c r="D955" i="6"/>
  <c r="D977" i="6"/>
  <c r="D999" i="6"/>
  <c r="D1021" i="6"/>
  <c r="D1043" i="6"/>
  <c r="D1065" i="6"/>
  <c r="D1087" i="6"/>
  <c r="D1109" i="6"/>
  <c r="D1131" i="6"/>
  <c r="D1153" i="6"/>
  <c r="D1175" i="6"/>
  <c r="D1197" i="6"/>
  <c r="D1219" i="6"/>
  <c r="D1241" i="6"/>
  <c r="D1263" i="6"/>
  <c r="D1285" i="6"/>
  <c r="D1307" i="6"/>
  <c r="D1329" i="6"/>
  <c r="D1351" i="6"/>
  <c r="D1373" i="6"/>
  <c r="D1395" i="6"/>
  <c r="D1417" i="6"/>
  <c r="D1439" i="6"/>
  <c r="D1461" i="6"/>
  <c r="D1483" i="6"/>
  <c r="D1505" i="6"/>
  <c r="D1527" i="6"/>
  <c r="D1549" i="6"/>
  <c r="D1571" i="6"/>
  <c r="D1593" i="6"/>
  <c r="D1615" i="6"/>
  <c r="D1637" i="6"/>
  <c r="D1659" i="6"/>
  <c r="D1681" i="6"/>
  <c r="D1703" i="6"/>
  <c r="D1725" i="6"/>
  <c r="D1747" i="6"/>
  <c r="D1769" i="6"/>
  <c r="D1791" i="6"/>
  <c r="D1813" i="6"/>
  <c r="D1835" i="6"/>
  <c r="D1857" i="6"/>
  <c r="D10" i="6"/>
  <c r="D32" i="6"/>
  <c r="D54" i="6"/>
  <c r="D76" i="6"/>
  <c r="D98" i="6"/>
  <c r="D120" i="6"/>
  <c r="D142" i="6"/>
  <c r="D164" i="6"/>
  <c r="D186" i="6"/>
  <c r="D208" i="6"/>
  <c r="D230" i="6"/>
  <c r="D252" i="6"/>
  <c r="D274" i="6"/>
  <c r="D296" i="6"/>
  <c r="D318" i="6"/>
  <c r="D340" i="6"/>
  <c r="D362" i="6"/>
  <c r="D384" i="6"/>
  <c r="D406" i="6"/>
  <c r="D428" i="6"/>
  <c r="D450" i="6"/>
  <c r="D472" i="6"/>
  <c r="D494" i="6"/>
  <c r="D516" i="6"/>
  <c r="D538" i="6"/>
  <c r="D560" i="6"/>
  <c r="D582" i="6"/>
  <c r="D604" i="6"/>
  <c r="D626" i="6"/>
  <c r="D648" i="6"/>
  <c r="D670" i="6"/>
  <c r="D692" i="6"/>
  <c r="D714" i="6"/>
  <c r="D736" i="6"/>
  <c r="D758" i="6"/>
  <c r="D780" i="6"/>
  <c r="D802" i="6"/>
  <c r="D824" i="6"/>
  <c r="D846" i="6"/>
  <c r="D868" i="6"/>
  <c r="D890" i="6"/>
  <c r="D912" i="6"/>
  <c r="D934" i="6"/>
  <c r="D956" i="6"/>
  <c r="D978" i="6"/>
  <c r="D1000" i="6"/>
  <c r="D1022" i="6"/>
  <c r="D1044" i="6"/>
  <c r="D1066" i="6"/>
  <c r="D1088" i="6"/>
  <c r="D1110" i="6"/>
  <c r="D1132" i="6"/>
  <c r="D1154" i="6"/>
  <c r="D1176" i="6"/>
  <c r="D1198" i="6"/>
  <c r="D1220" i="6"/>
  <c r="D1242" i="6"/>
  <c r="D1264" i="6"/>
  <c r="D1286" i="6"/>
  <c r="D1308" i="6"/>
  <c r="D1330" i="6"/>
  <c r="D1352" i="6"/>
  <c r="D1374" i="6"/>
  <c r="D1396" i="6"/>
  <c r="D1418" i="6"/>
  <c r="D1440" i="6"/>
  <c r="D1462" i="6"/>
  <c r="D1484" i="6"/>
  <c r="D1506" i="6"/>
  <c r="D1528" i="6"/>
  <c r="D1550" i="6"/>
  <c r="D1572" i="6"/>
  <c r="D1594" i="6"/>
  <c r="D1616" i="6"/>
  <c r="D1638" i="6"/>
  <c r="D1660" i="6"/>
  <c r="D1682" i="6"/>
  <c r="D1704" i="6"/>
  <c r="D1726" i="6"/>
  <c r="D1748" i="6"/>
  <c r="D1770" i="6"/>
  <c r="D1792" i="6"/>
  <c r="D1814" i="6"/>
  <c r="D1836" i="6"/>
  <c r="D1858" i="6"/>
  <c r="D11" i="6"/>
  <c r="D33" i="6"/>
  <c r="D55" i="6"/>
  <c r="D77" i="6"/>
  <c r="D99" i="6"/>
  <c r="D121" i="6"/>
  <c r="D143" i="6"/>
  <c r="D165" i="6"/>
  <c r="D187" i="6"/>
  <c r="D209" i="6"/>
  <c r="D231" i="6"/>
  <c r="D253" i="6"/>
  <c r="D275" i="6"/>
  <c r="D297" i="6"/>
  <c r="D319" i="6"/>
  <c r="D341" i="6"/>
  <c r="D363" i="6"/>
  <c r="D385" i="6"/>
  <c r="D407" i="6"/>
  <c r="D429" i="6"/>
  <c r="D451" i="6"/>
  <c r="D473" i="6"/>
  <c r="D495" i="6"/>
  <c r="D517" i="6"/>
  <c r="D539" i="6"/>
  <c r="D561" i="6"/>
  <c r="D583" i="6"/>
  <c r="D605" i="6"/>
  <c r="D627" i="6"/>
  <c r="D649" i="6"/>
  <c r="D671" i="6"/>
  <c r="D693" i="6"/>
  <c r="D715" i="6"/>
  <c r="D737" i="6"/>
  <c r="D759" i="6"/>
  <c r="D781" i="6"/>
  <c r="D803" i="6"/>
  <c r="D825" i="6"/>
  <c r="D847" i="6"/>
  <c r="D869" i="6"/>
  <c r="D891" i="6"/>
  <c r="D913" i="6"/>
  <c r="D935" i="6"/>
  <c r="D957" i="6"/>
  <c r="D979" i="6"/>
  <c r="D1001" i="6"/>
  <c r="D1023" i="6"/>
  <c r="D1045" i="6"/>
  <c r="D1067" i="6"/>
  <c r="D1089" i="6"/>
  <c r="D1111" i="6"/>
  <c r="D1133" i="6"/>
  <c r="D1155" i="6"/>
  <c r="D1177" i="6"/>
  <c r="D12" i="6"/>
  <c r="D34" i="6"/>
  <c r="D56" i="6"/>
  <c r="D78" i="6"/>
  <c r="D100" i="6"/>
  <c r="D122" i="6"/>
  <c r="D144" i="6"/>
  <c r="D166" i="6"/>
  <c r="D188" i="6"/>
  <c r="D210" i="6"/>
  <c r="D232" i="6"/>
  <c r="D254" i="6"/>
  <c r="D276" i="6"/>
  <c r="D298" i="6"/>
  <c r="D320" i="6"/>
  <c r="D342" i="6"/>
  <c r="D364" i="6"/>
  <c r="D386" i="6"/>
  <c r="D408" i="6"/>
  <c r="D430" i="6"/>
  <c r="D452" i="6"/>
  <c r="D474" i="6"/>
  <c r="D496" i="6"/>
  <c r="D518" i="6"/>
  <c r="D540" i="6"/>
  <c r="D562" i="6"/>
  <c r="D584" i="6"/>
  <c r="D606" i="6"/>
  <c r="D628" i="6"/>
  <c r="D650" i="6"/>
  <c r="D672" i="6"/>
  <c r="D694" i="6"/>
  <c r="D716" i="6"/>
  <c r="D738" i="6"/>
  <c r="D760" i="6"/>
  <c r="D782" i="6"/>
  <c r="D804" i="6"/>
  <c r="D826" i="6"/>
  <c r="D848" i="6"/>
  <c r="D870" i="6"/>
  <c r="D892" i="6"/>
  <c r="D914" i="6"/>
  <c r="D936" i="6"/>
  <c r="D958" i="6"/>
  <c r="D980" i="6"/>
  <c r="D1002" i="6"/>
  <c r="D1024" i="6"/>
  <c r="D1046" i="6"/>
  <c r="D1068" i="6"/>
  <c r="D1090" i="6"/>
  <c r="D1112" i="6"/>
  <c r="D1134" i="6"/>
  <c r="D1156" i="6"/>
  <c r="D1178" i="6"/>
  <c r="D1200" i="6"/>
  <c r="D1222" i="6"/>
  <c r="D1244" i="6"/>
  <c r="D1266" i="6"/>
  <c r="D1288" i="6"/>
  <c r="D1310" i="6"/>
  <c r="D1332" i="6"/>
  <c r="D1354" i="6"/>
  <c r="D1376" i="6"/>
  <c r="D1398" i="6"/>
  <c r="D1420" i="6"/>
  <c r="D1442" i="6"/>
  <c r="D1464" i="6"/>
  <c r="D1486" i="6"/>
  <c r="D1508" i="6"/>
  <c r="D1530" i="6"/>
  <c r="D1552" i="6"/>
  <c r="D1574" i="6"/>
  <c r="D1596" i="6"/>
  <c r="D1618" i="6"/>
  <c r="D1640" i="6"/>
  <c r="D1662" i="6"/>
  <c r="D1684" i="6"/>
  <c r="D1706" i="6"/>
  <c r="D1728" i="6"/>
  <c r="D1750" i="6"/>
  <c r="D1772" i="6"/>
  <c r="D1794" i="6"/>
  <c r="D1816" i="6"/>
  <c r="D1838" i="6"/>
  <c r="D1860" i="6"/>
  <c r="D13" i="6"/>
  <c r="D57" i="6"/>
  <c r="D101" i="6"/>
  <c r="D145" i="6"/>
  <c r="D189" i="6"/>
  <c r="D233" i="6"/>
  <c r="D277" i="6"/>
  <c r="D321" i="6"/>
  <c r="D365" i="6"/>
  <c r="D409" i="6"/>
  <c r="D453" i="6"/>
  <c r="D497" i="6"/>
  <c r="D541" i="6"/>
  <c r="D585" i="6"/>
  <c r="D629" i="6"/>
  <c r="D673" i="6"/>
  <c r="D717" i="6"/>
  <c r="D761" i="6"/>
  <c r="D805" i="6"/>
  <c r="D849" i="6"/>
  <c r="D893" i="6"/>
  <c r="D937" i="6"/>
  <c r="D981" i="6"/>
  <c r="D1025" i="6"/>
  <c r="D1069" i="6"/>
  <c r="D1113" i="6"/>
  <c r="D1157" i="6"/>
  <c r="D1199" i="6"/>
  <c r="D1232" i="6"/>
  <c r="D1274" i="6"/>
  <c r="D1316" i="6"/>
  <c r="D1358" i="6"/>
  <c r="D1400" i="6"/>
  <c r="D1441" i="6"/>
  <c r="D1474" i="6"/>
  <c r="D1516" i="6"/>
  <c r="D1558" i="6"/>
  <c r="D1600" i="6"/>
  <c r="D1642" i="6"/>
  <c r="D1683" i="6"/>
  <c r="D1716" i="6"/>
  <c r="D1758" i="6"/>
  <c r="D1800" i="6"/>
  <c r="D1842" i="6"/>
  <c r="D1874" i="6"/>
  <c r="D1896" i="6"/>
  <c r="D1918" i="6"/>
  <c r="D1940" i="6"/>
  <c r="D1962" i="6"/>
  <c r="D1984" i="6"/>
  <c r="D2006" i="6"/>
  <c r="D2028" i="6"/>
  <c r="D2050" i="6"/>
  <c r="D2072" i="6"/>
  <c r="D2094" i="6"/>
  <c r="D2116" i="6"/>
  <c r="D2138" i="6"/>
  <c r="D2160" i="6"/>
  <c r="D2182" i="6"/>
  <c r="D2204" i="6"/>
  <c r="D2226" i="6"/>
  <c r="D2248" i="6"/>
  <c r="D2270" i="6"/>
  <c r="D2292" i="6"/>
  <c r="D2314" i="6"/>
  <c r="D2336" i="6"/>
  <c r="D2358" i="6"/>
  <c r="D2380" i="6"/>
  <c r="D2402" i="6"/>
  <c r="D2424" i="6"/>
  <c r="D2446" i="6"/>
  <c r="D2468" i="6"/>
  <c r="D2490" i="6"/>
  <c r="D2512" i="6"/>
  <c r="D2534" i="6"/>
  <c r="D14" i="6"/>
  <c r="D58" i="6"/>
  <c r="D102" i="6"/>
  <c r="D146" i="6"/>
  <c r="D190" i="6"/>
  <c r="D234" i="6"/>
  <c r="D278" i="6"/>
  <c r="D322" i="6"/>
  <c r="D366" i="6"/>
  <c r="D410" i="6"/>
  <c r="D454" i="6"/>
  <c r="D498" i="6"/>
  <c r="D542" i="6"/>
  <c r="D586" i="6"/>
  <c r="D630" i="6"/>
  <c r="D674" i="6"/>
  <c r="D718" i="6"/>
  <c r="D762" i="6"/>
  <c r="D806" i="6"/>
  <c r="D850" i="6"/>
  <c r="D894" i="6"/>
  <c r="D938" i="6"/>
  <c r="D982" i="6"/>
  <c r="D1026" i="6"/>
  <c r="D1070" i="6"/>
  <c r="D1114" i="6"/>
  <c r="D1158" i="6"/>
  <c r="D1201" i="6"/>
  <c r="D1233" i="6"/>
  <c r="D1275" i="6"/>
  <c r="D1317" i="6"/>
  <c r="D1359" i="6"/>
  <c r="D1401" i="6"/>
  <c r="D1443" i="6"/>
  <c r="D1475" i="6"/>
  <c r="D1517" i="6"/>
  <c r="D1559" i="6"/>
  <c r="D1601" i="6"/>
  <c r="D1643" i="6"/>
  <c r="D1685" i="6"/>
  <c r="D1717" i="6"/>
  <c r="D1759" i="6"/>
  <c r="D1801" i="6"/>
  <c r="D1843" i="6"/>
  <c r="D1875" i="6"/>
  <c r="D1897" i="6"/>
  <c r="D1919" i="6"/>
  <c r="D1941" i="6"/>
  <c r="D1963" i="6"/>
  <c r="D1985" i="6"/>
  <c r="D2007" i="6"/>
  <c r="D2029" i="6"/>
  <c r="D2051" i="6"/>
  <c r="D2073" i="6"/>
  <c r="D2095" i="6"/>
  <c r="D2117" i="6"/>
  <c r="D2139" i="6"/>
  <c r="D2161" i="6"/>
  <c r="D2183" i="6"/>
  <c r="D2205" i="6"/>
  <c r="D2227" i="6"/>
  <c r="D2249" i="6"/>
  <c r="D2271" i="6"/>
  <c r="D2293" i="6"/>
  <c r="D2315" i="6"/>
  <c r="D2337" i="6"/>
  <c r="D2359" i="6"/>
  <c r="D2381" i="6"/>
  <c r="D2403" i="6"/>
  <c r="D2425" i="6"/>
  <c r="D2447" i="6"/>
  <c r="D2469" i="6"/>
  <c r="D2491" i="6"/>
  <c r="D2513" i="6"/>
  <c r="D2535" i="6"/>
  <c r="D15" i="6"/>
  <c r="D59" i="6"/>
  <c r="D103" i="6"/>
  <c r="D147" i="6"/>
  <c r="D191" i="6"/>
  <c r="D235" i="6"/>
  <c r="D279" i="6"/>
  <c r="D323" i="6"/>
  <c r="D367" i="6"/>
  <c r="D411" i="6"/>
  <c r="D455" i="6"/>
  <c r="D499" i="6"/>
  <c r="D543" i="6"/>
  <c r="D587" i="6"/>
  <c r="D631" i="6"/>
  <c r="D675" i="6"/>
  <c r="D719" i="6"/>
  <c r="D763" i="6"/>
  <c r="D807" i="6"/>
  <c r="D851" i="6"/>
  <c r="D895" i="6"/>
  <c r="D939" i="6"/>
  <c r="D983" i="6"/>
  <c r="D1027" i="6"/>
  <c r="D1071" i="6"/>
  <c r="D1115" i="6"/>
  <c r="D1159" i="6"/>
  <c r="D1202" i="6"/>
  <c r="D1243" i="6"/>
  <c r="D1276" i="6"/>
  <c r="D1318" i="6"/>
  <c r="D1360" i="6"/>
  <c r="D1402" i="6"/>
  <c r="D1444" i="6"/>
  <c r="D1485" i="6"/>
  <c r="D1518" i="6"/>
  <c r="D1560" i="6"/>
  <c r="D1602" i="6"/>
  <c r="D1644" i="6"/>
  <c r="D1686" i="6"/>
  <c r="D1727" i="6"/>
  <c r="D1760" i="6"/>
  <c r="D1802" i="6"/>
  <c r="D1844" i="6"/>
  <c r="D1876" i="6"/>
  <c r="D1898" i="6"/>
  <c r="D1920" i="6"/>
  <c r="D1942" i="6"/>
  <c r="D1964" i="6"/>
  <c r="D1986" i="6"/>
  <c r="D2008" i="6"/>
  <c r="D2030" i="6"/>
  <c r="D2052" i="6"/>
  <c r="D2074" i="6"/>
  <c r="D2096" i="6"/>
  <c r="D2118" i="6"/>
  <c r="D2140" i="6"/>
  <c r="D2162" i="6"/>
  <c r="D2184" i="6"/>
  <c r="D2206" i="6"/>
  <c r="D2228" i="6"/>
  <c r="D2250" i="6"/>
  <c r="D2272" i="6"/>
  <c r="D2294" i="6"/>
  <c r="D2316" i="6"/>
  <c r="D2338" i="6"/>
  <c r="D2360" i="6"/>
  <c r="D2382" i="6"/>
  <c r="D2404" i="6"/>
  <c r="D2426" i="6"/>
  <c r="D2448" i="6"/>
  <c r="D2470" i="6"/>
  <c r="D2492" i="6"/>
  <c r="D2514" i="6"/>
  <c r="D2536" i="6"/>
  <c r="D16" i="6"/>
  <c r="D60" i="6"/>
  <c r="D104" i="6"/>
  <c r="D148" i="6"/>
  <c r="D192" i="6"/>
  <c r="D236" i="6"/>
  <c r="D280" i="6"/>
  <c r="D324" i="6"/>
  <c r="D368" i="6"/>
  <c r="D412" i="6"/>
  <c r="D456" i="6"/>
  <c r="D500" i="6"/>
  <c r="D544" i="6"/>
  <c r="D588" i="6"/>
  <c r="D632" i="6"/>
  <c r="D676" i="6"/>
  <c r="D720" i="6"/>
  <c r="D764" i="6"/>
  <c r="D808" i="6"/>
  <c r="D852" i="6"/>
  <c r="D896" i="6"/>
  <c r="D940" i="6"/>
  <c r="D984" i="6"/>
  <c r="D1028" i="6"/>
  <c r="D1072" i="6"/>
  <c r="D1116" i="6"/>
  <c r="D1160" i="6"/>
  <c r="D1203" i="6"/>
  <c r="D1245" i="6"/>
  <c r="D1277" i="6"/>
  <c r="D1319" i="6"/>
  <c r="D1361" i="6"/>
  <c r="D1403" i="6"/>
  <c r="D1445" i="6"/>
  <c r="D1487" i="6"/>
  <c r="D1519" i="6"/>
  <c r="D1561" i="6"/>
  <c r="D1603" i="6"/>
  <c r="D1645" i="6"/>
  <c r="D1687" i="6"/>
  <c r="D1729" i="6"/>
  <c r="D1761" i="6"/>
  <c r="D1803" i="6"/>
  <c r="D1845" i="6"/>
  <c r="D1877" i="6"/>
  <c r="D1899" i="6"/>
  <c r="D1921" i="6"/>
  <c r="D1943" i="6"/>
  <c r="D1965" i="6"/>
  <c r="D1987" i="6"/>
  <c r="D2009" i="6"/>
  <c r="D2031" i="6"/>
  <c r="D2053" i="6"/>
  <c r="D2075" i="6"/>
  <c r="D2097" i="6"/>
  <c r="D2119" i="6"/>
  <c r="D2141" i="6"/>
  <c r="D2163" i="6"/>
  <c r="D2185" i="6"/>
  <c r="D2207" i="6"/>
  <c r="D2229" i="6"/>
  <c r="D2251" i="6"/>
  <c r="D2273" i="6"/>
  <c r="D2295" i="6"/>
  <c r="D2317" i="6"/>
  <c r="D2339" i="6"/>
  <c r="D2361" i="6"/>
  <c r="D2383" i="6"/>
  <c r="D2405" i="6"/>
  <c r="D2427" i="6"/>
  <c r="D2449" i="6"/>
  <c r="D2471" i="6"/>
  <c r="D2493" i="6"/>
  <c r="D2515" i="6"/>
  <c r="D2537" i="6"/>
  <c r="D17" i="6"/>
  <c r="D61" i="6"/>
  <c r="D105" i="6"/>
  <c r="D149" i="6"/>
  <c r="D193" i="6"/>
  <c r="D237" i="6"/>
  <c r="D281" i="6"/>
  <c r="D325" i="6"/>
  <c r="D369" i="6"/>
  <c r="D413" i="6"/>
  <c r="D457" i="6"/>
  <c r="D501" i="6"/>
  <c r="D545" i="6"/>
  <c r="D589" i="6"/>
  <c r="D633" i="6"/>
  <c r="D677" i="6"/>
  <c r="D721" i="6"/>
  <c r="D765" i="6"/>
  <c r="D809" i="6"/>
  <c r="D853" i="6"/>
  <c r="D897" i="6"/>
  <c r="D941" i="6"/>
  <c r="D985" i="6"/>
  <c r="D1029" i="6"/>
  <c r="D1073" i="6"/>
  <c r="D1117" i="6"/>
  <c r="D1161" i="6"/>
  <c r="D1204" i="6"/>
  <c r="D1246" i="6"/>
  <c r="D1287" i="6"/>
  <c r="D1320" i="6"/>
  <c r="D1362" i="6"/>
  <c r="D1404" i="6"/>
  <c r="D1446" i="6"/>
  <c r="D1488" i="6"/>
  <c r="D1529" i="6"/>
  <c r="D1562" i="6"/>
  <c r="D1604" i="6"/>
  <c r="D1646" i="6"/>
  <c r="D1688" i="6"/>
  <c r="D1730" i="6"/>
  <c r="D1771" i="6"/>
  <c r="D1804" i="6"/>
  <c r="D1846" i="6"/>
  <c r="D1878" i="6"/>
  <c r="D1900" i="6"/>
  <c r="D1922" i="6"/>
  <c r="D1944" i="6"/>
  <c r="D1966" i="6"/>
  <c r="D1988" i="6"/>
  <c r="D2010" i="6"/>
  <c r="D2032" i="6"/>
  <c r="D2054" i="6"/>
  <c r="D2076" i="6"/>
  <c r="D2098" i="6"/>
  <c r="D2120" i="6"/>
  <c r="D2142" i="6"/>
  <c r="D2164" i="6"/>
  <c r="D2186" i="6"/>
  <c r="D2208" i="6"/>
  <c r="D2230" i="6"/>
  <c r="D2252" i="6"/>
  <c r="D2274" i="6"/>
  <c r="D2296" i="6"/>
  <c r="D2318" i="6"/>
  <c r="D2340" i="6"/>
  <c r="D2362" i="6"/>
  <c r="D2384" i="6"/>
  <c r="D2406" i="6"/>
  <c r="D2428" i="6"/>
  <c r="D2450" i="6"/>
  <c r="D2472" i="6"/>
  <c r="D2494" i="6"/>
  <c r="D2516" i="6"/>
  <c r="D2538" i="6"/>
  <c r="D18" i="6"/>
  <c r="D62" i="6"/>
  <c r="D106" i="6"/>
  <c r="D150" i="6"/>
  <c r="D194" i="6"/>
  <c r="D238" i="6"/>
  <c r="D282" i="6"/>
  <c r="D326" i="6"/>
  <c r="D370" i="6"/>
  <c r="D414" i="6"/>
  <c r="D458" i="6"/>
  <c r="D502" i="6"/>
  <c r="D546" i="6"/>
  <c r="D590" i="6"/>
  <c r="D634" i="6"/>
  <c r="D678" i="6"/>
  <c r="D722" i="6"/>
  <c r="D766" i="6"/>
  <c r="D810" i="6"/>
  <c r="D854" i="6"/>
  <c r="D898" i="6"/>
  <c r="D942" i="6"/>
  <c r="D986" i="6"/>
  <c r="D1030" i="6"/>
  <c r="D1074" i="6"/>
  <c r="D1118" i="6"/>
  <c r="D1162" i="6"/>
  <c r="D1205" i="6"/>
  <c r="D1247" i="6"/>
  <c r="D1289" i="6"/>
  <c r="D1321" i="6"/>
  <c r="D1363" i="6"/>
  <c r="D1405" i="6"/>
  <c r="D1447" i="6"/>
  <c r="D1489" i="6"/>
  <c r="D1531" i="6"/>
  <c r="D1563" i="6"/>
  <c r="D1605" i="6"/>
  <c r="D1647" i="6"/>
  <c r="D1689" i="6"/>
  <c r="D1731" i="6"/>
  <c r="D1773" i="6"/>
  <c r="D1805" i="6"/>
  <c r="D1847" i="6"/>
  <c r="D1879" i="6"/>
  <c r="D1901" i="6"/>
  <c r="D1923" i="6"/>
  <c r="D1945" i="6"/>
  <c r="D1967" i="6"/>
  <c r="D1989" i="6"/>
  <c r="D2011" i="6"/>
  <c r="D2033" i="6"/>
  <c r="D2055" i="6"/>
  <c r="D2077" i="6"/>
  <c r="D2099" i="6"/>
  <c r="D2121" i="6"/>
  <c r="D2143" i="6"/>
  <c r="D2165" i="6"/>
  <c r="D2187" i="6"/>
  <c r="D2209" i="6"/>
  <c r="D2231" i="6"/>
  <c r="D2253" i="6"/>
  <c r="D2275" i="6"/>
  <c r="D2297" i="6"/>
  <c r="D2319" i="6"/>
  <c r="D2341" i="6"/>
  <c r="D2363" i="6"/>
  <c r="D2385" i="6"/>
  <c r="D2407" i="6"/>
  <c r="D2429" i="6"/>
  <c r="D2451" i="6"/>
  <c r="D2473" i="6"/>
  <c r="D2495" i="6"/>
  <c r="D2517" i="6"/>
  <c r="D2539" i="6"/>
  <c r="D19" i="6"/>
  <c r="D63" i="6"/>
  <c r="D107" i="6"/>
  <c r="D151" i="6"/>
  <c r="D195" i="6"/>
  <c r="D239" i="6"/>
  <c r="D283" i="6"/>
  <c r="D327" i="6"/>
  <c r="D371" i="6"/>
  <c r="D415" i="6"/>
  <c r="D459" i="6"/>
  <c r="D503" i="6"/>
  <c r="D547" i="6"/>
  <c r="D591" i="6"/>
  <c r="D635" i="6"/>
  <c r="D679" i="6"/>
  <c r="D723" i="6"/>
  <c r="D767" i="6"/>
  <c r="D811" i="6"/>
  <c r="D855" i="6"/>
  <c r="D899" i="6"/>
  <c r="D943" i="6"/>
  <c r="D987" i="6"/>
  <c r="D1031" i="6"/>
  <c r="D1075" i="6"/>
  <c r="D1119" i="6"/>
  <c r="D1163" i="6"/>
  <c r="D1206" i="6"/>
  <c r="D1248" i="6"/>
  <c r="D1290" i="6"/>
  <c r="D1331" i="6"/>
  <c r="D1364" i="6"/>
  <c r="D1406" i="6"/>
  <c r="D1448" i="6"/>
  <c r="D1490" i="6"/>
  <c r="D1532" i="6"/>
  <c r="D1573" i="6"/>
  <c r="D1606" i="6"/>
  <c r="D1648" i="6"/>
  <c r="D1690" i="6"/>
  <c r="D1732" i="6"/>
  <c r="D1774" i="6"/>
  <c r="D1815" i="6"/>
  <c r="D1848" i="6"/>
  <c r="D1880" i="6"/>
  <c r="D1902" i="6"/>
  <c r="D1924" i="6"/>
  <c r="D1946" i="6"/>
  <c r="D1968" i="6"/>
  <c r="D1990" i="6"/>
  <c r="D2012" i="6"/>
  <c r="D2034" i="6"/>
  <c r="D2056" i="6"/>
  <c r="D2078" i="6"/>
  <c r="D2100" i="6"/>
  <c r="D2122" i="6"/>
  <c r="D2144" i="6"/>
  <c r="D2166" i="6"/>
  <c r="D2188" i="6"/>
  <c r="D2210" i="6"/>
  <c r="D2232" i="6"/>
  <c r="D2254" i="6"/>
  <c r="D2276" i="6"/>
  <c r="D2298" i="6"/>
  <c r="D2320" i="6"/>
  <c r="D2342" i="6"/>
  <c r="D2364" i="6"/>
  <c r="D2386" i="6"/>
  <c r="D2408" i="6"/>
  <c r="D2430" i="6"/>
  <c r="D2452" i="6"/>
  <c r="D2474" i="6"/>
  <c r="D2496" i="6"/>
  <c r="D2518" i="6"/>
  <c r="D2540" i="6"/>
  <c r="D20" i="6"/>
  <c r="D64" i="6"/>
  <c r="D108" i="6"/>
  <c r="D152" i="6"/>
  <c r="D196" i="6"/>
  <c r="D240" i="6"/>
  <c r="D284" i="6"/>
  <c r="D328" i="6"/>
  <c r="D372" i="6"/>
  <c r="D416" i="6"/>
  <c r="D460" i="6"/>
  <c r="D504" i="6"/>
  <c r="D548" i="6"/>
  <c r="D592" i="6"/>
  <c r="D636" i="6"/>
  <c r="D680" i="6"/>
  <c r="D724" i="6"/>
  <c r="D768" i="6"/>
  <c r="D812" i="6"/>
  <c r="D856" i="6"/>
  <c r="D900" i="6"/>
  <c r="D944" i="6"/>
  <c r="D988" i="6"/>
  <c r="D1032" i="6"/>
  <c r="D1076" i="6"/>
  <c r="D1120" i="6"/>
  <c r="D1164" i="6"/>
  <c r="D1207" i="6"/>
  <c r="D1249" i="6"/>
  <c r="D1291" i="6"/>
  <c r="D1333" i="6"/>
  <c r="D1365" i="6"/>
  <c r="D1407" i="6"/>
  <c r="D1449" i="6"/>
  <c r="D1491" i="6"/>
  <c r="D1533" i="6"/>
  <c r="D1575" i="6"/>
  <c r="D1607" i="6"/>
  <c r="D1649" i="6"/>
  <c r="D1691" i="6"/>
  <c r="D1733" i="6"/>
  <c r="D1775" i="6"/>
  <c r="D1817" i="6"/>
  <c r="D1849" i="6"/>
  <c r="D1881" i="6"/>
  <c r="D1903" i="6"/>
  <c r="D1925" i="6"/>
  <c r="D1947" i="6"/>
  <c r="D1969" i="6"/>
  <c r="D1991" i="6"/>
  <c r="D2013" i="6"/>
  <c r="D2035" i="6"/>
  <c r="D2057" i="6"/>
  <c r="D2079" i="6"/>
  <c r="D2101" i="6"/>
  <c r="D2123" i="6"/>
  <c r="D2145" i="6"/>
  <c r="D2167" i="6"/>
  <c r="D2189" i="6"/>
  <c r="D2211" i="6"/>
  <c r="D2233" i="6"/>
  <c r="D2255" i="6"/>
  <c r="D2277" i="6"/>
  <c r="D2299" i="6"/>
  <c r="D2321" i="6"/>
  <c r="D2343" i="6"/>
  <c r="D2365" i="6"/>
  <c r="D2387" i="6"/>
  <c r="D2409" i="6"/>
  <c r="D2431" i="6"/>
  <c r="D2453" i="6"/>
  <c r="D2475" i="6"/>
  <c r="D2497" i="6"/>
  <c r="D2519" i="6"/>
  <c r="D2541" i="6"/>
  <c r="D21" i="6"/>
  <c r="D65" i="6"/>
  <c r="D109" i="6"/>
  <c r="D153" i="6"/>
  <c r="D197" i="6"/>
  <c r="D241" i="6"/>
  <c r="D285" i="6"/>
  <c r="D329" i="6"/>
  <c r="D373" i="6"/>
  <c r="D417" i="6"/>
  <c r="D461" i="6"/>
  <c r="D505" i="6"/>
  <c r="D549" i="6"/>
  <c r="D593" i="6"/>
  <c r="D637" i="6"/>
  <c r="D681" i="6"/>
  <c r="D725" i="6"/>
  <c r="D769" i="6"/>
  <c r="D813" i="6"/>
  <c r="D857" i="6"/>
  <c r="D901" i="6"/>
  <c r="D945" i="6"/>
  <c r="D989" i="6"/>
  <c r="D1033" i="6"/>
  <c r="D1077" i="6"/>
  <c r="D1121" i="6"/>
  <c r="D1165" i="6"/>
  <c r="D1208" i="6"/>
  <c r="D1250" i="6"/>
  <c r="D1292" i="6"/>
  <c r="D1334" i="6"/>
  <c r="D1375" i="6"/>
  <c r="D1408" i="6"/>
  <c r="D1450" i="6"/>
  <c r="D1492" i="6"/>
  <c r="D1534" i="6"/>
  <c r="D1576" i="6"/>
  <c r="D1617" i="6"/>
  <c r="D1650" i="6"/>
  <c r="D1692" i="6"/>
  <c r="D1734" i="6"/>
  <c r="D1776" i="6"/>
  <c r="D1818" i="6"/>
  <c r="D1859" i="6"/>
  <c r="D1882" i="6"/>
  <c r="D1904" i="6"/>
  <c r="D1926" i="6"/>
  <c r="D1948" i="6"/>
  <c r="D1970" i="6"/>
  <c r="D1992" i="6"/>
  <c r="D2014" i="6"/>
  <c r="D2036" i="6"/>
  <c r="D2058" i="6"/>
  <c r="D2080" i="6"/>
  <c r="D2102" i="6"/>
  <c r="D2124" i="6"/>
  <c r="D2146" i="6"/>
  <c r="D2168" i="6"/>
  <c r="D2190" i="6"/>
  <c r="D2212" i="6"/>
  <c r="D2234" i="6"/>
  <c r="D2256" i="6"/>
  <c r="D2278" i="6"/>
  <c r="D2300" i="6"/>
  <c r="D2322" i="6"/>
  <c r="D2344" i="6"/>
  <c r="D2366" i="6"/>
  <c r="D2388" i="6"/>
  <c r="D2410" i="6"/>
  <c r="D2432" i="6"/>
  <c r="D2454" i="6"/>
  <c r="D2476" i="6"/>
  <c r="D2498" i="6"/>
  <c r="D2520" i="6"/>
  <c r="D22" i="6"/>
  <c r="D66" i="6"/>
  <c r="D110" i="6"/>
  <c r="D154" i="6"/>
  <c r="D198" i="6"/>
  <c r="D242" i="6"/>
  <c r="D286" i="6"/>
  <c r="D330" i="6"/>
  <c r="D374" i="6"/>
  <c r="D418" i="6"/>
  <c r="D462" i="6"/>
  <c r="D506" i="6"/>
  <c r="D550" i="6"/>
  <c r="D594" i="6"/>
  <c r="D638" i="6"/>
  <c r="D682" i="6"/>
  <c r="D726" i="6"/>
  <c r="D770" i="6"/>
  <c r="D814" i="6"/>
  <c r="D858" i="6"/>
  <c r="D902" i="6"/>
  <c r="D946" i="6"/>
  <c r="D990" i="6"/>
  <c r="D1034" i="6"/>
  <c r="D1078" i="6"/>
  <c r="D1122" i="6"/>
  <c r="D1166" i="6"/>
  <c r="D1209" i="6"/>
  <c r="D1251" i="6"/>
  <c r="D1293" i="6"/>
  <c r="D1335" i="6"/>
  <c r="D1377" i="6"/>
  <c r="D1409" i="6"/>
  <c r="D1451" i="6"/>
  <c r="D1493" i="6"/>
  <c r="D1535" i="6"/>
  <c r="D1577" i="6"/>
  <c r="D1619" i="6"/>
  <c r="D1651" i="6"/>
  <c r="D1693" i="6"/>
  <c r="D1735" i="6"/>
  <c r="D1777" i="6"/>
  <c r="D1819" i="6"/>
  <c r="D1861" i="6"/>
  <c r="D1883" i="6"/>
  <c r="D1905" i="6"/>
  <c r="D1927" i="6"/>
  <c r="D1949" i="6"/>
  <c r="D1971" i="6"/>
  <c r="D1993" i="6"/>
  <c r="D2015" i="6"/>
  <c r="D2037" i="6"/>
  <c r="D2059" i="6"/>
  <c r="D2081" i="6"/>
  <c r="D2103" i="6"/>
  <c r="D2125" i="6"/>
  <c r="D2147" i="6"/>
  <c r="D2169" i="6"/>
  <c r="D2191" i="6"/>
  <c r="D2213" i="6"/>
  <c r="D2235" i="6"/>
  <c r="D2257" i="6"/>
  <c r="D2279" i="6"/>
  <c r="D2301" i="6"/>
  <c r="D2323" i="6"/>
  <c r="D2345" i="6"/>
  <c r="D2367" i="6"/>
  <c r="D2389" i="6"/>
  <c r="D2411" i="6"/>
  <c r="D2433" i="6"/>
  <c r="D2455" i="6"/>
  <c r="D2477" i="6"/>
  <c r="D40" i="6"/>
  <c r="D84" i="6"/>
  <c r="D128" i="6"/>
  <c r="D172" i="6"/>
  <c r="D216" i="6"/>
  <c r="D260" i="6"/>
  <c r="D304" i="6"/>
  <c r="D348" i="6"/>
  <c r="D392" i="6"/>
  <c r="D436" i="6"/>
  <c r="D480" i="6"/>
  <c r="D524" i="6"/>
  <c r="D568" i="6"/>
  <c r="D612" i="6"/>
  <c r="D656" i="6"/>
  <c r="D700" i="6"/>
  <c r="D744" i="6"/>
  <c r="D788" i="6"/>
  <c r="D832" i="6"/>
  <c r="D876" i="6"/>
  <c r="D920" i="6"/>
  <c r="D964" i="6"/>
  <c r="D1008" i="6"/>
  <c r="D1052" i="6"/>
  <c r="D1096" i="6"/>
  <c r="D1140" i="6"/>
  <c r="D1184" i="6"/>
  <c r="D1226" i="6"/>
  <c r="D1268" i="6"/>
  <c r="D1309" i="6"/>
  <c r="D1342" i="6"/>
  <c r="D1384" i="6"/>
  <c r="D1426" i="6"/>
  <c r="D1468" i="6"/>
  <c r="D1510" i="6"/>
  <c r="D1551" i="6"/>
  <c r="D1584" i="6"/>
  <c r="D1626" i="6"/>
  <c r="D1668" i="6"/>
  <c r="D1710" i="6"/>
  <c r="D1752" i="6"/>
  <c r="D1793" i="6"/>
  <c r="D1826" i="6"/>
  <c r="D1868" i="6"/>
  <c r="D1890" i="6"/>
  <c r="D1912" i="6"/>
  <c r="D1934" i="6"/>
  <c r="D1956" i="6"/>
  <c r="D1978" i="6"/>
  <c r="D2000" i="6"/>
  <c r="D2022" i="6"/>
  <c r="D2044" i="6"/>
  <c r="D23" i="6"/>
  <c r="D111" i="6"/>
  <c r="D199" i="6"/>
  <c r="D287" i="6"/>
  <c r="D375" i="6"/>
  <c r="D463" i="6"/>
  <c r="D551" i="6"/>
  <c r="D639" i="6"/>
  <c r="D727" i="6"/>
  <c r="D815" i="6"/>
  <c r="D903" i="6"/>
  <c r="D991" i="6"/>
  <c r="D1079" i="6"/>
  <c r="D1167" i="6"/>
  <c r="D1252" i="6"/>
  <c r="D1336" i="6"/>
  <c r="D1419" i="6"/>
  <c r="D1494" i="6"/>
  <c r="D1578" i="6"/>
  <c r="D1661" i="6"/>
  <c r="D1736" i="6"/>
  <c r="D1820" i="6"/>
  <c r="D1884" i="6"/>
  <c r="D1928" i="6"/>
  <c r="D1972" i="6"/>
  <c r="D2016" i="6"/>
  <c r="D2060" i="6"/>
  <c r="D2092" i="6"/>
  <c r="D2134" i="6"/>
  <c r="D2176" i="6"/>
  <c r="D2218" i="6"/>
  <c r="D2260" i="6"/>
  <c r="D2302" i="6"/>
  <c r="D2334" i="6"/>
  <c r="D2376" i="6"/>
  <c r="D2418" i="6"/>
  <c r="D2460" i="6"/>
  <c r="D2501" i="6"/>
  <c r="D2532" i="6"/>
  <c r="D35" i="6"/>
  <c r="D123" i="6"/>
  <c r="D211" i="6"/>
  <c r="D299" i="6"/>
  <c r="D387" i="6"/>
  <c r="D475" i="6"/>
  <c r="D563" i="6"/>
  <c r="D651" i="6"/>
  <c r="D739" i="6"/>
  <c r="D827" i="6"/>
  <c r="D915" i="6"/>
  <c r="D1003" i="6"/>
  <c r="D1091" i="6"/>
  <c r="D1179" i="6"/>
  <c r="D1253" i="6"/>
  <c r="D1337" i="6"/>
  <c r="D1421" i="6"/>
  <c r="D1495" i="6"/>
  <c r="D1579" i="6"/>
  <c r="D1663" i="6"/>
  <c r="D1737" i="6"/>
  <c r="D1821" i="6"/>
  <c r="D1885" i="6"/>
  <c r="D1929" i="6"/>
  <c r="D1973" i="6"/>
  <c r="D2017" i="6"/>
  <c r="D2061" i="6"/>
  <c r="D2093" i="6"/>
  <c r="D2135" i="6"/>
  <c r="D2177" i="6"/>
  <c r="D2219" i="6"/>
  <c r="D2261" i="6"/>
  <c r="D2303" i="6"/>
  <c r="D2335" i="6"/>
  <c r="D2377" i="6"/>
  <c r="D2419" i="6"/>
  <c r="D2461" i="6"/>
  <c r="D2502" i="6"/>
  <c r="D2533" i="6"/>
  <c r="D36" i="6"/>
  <c r="D124" i="6"/>
  <c r="D212" i="6"/>
  <c r="D300" i="6"/>
  <c r="D388" i="6"/>
  <c r="D476" i="6"/>
  <c r="D564" i="6"/>
  <c r="D652" i="6"/>
  <c r="D740" i="6"/>
  <c r="D828" i="6"/>
  <c r="D916" i="6"/>
  <c r="D1004" i="6"/>
  <c r="D1092" i="6"/>
  <c r="D1180" i="6"/>
  <c r="D1254" i="6"/>
  <c r="D1338" i="6"/>
  <c r="D1422" i="6"/>
  <c r="D1496" i="6"/>
  <c r="D1580" i="6"/>
  <c r="D1664" i="6"/>
  <c r="D1738" i="6"/>
  <c r="D1822" i="6"/>
  <c r="D1886" i="6"/>
  <c r="D1930" i="6"/>
  <c r="D1974" i="6"/>
  <c r="D2018" i="6"/>
  <c r="D2062" i="6"/>
  <c r="D2104" i="6"/>
  <c r="D2136" i="6"/>
  <c r="D2178" i="6"/>
  <c r="D2220" i="6"/>
  <c r="D2262" i="6"/>
  <c r="D2304" i="6"/>
  <c r="D2346" i="6"/>
  <c r="D2378" i="6"/>
  <c r="D2420" i="6"/>
  <c r="D2462" i="6"/>
  <c r="D2503" i="6"/>
  <c r="D37" i="6"/>
  <c r="D125" i="6"/>
  <c r="D213" i="6"/>
  <c r="D301" i="6"/>
  <c r="D389" i="6"/>
  <c r="D477" i="6"/>
  <c r="D565" i="6"/>
  <c r="D653" i="6"/>
  <c r="D741" i="6"/>
  <c r="D829" i="6"/>
  <c r="D917" i="6"/>
  <c r="D1005" i="6"/>
  <c r="D1093" i="6"/>
  <c r="D1181" i="6"/>
  <c r="D1255" i="6"/>
  <c r="D1339" i="6"/>
  <c r="D1423" i="6"/>
  <c r="D1497" i="6"/>
  <c r="D1581" i="6"/>
  <c r="D1665" i="6"/>
  <c r="D1739" i="6"/>
  <c r="D1823" i="6"/>
  <c r="D1887" i="6"/>
  <c r="D1931" i="6"/>
  <c r="D1975" i="6"/>
  <c r="D2019" i="6"/>
  <c r="D2063" i="6"/>
  <c r="D2105" i="6"/>
  <c r="D2137" i="6"/>
  <c r="D2179" i="6"/>
  <c r="D2221" i="6"/>
  <c r="D2263" i="6"/>
  <c r="D2305" i="6"/>
  <c r="D2347" i="6"/>
  <c r="D2379" i="6"/>
  <c r="D2421" i="6"/>
  <c r="D2463" i="6"/>
  <c r="D2504" i="6"/>
  <c r="D38" i="6"/>
  <c r="D126" i="6"/>
  <c r="D214" i="6"/>
  <c r="D302" i="6"/>
  <c r="D390" i="6"/>
  <c r="D478" i="6"/>
  <c r="D566" i="6"/>
  <c r="D654" i="6"/>
  <c r="D742" i="6"/>
  <c r="D830" i="6"/>
  <c r="D918" i="6"/>
  <c r="D1006" i="6"/>
  <c r="D1094" i="6"/>
  <c r="D1182" i="6"/>
  <c r="D1265" i="6"/>
  <c r="D1340" i="6"/>
  <c r="D1424" i="6"/>
  <c r="D1507" i="6"/>
  <c r="D1582" i="6"/>
  <c r="D1666" i="6"/>
  <c r="D1749" i="6"/>
  <c r="D1824" i="6"/>
  <c r="D1888" i="6"/>
  <c r="D1932" i="6"/>
  <c r="D1976" i="6"/>
  <c r="D2020" i="6"/>
  <c r="D2064" i="6"/>
  <c r="D2106" i="6"/>
  <c r="D2148" i="6"/>
  <c r="D2180" i="6"/>
  <c r="D2222" i="6"/>
  <c r="D2264" i="6"/>
  <c r="D2306" i="6"/>
  <c r="D2348" i="6"/>
  <c r="D2390" i="6"/>
  <c r="D2422" i="6"/>
  <c r="D2464" i="6"/>
  <c r="D2505" i="6"/>
  <c r="D39" i="6"/>
  <c r="D127" i="6"/>
  <c r="D215" i="6"/>
  <c r="D303" i="6"/>
  <c r="D391" i="6"/>
  <c r="D479" i="6"/>
  <c r="D567" i="6"/>
  <c r="D655" i="6"/>
  <c r="D743" i="6"/>
  <c r="D831" i="6"/>
  <c r="D919" i="6"/>
  <c r="D1007" i="6"/>
  <c r="D1095" i="6"/>
  <c r="D1183" i="6"/>
  <c r="D1267" i="6"/>
  <c r="D1341" i="6"/>
  <c r="D1425" i="6"/>
  <c r="D1509" i="6"/>
  <c r="D1583" i="6"/>
  <c r="D1667" i="6"/>
  <c r="D1751" i="6"/>
  <c r="D1825" i="6"/>
  <c r="D1889" i="6"/>
  <c r="D1933" i="6"/>
  <c r="D1977" i="6"/>
  <c r="D2021" i="6"/>
  <c r="D2065" i="6"/>
  <c r="D2107" i="6"/>
  <c r="D2149" i="6"/>
  <c r="D2181" i="6"/>
  <c r="D2223" i="6"/>
  <c r="D2265" i="6"/>
  <c r="D2307" i="6"/>
  <c r="D2349" i="6"/>
  <c r="D2391" i="6"/>
  <c r="D2423" i="6"/>
  <c r="D2465" i="6"/>
  <c r="D2506" i="6"/>
  <c r="D41" i="6"/>
  <c r="D129" i="6"/>
  <c r="D217" i="6"/>
  <c r="D305" i="6"/>
  <c r="D393" i="6"/>
  <c r="D481" i="6"/>
  <c r="D569" i="6"/>
  <c r="D657" i="6"/>
  <c r="D745" i="6"/>
  <c r="D833" i="6"/>
  <c r="D921" i="6"/>
  <c r="D1009" i="6"/>
  <c r="D1097" i="6"/>
  <c r="D1185" i="6"/>
  <c r="D1269" i="6"/>
  <c r="D1343" i="6"/>
  <c r="D1427" i="6"/>
  <c r="D1511" i="6"/>
  <c r="D1585" i="6"/>
  <c r="D1669" i="6"/>
  <c r="D1753" i="6"/>
  <c r="D1827" i="6"/>
  <c r="D1891" i="6"/>
  <c r="D1935" i="6"/>
  <c r="D1979" i="6"/>
  <c r="D2023" i="6"/>
  <c r="D2066" i="6"/>
  <c r="D2108" i="6"/>
  <c r="D2150" i="6"/>
  <c r="D2192" i="6"/>
  <c r="D2224" i="6"/>
  <c r="D2266" i="6"/>
  <c r="D2308" i="6"/>
  <c r="D2350" i="6"/>
  <c r="D2392" i="6"/>
  <c r="D2434" i="6"/>
  <c r="D2466" i="6"/>
  <c r="D2507" i="6"/>
  <c r="D42" i="6"/>
  <c r="D130" i="6"/>
  <c r="D218" i="6"/>
  <c r="D306" i="6"/>
  <c r="D394" i="6"/>
  <c r="D482" i="6"/>
  <c r="D570" i="6"/>
  <c r="D658" i="6"/>
  <c r="D746" i="6"/>
  <c r="D834" i="6"/>
  <c r="D922" i="6"/>
  <c r="D1010" i="6"/>
  <c r="D1098" i="6"/>
  <c r="D1186" i="6"/>
  <c r="D1270" i="6"/>
  <c r="D1353" i="6"/>
  <c r="D1428" i="6"/>
  <c r="D1512" i="6"/>
  <c r="D1595" i="6"/>
  <c r="D1670" i="6"/>
  <c r="D1754" i="6"/>
  <c r="D1837" i="6"/>
  <c r="D1892" i="6"/>
  <c r="D1936" i="6"/>
  <c r="D1980" i="6"/>
  <c r="D2024" i="6"/>
  <c r="D2067" i="6"/>
  <c r="D2109" i="6"/>
  <c r="D2151" i="6"/>
  <c r="D2193" i="6"/>
  <c r="D2225" i="6"/>
  <c r="D2267" i="6"/>
  <c r="D2309" i="6"/>
  <c r="D2351" i="6"/>
  <c r="D2393" i="6"/>
  <c r="D2435" i="6"/>
  <c r="D2467" i="6"/>
  <c r="D2508" i="6"/>
  <c r="D43" i="6"/>
  <c r="D131" i="6"/>
  <c r="D219" i="6"/>
  <c r="D307" i="6"/>
  <c r="D395" i="6"/>
  <c r="D483" i="6"/>
  <c r="D571" i="6"/>
  <c r="D659" i="6"/>
  <c r="D747" i="6"/>
  <c r="D835" i="6"/>
  <c r="D923" i="6"/>
  <c r="D1011" i="6"/>
  <c r="D1099" i="6"/>
  <c r="D1187" i="6"/>
  <c r="D1271" i="6"/>
  <c r="D1355" i="6"/>
  <c r="D1429" i="6"/>
  <c r="D1513" i="6"/>
  <c r="D1597" i="6"/>
  <c r="D1671" i="6"/>
  <c r="D1755" i="6"/>
  <c r="D1839" i="6"/>
  <c r="D1893" i="6"/>
  <c r="D1937" i="6"/>
  <c r="D1981" i="6"/>
  <c r="D2025" i="6"/>
  <c r="D2068" i="6"/>
  <c r="D2110" i="6"/>
  <c r="D2152" i="6"/>
  <c r="D2194" i="6"/>
  <c r="D2236" i="6"/>
  <c r="D2268" i="6"/>
  <c r="D2310" i="6"/>
  <c r="D2352" i="6"/>
  <c r="D2394" i="6"/>
  <c r="D2436" i="6"/>
  <c r="D2478" i="6"/>
  <c r="D2509" i="6"/>
  <c r="D44" i="6"/>
  <c r="D132" i="6"/>
  <c r="D220" i="6"/>
  <c r="D308" i="6"/>
  <c r="D396" i="6"/>
  <c r="D484" i="6"/>
  <c r="D572" i="6"/>
  <c r="D660" i="6"/>
  <c r="D748" i="6"/>
  <c r="D836" i="6"/>
  <c r="D924" i="6"/>
  <c r="D1012" i="6"/>
  <c r="D1100" i="6"/>
  <c r="D1188" i="6"/>
  <c r="D1272" i="6"/>
  <c r="D1356" i="6"/>
  <c r="D1430" i="6"/>
  <c r="D1514" i="6"/>
  <c r="D1598" i="6"/>
  <c r="D1672" i="6"/>
  <c r="D1756" i="6"/>
  <c r="D1840" i="6"/>
  <c r="D1894" i="6"/>
  <c r="D1938" i="6"/>
  <c r="D1982" i="6"/>
  <c r="D2026" i="6"/>
  <c r="D2069" i="6"/>
  <c r="D2111" i="6"/>
  <c r="D2153" i="6"/>
  <c r="D2195" i="6"/>
  <c r="D2237" i="6"/>
  <c r="D2269" i="6"/>
  <c r="D2311" i="6"/>
  <c r="D2353" i="6"/>
  <c r="D2395" i="6"/>
  <c r="D2437" i="6"/>
  <c r="D2479" i="6"/>
  <c r="D2510" i="6"/>
  <c r="D45" i="6"/>
  <c r="D133" i="6"/>
  <c r="D221" i="6"/>
  <c r="D309" i="6"/>
  <c r="D397" i="6"/>
  <c r="D485" i="6"/>
  <c r="D573" i="6"/>
  <c r="D661" i="6"/>
  <c r="D749" i="6"/>
  <c r="D837" i="6"/>
  <c r="D925" i="6"/>
  <c r="D1013" i="6"/>
  <c r="D1101" i="6"/>
  <c r="D1189" i="6"/>
  <c r="D1273" i="6"/>
  <c r="D1357" i="6"/>
  <c r="D1431" i="6"/>
  <c r="D1515" i="6"/>
  <c r="D1599" i="6"/>
  <c r="D1673" i="6"/>
  <c r="D1757" i="6"/>
  <c r="D1841" i="6"/>
  <c r="D1895" i="6"/>
  <c r="D1939" i="6"/>
  <c r="D1983" i="6"/>
  <c r="D2027" i="6"/>
  <c r="D2070" i="6"/>
  <c r="D2112" i="6"/>
  <c r="D2154" i="6"/>
  <c r="D2196" i="6"/>
  <c r="D2238" i="6"/>
  <c r="D2280" i="6"/>
  <c r="D2312" i="6"/>
  <c r="D2354" i="6"/>
  <c r="D2396" i="6"/>
  <c r="D2438" i="6"/>
  <c r="D2480" i="6"/>
  <c r="D2511" i="6"/>
  <c r="D67" i="6"/>
  <c r="D243" i="6"/>
  <c r="D419" i="6"/>
  <c r="D595" i="6"/>
  <c r="D771" i="6"/>
  <c r="D947" i="6"/>
  <c r="D1123" i="6"/>
  <c r="D1294" i="6"/>
  <c r="D1452" i="6"/>
  <c r="D1620" i="6"/>
  <c r="D1778" i="6"/>
  <c r="D1906" i="6"/>
  <c r="D1994" i="6"/>
  <c r="D2071" i="6"/>
  <c r="D2155" i="6"/>
  <c r="D2239" i="6"/>
  <c r="D2313" i="6"/>
  <c r="D2397" i="6"/>
  <c r="D2481" i="6"/>
  <c r="D79" i="6"/>
  <c r="D255" i="6"/>
  <c r="D431" i="6"/>
  <c r="D607" i="6"/>
  <c r="D783" i="6"/>
  <c r="D959" i="6"/>
  <c r="D1135" i="6"/>
  <c r="D1295" i="6"/>
  <c r="D1453" i="6"/>
  <c r="D1621" i="6"/>
  <c r="D1779" i="6"/>
  <c r="D1907" i="6"/>
  <c r="D1995" i="6"/>
  <c r="D2082" i="6"/>
  <c r="D2156" i="6"/>
  <c r="D2240" i="6"/>
  <c r="D2324" i="6"/>
  <c r="D2398" i="6"/>
  <c r="D2482" i="6"/>
  <c r="D80" i="6"/>
  <c r="D256" i="6"/>
  <c r="D432" i="6"/>
  <c r="D608" i="6"/>
  <c r="D784" i="6"/>
  <c r="D960" i="6"/>
  <c r="D1136" i="6"/>
  <c r="D1296" i="6"/>
  <c r="D1463" i="6"/>
  <c r="D1622" i="6"/>
  <c r="D1780" i="6"/>
  <c r="D1908" i="6"/>
  <c r="D1996" i="6"/>
  <c r="D2083" i="6"/>
  <c r="D2157" i="6"/>
  <c r="D2241" i="6"/>
  <c r="D2325" i="6"/>
  <c r="D2399" i="6"/>
  <c r="D2483" i="6"/>
  <c r="D81" i="6"/>
  <c r="D257" i="6"/>
  <c r="D433" i="6"/>
  <c r="D609" i="6"/>
  <c r="D785" i="6"/>
  <c r="D961" i="6"/>
  <c r="D1137" i="6"/>
  <c r="D1297" i="6"/>
  <c r="D1465" i="6"/>
  <c r="D1623" i="6"/>
  <c r="D1781" i="6"/>
  <c r="D1909" i="6"/>
  <c r="D1997" i="6"/>
  <c r="D2084" i="6"/>
  <c r="D2158" i="6"/>
  <c r="D2242" i="6"/>
  <c r="D2326" i="6"/>
  <c r="D2400" i="6"/>
  <c r="D2484" i="6"/>
  <c r="D82" i="6"/>
  <c r="D258" i="6"/>
  <c r="D434" i="6"/>
  <c r="D610" i="6"/>
  <c r="D786" i="6"/>
  <c r="D962" i="6"/>
  <c r="D1138" i="6"/>
  <c r="D1298" i="6"/>
  <c r="D1466" i="6"/>
  <c r="D1624" i="6"/>
  <c r="D1782" i="6"/>
  <c r="D1910" i="6"/>
  <c r="D1998" i="6"/>
  <c r="D2085" i="6"/>
  <c r="D2159" i="6"/>
  <c r="D2243" i="6"/>
  <c r="D2327" i="6"/>
  <c r="D2401" i="6"/>
  <c r="D2485" i="6"/>
  <c r="D83" i="6"/>
  <c r="D259" i="6"/>
  <c r="D435" i="6"/>
  <c r="D611" i="6"/>
  <c r="D787" i="6"/>
  <c r="D963" i="6"/>
  <c r="D1139" i="6"/>
  <c r="D1299" i="6"/>
  <c r="D1467" i="6"/>
  <c r="D1625" i="6"/>
  <c r="D1783" i="6"/>
  <c r="D1911" i="6"/>
  <c r="D1999" i="6"/>
  <c r="D2086" i="6"/>
  <c r="D2170" i="6"/>
  <c r="D2244" i="6"/>
  <c r="D2328" i="6"/>
  <c r="D2412" i="6"/>
  <c r="D2486" i="6"/>
  <c r="D85" i="6"/>
  <c r="D261" i="6"/>
  <c r="D437" i="6"/>
  <c r="D613" i="6"/>
  <c r="D789" i="6"/>
  <c r="D965" i="6"/>
  <c r="D1141" i="6"/>
  <c r="D1311" i="6"/>
  <c r="D1469" i="6"/>
  <c r="D1627" i="6"/>
  <c r="D1795" i="6"/>
  <c r="D1913" i="6"/>
  <c r="D2001" i="6"/>
  <c r="D2087" i="6"/>
  <c r="D2171" i="6"/>
  <c r="D2245" i="6"/>
  <c r="D2329" i="6"/>
  <c r="D2413" i="6"/>
  <c r="D2487" i="6"/>
  <c r="D86" i="6"/>
  <c r="D262" i="6"/>
  <c r="D438" i="6"/>
  <c r="D614" i="6"/>
  <c r="D790" i="6"/>
  <c r="D966" i="6"/>
  <c r="D1142" i="6"/>
  <c r="D1312" i="6"/>
  <c r="D1470" i="6"/>
  <c r="D1628" i="6"/>
  <c r="D1796" i="6"/>
  <c r="D1914" i="6"/>
  <c r="D2002" i="6"/>
  <c r="D2088" i="6"/>
  <c r="D2172" i="6"/>
  <c r="D2246" i="6"/>
  <c r="D2330" i="6"/>
  <c r="D2414" i="6"/>
  <c r="D2488" i="6"/>
  <c r="D87" i="6"/>
  <c r="D263" i="6"/>
  <c r="D439" i="6"/>
  <c r="D615" i="6"/>
  <c r="D791" i="6"/>
  <c r="D967" i="6"/>
  <c r="D1143" i="6"/>
  <c r="D1313" i="6"/>
  <c r="D1471" i="6"/>
  <c r="D1629" i="6"/>
  <c r="D1797" i="6"/>
  <c r="D1915" i="6"/>
  <c r="D2003" i="6"/>
  <c r="D2089" i="6"/>
  <c r="D2173" i="6"/>
  <c r="D2247" i="6"/>
  <c r="D2331" i="6"/>
  <c r="D2415" i="6"/>
  <c r="D2489" i="6"/>
  <c r="D88" i="6"/>
  <c r="D264" i="6"/>
  <c r="D440" i="6"/>
  <c r="D616" i="6"/>
  <c r="D792" i="6"/>
  <c r="D968" i="6"/>
  <c r="D1144" i="6"/>
  <c r="D1314" i="6"/>
  <c r="D1472" i="6"/>
  <c r="D1639" i="6"/>
  <c r="D1798" i="6"/>
  <c r="D1916" i="6"/>
  <c r="D2004" i="6"/>
  <c r="D2090" i="6"/>
  <c r="D2174" i="6"/>
  <c r="D2258" i="6"/>
  <c r="D2332" i="6"/>
  <c r="D2416" i="6"/>
  <c r="D2499" i="6"/>
  <c r="D171" i="6"/>
  <c r="D347" i="6"/>
  <c r="D523" i="6"/>
  <c r="D699" i="6"/>
  <c r="D875" i="6"/>
  <c r="D1051" i="6"/>
  <c r="D1225" i="6"/>
  <c r="D1383" i="6"/>
  <c r="D1541" i="6"/>
  <c r="D1709" i="6"/>
  <c r="D1867" i="6"/>
  <c r="D1955" i="6"/>
  <c r="D2043" i="6"/>
  <c r="D2128" i="6"/>
  <c r="D2202" i="6"/>
  <c r="D2286" i="6"/>
  <c r="D2370" i="6"/>
  <c r="D2444" i="6"/>
  <c r="D2526" i="6"/>
  <c r="D89" i="6"/>
  <c r="D441" i="6"/>
  <c r="D793" i="6"/>
  <c r="D1145" i="6"/>
  <c r="D1473" i="6"/>
  <c r="D1799" i="6"/>
  <c r="D2005" i="6"/>
  <c r="D2175" i="6"/>
  <c r="D2333" i="6"/>
  <c r="D2500" i="6"/>
  <c r="D155" i="6"/>
  <c r="D507" i="6"/>
  <c r="D859" i="6"/>
  <c r="D1210" i="6"/>
  <c r="D1536" i="6"/>
  <c r="D1862" i="6"/>
  <c r="D2038" i="6"/>
  <c r="D2197" i="6"/>
  <c r="D2355" i="6"/>
  <c r="D2521" i="6"/>
  <c r="D167" i="6"/>
  <c r="D519" i="6"/>
  <c r="D871" i="6"/>
  <c r="D1211" i="6"/>
  <c r="D1537" i="6"/>
  <c r="D1863" i="6"/>
  <c r="D2039" i="6"/>
  <c r="D2198" i="6"/>
  <c r="D2356" i="6"/>
  <c r="D2522" i="6"/>
  <c r="D168" i="6"/>
  <c r="D520" i="6"/>
  <c r="D872" i="6"/>
  <c r="D1221" i="6"/>
  <c r="D1538" i="6"/>
  <c r="D1864" i="6"/>
  <c r="D2040" i="6"/>
  <c r="D2199" i="6"/>
  <c r="D2357" i="6"/>
  <c r="D2523" i="6"/>
  <c r="D169" i="6"/>
  <c r="D521" i="6"/>
  <c r="D873" i="6"/>
  <c r="D1223" i="6"/>
  <c r="D1539" i="6"/>
  <c r="D1865" i="6"/>
  <c r="D2041" i="6"/>
  <c r="D2200" i="6"/>
  <c r="D2368" i="6"/>
  <c r="D2524" i="6"/>
  <c r="D170" i="6"/>
  <c r="D522" i="6"/>
  <c r="D874" i="6"/>
  <c r="D1224" i="6"/>
  <c r="D1540" i="6"/>
  <c r="D1866" i="6"/>
  <c r="D2042" i="6"/>
  <c r="D2201" i="6"/>
  <c r="D2369" i="6"/>
  <c r="D2525" i="6"/>
  <c r="D173" i="6"/>
  <c r="D525" i="6"/>
  <c r="D877" i="6"/>
  <c r="D1227" i="6"/>
  <c r="D1553" i="6"/>
  <c r="D1869" i="6"/>
  <c r="D2045" i="6"/>
  <c r="D2203" i="6"/>
  <c r="D2371" i="6"/>
  <c r="D2527" i="6"/>
  <c r="D174" i="6"/>
  <c r="D526" i="6"/>
  <c r="D878" i="6"/>
  <c r="D1228" i="6"/>
  <c r="D1554" i="6"/>
  <c r="D1870" i="6"/>
  <c r="D2046" i="6"/>
  <c r="D2214" i="6"/>
  <c r="D2372" i="6"/>
  <c r="D2528" i="6"/>
  <c r="D175" i="6"/>
  <c r="D527" i="6"/>
  <c r="D879" i="6"/>
  <c r="D1229" i="6"/>
  <c r="D1555" i="6"/>
  <c r="D1871" i="6"/>
  <c r="D2047" i="6"/>
  <c r="D2215" i="6"/>
  <c r="D2373" i="6"/>
  <c r="D2529" i="6"/>
  <c r="D176" i="6"/>
  <c r="D528" i="6"/>
  <c r="D880" i="6"/>
  <c r="D1230" i="6"/>
  <c r="D1556" i="6"/>
  <c r="D1872" i="6"/>
  <c r="D2048" i="6"/>
  <c r="D2216" i="6"/>
  <c r="D2374" i="6"/>
  <c r="D2530" i="6"/>
  <c r="D177" i="6"/>
  <c r="D529" i="6"/>
  <c r="D881" i="6"/>
  <c r="D1231" i="6"/>
  <c r="D1557" i="6"/>
  <c r="D1873" i="6"/>
  <c r="D2049" i="6"/>
  <c r="D2217" i="6"/>
  <c r="D2375" i="6"/>
  <c r="D2531" i="6"/>
  <c r="D265" i="6"/>
  <c r="D969" i="6"/>
  <c r="D1641" i="6"/>
  <c r="D2091" i="6"/>
  <c r="D2417" i="6"/>
  <c r="D331" i="6"/>
  <c r="D1035" i="6"/>
  <c r="D1694" i="6"/>
  <c r="D2113" i="6"/>
  <c r="D2439" i="6"/>
  <c r="D343" i="6"/>
  <c r="D1047" i="6"/>
  <c r="D1695" i="6"/>
  <c r="D2114" i="6"/>
  <c r="D2440" i="6"/>
  <c r="D344" i="6"/>
  <c r="D1048" i="6"/>
  <c r="D1705" i="6"/>
  <c r="D2115" i="6"/>
  <c r="D2441" i="6"/>
  <c r="D345" i="6"/>
  <c r="D1049" i="6"/>
  <c r="D1707" i="6"/>
  <c r="D2126" i="6"/>
  <c r="D2442" i="6"/>
  <c r="D346" i="6"/>
  <c r="D1050" i="6"/>
  <c r="D1708" i="6"/>
  <c r="D2127" i="6"/>
  <c r="D2443" i="6"/>
  <c r="D349" i="6"/>
  <c r="D1053" i="6"/>
  <c r="D1711" i="6"/>
  <c r="D2129" i="6"/>
  <c r="D2445" i="6"/>
  <c r="D350" i="6"/>
  <c r="D1054" i="6"/>
  <c r="D1712" i="6"/>
  <c r="D2130" i="6"/>
  <c r="D2456" i="6"/>
  <c r="D351" i="6"/>
  <c r="D1055" i="6"/>
  <c r="D1713" i="6"/>
  <c r="D2131" i="6"/>
  <c r="D2457" i="6"/>
  <c r="D352" i="6"/>
  <c r="D1386" i="6"/>
  <c r="D2283" i="6"/>
  <c r="D353" i="6"/>
  <c r="D1387" i="6"/>
  <c r="D2284" i="6"/>
  <c r="D617" i="6"/>
  <c r="D1397" i="6"/>
  <c r="D2285" i="6"/>
  <c r="D683" i="6"/>
  <c r="D1399" i="6"/>
  <c r="D2287" i="6"/>
  <c r="D695" i="6"/>
  <c r="D1714" i="6"/>
  <c r="D2288" i="6"/>
  <c r="D696" i="6"/>
  <c r="D1715" i="6"/>
  <c r="D2289" i="6"/>
  <c r="D697" i="6"/>
  <c r="D1917" i="6"/>
  <c r="D2290" i="6"/>
  <c r="D698" i="6"/>
  <c r="D1950" i="6"/>
  <c r="D2291" i="6"/>
  <c r="D701" i="6"/>
  <c r="D1951" i="6"/>
  <c r="D2458" i="6"/>
  <c r="D702" i="6"/>
  <c r="D1952" i="6"/>
  <c r="D2459" i="6"/>
  <c r="D703" i="6"/>
  <c r="D1953" i="6"/>
  <c r="D704" i="6"/>
  <c r="D705" i="6"/>
  <c r="D1056" i="6"/>
  <c r="D1057" i="6"/>
  <c r="D1315" i="6"/>
  <c r="D1378" i="6"/>
  <c r="D1379" i="6"/>
  <c r="D1380" i="6"/>
  <c r="D1381" i="6"/>
  <c r="D1385" i="6"/>
  <c r="D1382" i="6"/>
  <c r="D1954" i="6"/>
  <c r="D1957" i="6"/>
  <c r="D1958" i="6"/>
  <c r="D1959" i="6"/>
  <c r="D1960" i="6"/>
  <c r="D1961" i="6"/>
  <c r="D2132" i="6"/>
  <c r="D2281" i="6"/>
  <c r="D2133" i="6"/>
  <c r="D2259" i="6"/>
  <c r="D2282" i="6"/>
</calcChain>
</file>

<file path=xl/sharedStrings.xml><?xml version="1.0" encoding="utf-8"?>
<sst xmlns="http://schemas.openxmlformats.org/spreadsheetml/2006/main" count="4" uniqueCount="4">
  <si>
    <t>Time</t>
  </si>
  <si>
    <t>A-12</t>
  </si>
  <si>
    <t>|A-12|</t>
  </si>
  <si>
    <t>A-12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85A8F-B2F0-4642-ADAC-AC92DBD283CC}">
  <dimension ref="A1:D2541"/>
  <sheetViews>
    <sheetView tabSelected="1" workbookViewId="0">
      <selection activeCell="F3" sqref="F3"/>
    </sheetView>
  </sheetViews>
  <sheetFormatPr defaultRowHeight="14.5" x14ac:dyDescent="0.35"/>
  <cols>
    <col min="4" max="4" width="11.81640625" bestFit="1" customWidth="1"/>
  </cols>
  <sheetData>
    <row r="1" spans="1:4" x14ac:dyDescent="0.35">
      <c r="A1" t="s">
        <v>0</v>
      </c>
      <c r="B1" t="s">
        <v>1</v>
      </c>
      <c r="C1" t="s">
        <v>2</v>
      </c>
      <c r="D1" t="s">
        <v>3</v>
      </c>
    </row>
    <row r="2" spans="1:4" x14ac:dyDescent="0.35">
      <c r="A2">
        <v>-0.49839019000000001</v>
      </c>
      <c r="B2">
        <v>6.1037000000000005E-4</v>
      </c>
      <c r="C2">
        <f>ABS(B2)</f>
        <v>6.1037000000000005E-4</v>
      </c>
      <c r="D2">
        <f>B2/MAX(C:C)</f>
        <v>9.5652562287311857E-5</v>
      </c>
    </row>
    <row r="3" spans="1:4" x14ac:dyDescent="0.35">
      <c r="A3">
        <v>-0.49739019000000001</v>
      </c>
      <c r="B3">
        <v>-6.1037000000000005E-4</v>
      </c>
      <c r="C3">
        <f>ABS(B3)</f>
        <v>6.1037000000000005E-4</v>
      </c>
      <c r="D3">
        <f>B3/MAX(C:C)</f>
        <v>-9.5652562287311857E-5</v>
      </c>
    </row>
    <row r="4" spans="1:4" x14ac:dyDescent="0.35">
      <c r="A4">
        <v>-0.49639019000000001</v>
      </c>
      <c r="B4">
        <v>1.2207400000000001E-3</v>
      </c>
      <c r="C4">
        <f>ABS(B4)</f>
        <v>1.2207400000000001E-3</v>
      </c>
      <c r="D4">
        <f>B4/MAX(C:C)</f>
        <v>1.9130512457462371E-4</v>
      </c>
    </row>
    <row r="5" spans="1:4" x14ac:dyDescent="0.35">
      <c r="A5">
        <v>-0.49539019000000001</v>
      </c>
      <c r="B5">
        <v>1.52593E-3</v>
      </c>
      <c r="C5">
        <f>ABS(B5)</f>
        <v>1.52593E-3</v>
      </c>
      <c r="D5">
        <f>B5/MAX(C:C)</f>
        <v>2.3913218928040006E-4</v>
      </c>
    </row>
    <row r="6" spans="1:4" x14ac:dyDescent="0.35">
      <c r="A6">
        <v>-0.49439019000000001</v>
      </c>
      <c r="B6">
        <v>0</v>
      </c>
      <c r="C6">
        <f>ABS(B6)</f>
        <v>0</v>
      </c>
      <c r="D6">
        <f>B6/MAX(C:C)</f>
        <v>0</v>
      </c>
    </row>
    <row r="7" spans="1:4" x14ac:dyDescent="0.35">
      <c r="A7">
        <v>-0.49339019000000001</v>
      </c>
      <c r="B7">
        <v>1.2207400000000001E-3</v>
      </c>
      <c r="C7">
        <f>ABS(B7)</f>
        <v>1.2207400000000001E-3</v>
      </c>
      <c r="D7">
        <f>B7/MAX(C:C)</f>
        <v>1.9130512457462371E-4</v>
      </c>
    </row>
    <row r="8" spans="1:4" x14ac:dyDescent="0.35">
      <c r="A8">
        <v>-0.49239019000000001</v>
      </c>
      <c r="B8">
        <v>3.0519E-4</v>
      </c>
      <c r="C8">
        <f>ABS(B8)</f>
        <v>3.0519E-4</v>
      </c>
      <c r="D8">
        <f>B8/MAX(C:C)</f>
        <v>4.7827064705776335E-5</v>
      </c>
    </row>
    <row r="9" spans="1:4" x14ac:dyDescent="0.35">
      <c r="A9">
        <v>-0.49139019</v>
      </c>
      <c r="B9">
        <v>3.0519E-4</v>
      </c>
      <c r="C9">
        <f>ABS(B9)</f>
        <v>3.0519E-4</v>
      </c>
      <c r="D9">
        <f>B9/MAX(C:C)</f>
        <v>4.7827064705776335E-5</v>
      </c>
    </row>
    <row r="10" spans="1:4" x14ac:dyDescent="0.35">
      <c r="A10">
        <v>-0.49039019</v>
      </c>
      <c r="B10">
        <v>1.52593E-3</v>
      </c>
      <c r="C10">
        <f>ABS(B10)</f>
        <v>1.52593E-3</v>
      </c>
      <c r="D10">
        <f>B10/MAX(C:C)</f>
        <v>2.3913218928040006E-4</v>
      </c>
    </row>
    <row r="11" spans="1:4" x14ac:dyDescent="0.35">
      <c r="A11">
        <v>-0.48939019</v>
      </c>
      <c r="B11">
        <v>2.4414800000000002E-3</v>
      </c>
      <c r="C11">
        <f>ABS(B11)</f>
        <v>2.4414800000000002E-3</v>
      </c>
      <c r="D11">
        <f>B11/MAX(C:C)</f>
        <v>3.8261024914924743E-4</v>
      </c>
    </row>
    <row r="12" spans="1:4" x14ac:dyDescent="0.35">
      <c r="A12">
        <v>-0.48839019</v>
      </c>
      <c r="B12">
        <v>1.52593E-3</v>
      </c>
      <c r="C12">
        <f>ABS(B12)</f>
        <v>1.52593E-3</v>
      </c>
      <c r="D12">
        <f>B12/MAX(C:C)</f>
        <v>2.3913218928040006E-4</v>
      </c>
    </row>
    <row r="13" spans="1:4" x14ac:dyDescent="0.35">
      <c r="A13">
        <v>-0.48739019</v>
      </c>
      <c r="B13">
        <v>2.4414800000000002E-3</v>
      </c>
      <c r="C13">
        <f>ABS(B13)</f>
        <v>2.4414800000000002E-3</v>
      </c>
      <c r="D13">
        <f>B13/MAX(C:C)</f>
        <v>3.8261024914924743E-4</v>
      </c>
    </row>
    <row r="14" spans="1:4" x14ac:dyDescent="0.35">
      <c r="A14">
        <v>-0.48639019</v>
      </c>
      <c r="B14">
        <v>1.52593E-3</v>
      </c>
      <c r="C14">
        <f>ABS(B14)</f>
        <v>1.52593E-3</v>
      </c>
      <c r="D14">
        <f>B14/MAX(C:C)</f>
        <v>2.3913218928040006E-4</v>
      </c>
    </row>
    <row r="15" spans="1:4" x14ac:dyDescent="0.35">
      <c r="A15">
        <v>-0.48539019</v>
      </c>
      <c r="B15">
        <v>1.52593E-3</v>
      </c>
      <c r="C15">
        <f>ABS(B15)</f>
        <v>1.52593E-3</v>
      </c>
      <c r="D15">
        <f>B15/MAX(C:C)</f>
        <v>2.3913218928040006E-4</v>
      </c>
    </row>
    <row r="16" spans="1:4" x14ac:dyDescent="0.35">
      <c r="A16">
        <v>-0.48439019</v>
      </c>
      <c r="B16">
        <v>3.05185E-3</v>
      </c>
      <c r="C16">
        <f>ABS(B16)</f>
        <v>3.05185E-3</v>
      </c>
      <c r="D16">
        <f>B16/MAX(C:C)</f>
        <v>4.7826281143655924E-4</v>
      </c>
    </row>
    <row r="17" spans="1:4" x14ac:dyDescent="0.35">
      <c r="A17">
        <v>-0.48339019</v>
      </c>
      <c r="B17">
        <v>1.52593E-3</v>
      </c>
      <c r="C17">
        <f>ABS(B17)</f>
        <v>1.52593E-3</v>
      </c>
      <c r="D17">
        <f>B17/MAX(C:C)</f>
        <v>2.3913218928040006E-4</v>
      </c>
    </row>
    <row r="18" spans="1:4" x14ac:dyDescent="0.35">
      <c r="A18">
        <v>-0.48239019</v>
      </c>
      <c r="B18">
        <v>3.0519E-4</v>
      </c>
      <c r="C18">
        <f>ABS(B18)</f>
        <v>3.0519E-4</v>
      </c>
      <c r="D18">
        <f>B18/MAX(C:C)</f>
        <v>4.7827064705776335E-5</v>
      </c>
    </row>
    <row r="19" spans="1:4" x14ac:dyDescent="0.35">
      <c r="A19">
        <v>-0.48139019</v>
      </c>
      <c r="B19">
        <v>1.8311099999999999E-3</v>
      </c>
      <c r="C19">
        <f>ABS(B19)</f>
        <v>1.8311099999999999E-3</v>
      </c>
      <c r="D19">
        <f>B19/MAX(C:C)</f>
        <v>2.8695768686193556E-4</v>
      </c>
    </row>
    <row r="20" spans="1:4" x14ac:dyDescent="0.35">
      <c r="A20">
        <v>-0.48039018999999999</v>
      </c>
      <c r="B20">
        <v>9.1556000000000005E-4</v>
      </c>
      <c r="C20">
        <f>ABS(B20)</f>
        <v>9.1556000000000005E-4</v>
      </c>
      <c r="D20">
        <f>B20/MAX(C:C)</f>
        <v>1.4347962699308821E-4</v>
      </c>
    </row>
    <row r="21" spans="1:4" x14ac:dyDescent="0.35">
      <c r="A21">
        <v>-0.47939018999999999</v>
      </c>
      <c r="B21">
        <v>1.52593E-3</v>
      </c>
      <c r="C21">
        <f>ABS(B21)</f>
        <v>1.52593E-3</v>
      </c>
      <c r="D21">
        <f>B21/MAX(C:C)</f>
        <v>2.3913218928040006E-4</v>
      </c>
    </row>
    <row r="22" spans="1:4" x14ac:dyDescent="0.35">
      <c r="A22">
        <v>-0.47839018999999999</v>
      </c>
      <c r="B22">
        <v>1.2207400000000001E-3</v>
      </c>
      <c r="C22">
        <f>ABS(B22)</f>
        <v>1.2207400000000001E-3</v>
      </c>
      <c r="D22">
        <f>B22/MAX(C:C)</f>
        <v>1.9130512457462371E-4</v>
      </c>
    </row>
    <row r="23" spans="1:4" x14ac:dyDescent="0.35">
      <c r="A23">
        <v>-0.47739018999999999</v>
      </c>
      <c r="B23">
        <v>3.0519E-4</v>
      </c>
      <c r="C23">
        <f>ABS(B23)</f>
        <v>3.0519E-4</v>
      </c>
      <c r="D23">
        <f>B23/MAX(C:C)</f>
        <v>4.7827064705776335E-5</v>
      </c>
    </row>
    <row r="24" spans="1:4" x14ac:dyDescent="0.35">
      <c r="A24">
        <v>-0.47639018999999999</v>
      </c>
      <c r="B24">
        <v>1.52593E-3</v>
      </c>
      <c r="C24">
        <f>ABS(B24)</f>
        <v>1.52593E-3</v>
      </c>
      <c r="D24">
        <f>B24/MAX(C:C)</f>
        <v>2.3913218928040006E-4</v>
      </c>
    </row>
    <row r="25" spans="1:4" x14ac:dyDescent="0.35">
      <c r="A25">
        <v>-0.47539018999999999</v>
      </c>
      <c r="B25">
        <v>-9.1556000000000005E-4</v>
      </c>
      <c r="C25">
        <f>ABS(B25)</f>
        <v>9.1556000000000005E-4</v>
      </c>
      <c r="D25">
        <f>B25/MAX(C:C)</f>
        <v>-1.4347962699308821E-4</v>
      </c>
    </row>
    <row r="26" spans="1:4" x14ac:dyDescent="0.35">
      <c r="A26">
        <v>-0.47439018999999999</v>
      </c>
      <c r="B26">
        <v>9.1556000000000005E-4</v>
      </c>
      <c r="C26">
        <f>ABS(B26)</f>
        <v>9.1556000000000005E-4</v>
      </c>
      <c r="D26">
        <f>B26/MAX(C:C)</f>
        <v>1.4347962699308821E-4</v>
      </c>
    </row>
    <row r="27" spans="1:4" x14ac:dyDescent="0.35">
      <c r="A27">
        <v>-0.47339018999999999</v>
      </c>
      <c r="B27">
        <v>6.1037000000000005E-4</v>
      </c>
      <c r="C27">
        <f>ABS(B27)</f>
        <v>6.1037000000000005E-4</v>
      </c>
      <c r="D27">
        <f>B27/MAX(C:C)</f>
        <v>9.5652562287311857E-5</v>
      </c>
    </row>
    <row r="28" spans="1:4" x14ac:dyDescent="0.35">
      <c r="A28">
        <v>-0.47239018999999999</v>
      </c>
      <c r="B28">
        <v>6.1037000000000005E-4</v>
      </c>
      <c r="C28">
        <f>ABS(B28)</f>
        <v>6.1037000000000005E-4</v>
      </c>
      <c r="D28">
        <f>B28/MAX(C:C)</f>
        <v>9.5652562287311857E-5</v>
      </c>
    </row>
    <row r="29" spans="1:4" x14ac:dyDescent="0.35">
      <c r="A29">
        <v>-0.47139018999999999</v>
      </c>
      <c r="B29">
        <v>1.52593E-3</v>
      </c>
      <c r="C29">
        <f>ABS(B29)</f>
        <v>1.52593E-3</v>
      </c>
      <c r="D29">
        <f>B29/MAX(C:C)</f>
        <v>2.3913218928040006E-4</v>
      </c>
    </row>
    <row r="30" spans="1:4" x14ac:dyDescent="0.35">
      <c r="A30">
        <v>-0.47039018999999999</v>
      </c>
      <c r="B30">
        <v>1.8311099999999999E-3</v>
      </c>
      <c r="C30">
        <f>ABS(B30)</f>
        <v>1.8311099999999999E-3</v>
      </c>
      <c r="D30">
        <f>B30/MAX(C:C)</f>
        <v>2.8695768686193556E-4</v>
      </c>
    </row>
    <row r="31" spans="1:4" x14ac:dyDescent="0.35">
      <c r="A31">
        <v>-0.46939018999999998</v>
      </c>
      <c r="B31">
        <v>1.52593E-3</v>
      </c>
      <c r="C31">
        <f>ABS(B31)</f>
        <v>1.52593E-3</v>
      </c>
      <c r="D31">
        <f>B31/MAX(C:C)</f>
        <v>2.3913218928040006E-4</v>
      </c>
    </row>
    <row r="32" spans="1:4" x14ac:dyDescent="0.35">
      <c r="A32">
        <v>-0.46839018999999998</v>
      </c>
      <c r="B32">
        <v>9.1556000000000005E-4</v>
      </c>
      <c r="C32">
        <f>ABS(B32)</f>
        <v>9.1556000000000005E-4</v>
      </c>
      <c r="D32">
        <f>B32/MAX(C:C)</f>
        <v>1.4347962699308821E-4</v>
      </c>
    </row>
    <row r="33" spans="1:4" x14ac:dyDescent="0.35">
      <c r="A33">
        <v>-0.46739018999999998</v>
      </c>
      <c r="B33">
        <v>3.0519E-4</v>
      </c>
      <c r="C33">
        <f>ABS(B33)</f>
        <v>3.0519E-4</v>
      </c>
      <c r="D33">
        <f>B33/MAX(C:C)</f>
        <v>4.7827064705776335E-5</v>
      </c>
    </row>
    <row r="34" spans="1:4" x14ac:dyDescent="0.35">
      <c r="A34">
        <v>-0.46639018999999998</v>
      </c>
      <c r="B34">
        <v>1.52593E-3</v>
      </c>
      <c r="C34">
        <f>ABS(B34)</f>
        <v>1.52593E-3</v>
      </c>
      <c r="D34">
        <f>B34/MAX(C:C)</f>
        <v>2.3913218928040006E-4</v>
      </c>
    </row>
    <row r="35" spans="1:4" x14ac:dyDescent="0.35">
      <c r="A35">
        <v>-0.46539018999999998</v>
      </c>
      <c r="B35">
        <v>2.4414800000000002E-3</v>
      </c>
      <c r="C35">
        <f>ABS(B35)</f>
        <v>2.4414800000000002E-3</v>
      </c>
      <c r="D35">
        <f>B35/MAX(C:C)</f>
        <v>3.8261024914924743E-4</v>
      </c>
    </row>
    <row r="36" spans="1:4" x14ac:dyDescent="0.35">
      <c r="A36">
        <v>-0.46439018999999998</v>
      </c>
      <c r="B36">
        <v>3.05185E-3</v>
      </c>
      <c r="C36">
        <f>ABS(B36)</f>
        <v>3.05185E-3</v>
      </c>
      <c r="D36">
        <f>B36/MAX(C:C)</f>
        <v>4.7826281143655924E-4</v>
      </c>
    </row>
    <row r="37" spans="1:4" x14ac:dyDescent="0.35">
      <c r="A37">
        <v>-0.46339018999999998</v>
      </c>
      <c r="B37">
        <v>-9.1556000000000005E-4</v>
      </c>
      <c r="C37">
        <f>ABS(B37)</f>
        <v>9.1556000000000005E-4</v>
      </c>
      <c r="D37">
        <f>B37/MAX(C:C)</f>
        <v>-1.4347962699308821E-4</v>
      </c>
    </row>
    <row r="38" spans="1:4" x14ac:dyDescent="0.35">
      <c r="A38">
        <v>-0.46239018999999998</v>
      </c>
      <c r="B38">
        <v>3.0519E-4</v>
      </c>
      <c r="C38">
        <f>ABS(B38)</f>
        <v>3.0519E-4</v>
      </c>
      <c r="D38">
        <f>B38/MAX(C:C)</f>
        <v>4.7827064705776335E-5</v>
      </c>
    </row>
    <row r="39" spans="1:4" x14ac:dyDescent="0.35">
      <c r="A39">
        <v>-0.46139018999999998</v>
      </c>
      <c r="B39">
        <v>1.52593E-3</v>
      </c>
      <c r="C39">
        <f>ABS(B39)</f>
        <v>1.52593E-3</v>
      </c>
      <c r="D39">
        <f>B39/MAX(C:C)</f>
        <v>2.3913218928040006E-4</v>
      </c>
    </row>
    <row r="40" spans="1:4" x14ac:dyDescent="0.35">
      <c r="A40">
        <v>-0.46039018999999998</v>
      </c>
      <c r="B40">
        <v>3.0519E-4</v>
      </c>
      <c r="C40">
        <f>ABS(B40)</f>
        <v>3.0519E-4</v>
      </c>
      <c r="D40">
        <f>B40/MAX(C:C)</f>
        <v>4.7827064705776335E-5</v>
      </c>
    </row>
    <row r="41" spans="1:4" x14ac:dyDescent="0.35">
      <c r="A41">
        <v>-0.45939018999999998</v>
      </c>
      <c r="B41">
        <v>0</v>
      </c>
      <c r="C41">
        <f>ABS(B41)</f>
        <v>0</v>
      </c>
      <c r="D41">
        <f>B41/MAX(C:C)</f>
        <v>0</v>
      </c>
    </row>
    <row r="42" spans="1:4" x14ac:dyDescent="0.35">
      <c r="A42">
        <v>-0.45839018999999998</v>
      </c>
      <c r="B42">
        <v>3.0519E-4</v>
      </c>
      <c r="C42">
        <f>ABS(B42)</f>
        <v>3.0519E-4</v>
      </c>
      <c r="D42">
        <f>B42/MAX(C:C)</f>
        <v>4.7827064705776335E-5</v>
      </c>
    </row>
    <row r="43" spans="1:4" x14ac:dyDescent="0.35">
      <c r="A43">
        <v>-0.45739018999999997</v>
      </c>
      <c r="B43">
        <v>1.8311099999999999E-3</v>
      </c>
      <c r="C43">
        <f>ABS(B43)</f>
        <v>1.8311099999999999E-3</v>
      </c>
      <c r="D43">
        <f>B43/MAX(C:C)</f>
        <v>2.8695768686193556E-4</v>
      </c>
    </row>
    <row r="44" spans="1:4" x14ac:dyDescent="0.35">
      <c r="A44">
        <v>-0.45639018999999997</v>
      </c>
      <c r="B44">
        <v>1.8311099999999999E-3</v>
      </c>
      <c r="C44">
        <f>ABS(B44)</f>
        <v>1.8311099999999999E-3</v>
      </c>
      <c r="D44">
        <f>B44/MAX(C:C)</f>
        <v>2.8695768686193556E-4</v>
      </c>
    </row>
    <row r="45" spans="1:4" x14ac:dyDescent="0.35">
      <c r="A45">
        <v>-0.45539018999999997</v>
      </c>
      <c r="B45">
        <v>3.05185E-3</v>
      </c>
      <c r="C45">
        <f>ABS(B45)</f>
        <v>3.05185E-3</v>
      </c>
      <c r="D45">
        <f>B45/MAX(C:C)</f>
        <v>4.7826281143655924E-4</v>
      </c>
    </row>
    <row r="46" spans="1:4" x14ac:dyDescent="0.35">
      <c r="A46">
        <v>-0.45439019000000003</v>
      </c>
      <c r="B46">
        <v>6.1037000000000005E-4</v>
      </c>
      <c r="C46">
        <f>ABS(B46)</f>
        <v>6.1037000000000005E-4</v>
      </c>
      <c r="D46">
        <f>B46/MAX(C:C)</f>
        <v>9.5652562287311857E-5</v>
      </c>
    </row>
    <row r="47" spans="1:4" x14ac:dyDescent="0.35">
      <c r="A47">
        <v>-0.45339019000000003</v>
      </c>
      <c r="B47">
        <v>6.1037000000000005E-4</v>
      </c>
      <c r="C47">
        <f>ABS(B47)</f>
        <v>6.1037000000000005E-4</v>
      </c>
      <c r="D47">
        <f>B47/MAX(C:C)</f>
        <v>9.5652562287311857E-5</v>
      </c>
    </row>
    <row r="48" spans="1:4" x14ac:dyDescent="0.35">
      <c r="A48">
        <v>-0.45239019000000003</v>
      </c>
      <c r="B48">
        <v>3.0519E-4</v>
      </c>
      <c r="C48">
        <f>ABS(B48)</f>
        <v>3.0519E-4</v>
      </c>
      <c r="D48">
        <f>B48/MAX(C:C)</f>
        <v>4.7827064705776335E-5</v>
      </c>
    </row>
    <row r="49" spans="1:4" x14ac:dyDescent="0.35">
      <c r="A49">
        <v>-0.45139019000000002</v>
      </c>
      <c r="B49">
        <v>1.2207400000000001E-3</v>
      </c>
      <c r="C49">
        <f>ABS(B49)</f>
        <v>1.2207400000000001E-3</v>
      </c>
      <c r="D49">
        <f>B49/MAX(C:C)</f>
        <v>1.9130512457462371E-4</v>
      </c>
    </row>
    <row r="50" spans="1:4" x14ac:dyDescent="0.35">
      <c r="A50">
        <v>-0.45039019000000002</v>
      </c>
      <c r="B50">
        <v>1.2207400000000001E-3</v>
      </c>
      <c r="C50">
        <f>ABS(B50)</f>
        <v>1.2207400000000001E-3</v>
      </c>
      <c r="D50">
        <f>B50/MAX(C:C)</f>
        <v>1.9130512457462371E-4</v>
      </c>
    </row>
    <row r="51" spans="1:4" x14ac:dyDescent="0.35">
      <c r="A51">
        <v>-0.44939019000000002</v>
      </c>
      <c r="B51">
        <v>1.52593E-3</v>
      </c>
      <c r="C51">
        <f>ABS(B51)</f>
        <v>1.52593E-3</v>
      </c>
      <c r="D51">
        <f>B51/MAX(C:C)</f>
        <v>2.3913218928040006E-4</v>
      </c>
    </row>
    <row r="52" spans="1:4" x14ac:dyDescent="0.35">
      <c r="A52">
        <v>-0.44839019000000002</v>
      </c>
      <c r="B52">
        <v>2.7466700000000001E-3</v>
      </c>
      <c r="C52">
        <f>ABS(B52)</f>
        <v>2.7466700000000001E-3</v>
      </c>
      <c r="D52">
        <f>B52/MAX(C:C)</f>
        <v>4.3043731385502377E-4</v>
      </c>
    </row>
    <row r="53" spans="1:4" x14ac:dyDescent="0.35">
      <c r="A53">
        <v>-0.44739019000000002</v>
      </c>
      <c r="B53">
        <v>1.8311099999999999E-3</v>
      </c>
      <c r="C53">
        <f>ABS(B53)</f>
        <v>1.8311099999999999E-3</v>
      </c>
      <c r="D53">
        <f>B53/MAX(C:C)</f>
        <v>2.8695768686193556E-4</v>
      </c>
    </row>
    <row r="54" spans="1:4" x14ac:dyDescent="0.35">
      <c r="A54">
        <v>-0.44639019000000002</v>
      </c>
      <c r="B54">
        <v>2.4414800000000002E-3</v>
      </c>
      <c r="C54">
        <f>ABS(B54)</f>
        <v>2.4414800000000002E-3</v>
      </c>
      <c r="D54">
        <f>B54/MAX(C:C)</f>
        <v>3.8261024914924743E-4</v>
      </c>
    </row>
    <row r="55" spans="1:4" x14ac:dyDescent="0.35">
      <c r="A55">
        <v>-0.44539019000000002</v>
      </c>
      <c r="B55">
        <v>-6.1037000000000005E-4</v>
      </c>
      <c r="C55">
        <f>ABS(B55)</f>
        <v>6.1037000000000005E-4</v>
      </c>
      <c r="D55">
        <f>B55/MAX(C:C)</f>
        <v>-9.5652562287311857E-5</v>
      </c>
    </row>
    <row r="56" spans="1:4" x14ac:dyDescent="0.35">
      <c r="A56">
        <v>-0.44439019000000002</v>
      </c>
      <c r="B56">
        <v>1.2207400000000001E-3</v>
      </c>
      <c r="C56">
        <f>ABS(B56)</f>
        <v>1.2207400000000001E-3</v>
      </c>
      <c r="D56">
        <f>B56/MAX(C:C)</f>
        <v>1.9130512457462371E-4</v>
      </c>
    </row>
    <row r="57" spans="1:4" x14ac:dyDescent="0.35">
      <c r="A57">
        <v>-0.44339019000000002</v>
      </c>
      <c r="B57">
        <v>1.8311099999999999E-3</v>
      </c>
      <c r="C57">
        <f>ABS(B57)</f>
        <v>1.8311099999999999E-3</v>
      </c>
      <c r="D57">
        <f>B57/MAX(C:C)</f>
        <v>2.8695768686193556E-4</v>
      </c>
    </row>
    <row r="58" spans="1:4" x14ac:dyDescent="0.35">
      <c r="A58">
        <v>-0.44239019000000002</v>
      </c>
      <c r="B58">
        <v>1.8311099999999999E-3</v>
      </c>
      <c r="C58">
        <f>ABS(B58)</f>
        <v>1.8311099999999999E-3</v>
      </c>
      <c r="D58">
        <f>B58/MAX(C:C)</f>
        <v>2.8695768686193556E-4</v>
      </c>
    </row>
    <row r="59" spans="1:4" x14ac:dyDescent="0.35">
      <c r="A59">
        <v>-0.44139019000000002</v>
      </c>
      <c r="B59">
        <v>6.1037000000000005E-4</v>
      </c>
      <c r="C59">
        <f>ABS(B59)</f>
        <v>6.1037000000000005E-4</v>
      </c>
      <c r="D59">
        <f>B59/MAX(C:C)</f>
        <v>9.5652562287311857E-5</v>
      </c>
    </row>
    <row r="60" spans="1:4" x14ac:dyDescent="0.35">
      <c r="A60">
        <v>-0.44039019000000001</v>
      </c>
      <c r="B60">
        <v>1.52593E-3</v>
      </c>
      <c r="C60">
        <f>ABS(B60)</f>
        <v>1.52593E-3</v>
      </c>
      <c r="D60">
        <f>B60/MAX(C:C)</f>
        <v>2.3913218928040006E-4</v>
      </c>
    </row>
    <row r="61" spans="1:4" x14ac:dyDescent="0.35">
      <c r="A61">
        <v>-0.43939019000000001</v>
      </c>
      <c r="B61">
        <v>1.2207400000000001E-3</v>
      </c>
      <c r="C61">
        <f>ABS(B61)</f>
        <v>1.2207400000000001E-3</v>
      </c>
      <c r="D61">
        <f>B61/MAX(C:C)</f>
        <v>1.9130512457462371E-4</v>
      </c>
    </row>
    <row r="62" spans="1:4" x14ac:dyDescent="0.35">
      <c r="A62">
        <v>-0.43839019000000001</v>
      </c>
      <c r="B62">
        <v>1.8311099999999999E-3</v>
      </c>
      <c r="C62">
        <f>ABS(B62)</f>
        <v>1.8311099999999999E-3</v>
      </c>
      <c r="D62">
        <f>B62/MAX(C:C)</f>
        <v>2.8695768686193556E-4</v>
      </c>
    </row>
    <row r="63" spans="1:4" x14ac:dyDescent="0.35">
      <c r="A63">
        <v>-0.43739019000000001</v>
      </c>
      <c r="B63">
        <v>1.2207400000000001E-3</v>
      </c>
      <c r="C63">
        <f>ABS(B63)</f>
        <v>1.2207400000000001E-3</v>
      </c>
      <c r="D63">
        <f>B63/MAX(C:C)</f>
        <v>1.9130512457462371E-4</v>
      </c>
    </row>
    <row r="64" spans="1:4" x14ac:dyDescent="0.35">
      <c r="A64">
        <v>-0.43639019000000001</v>
      </c>
      <c r="B64">
        <v>1.52593E-3</v>
      </c>
      <c r="C64">
        <f>ABS(B64)</f>
        <v>1.52593E-3</v>
      </c>
      <c r="D64">
        <f>B64/MAX(C:C)</f>
        <v>2.3913218928040006E-4</v>
      </c>
    </row>
    <row r="65" spans="1:4" x14ac:dyDescent="0.35">
      <c r="A65">
        <v>-0.43539019000000001</v>
      </c>
      <c r="B65">
        <v>-1.8311099999999999E-3</v>
      </c>
      <c r="C65">
        <f>ABS(B65)</f>
        <v>1.8311099999999999E-3</v>
      </c>
      <c r="D65">
        <f>B65/MAX(C:C)</f>
        <v>-2.8695768686193556E-4</v>
      </c>
    </row>
    <row r="66" spans="1:4" x14ac:dyDescent="0.35">
      <c r="A66">
        <v>-0.43439019000000001</v>
      </c>
      <c r="B66">
        <v>-6.1037000000000005E-4</v>
      </c>
      <c r="C66">
        <f>ABS(B66)</f>
        <v>6.1037000000000005E-4</v>
      </c>
      <c r="D66">
        <f>B66/MAX(C:C)</f>
        <v>-9.5652562287311857E-5</v>
      </c>
    </row>
    <row r="67" spans="1:4" x14ac:dyDescent="0.35">
      <c r="A67">
        <v>-0.43339019000000001</v>
      </c>
      <c r="B67">
        <v>9.1556000000000005E-4</v>
      </c>
      <c r="C67">
        <f>ABS(B67)</f>
        <v>9.1556000000000005E-4</v>
      </c>
      <c r="D67">
        <f>B67/MAX(C:C)</f>
        <v>1.4347962699308821E-4</v>
      </c>
    </row>
    <row r="68" spans="1:4" x14ac:dyDescent="0.35">
      <c r="A68">
        <v>-0.43239019000000001</v>
      </c>
      <c r="B68">
        <v>6.1037000000000005E-4</v>
      </c>
      <c r="C68">
        <f>ABS(B68)</f>
        <v>6.1037000000000005E-4</v>
      </c>
      <c r="D68">
        <f>B68/MAX(C:C)</f>
        <v>9.5652562287311857E-5</v>
      </c>
    </row>
    <row r="69" spans="1:4" x14ac:dyDescent="0.35">
      <c r="A69">
        <v>-0.43139019000000001</v>
      </c>
      <c r="B69">
        <v>9.1556000000000005E-4</v>
      </c>
      <c r="C69">
        <f>ABS(B69)</f>
        <v>9.1556000000000005E-4</v>
      </c>
      <c r="D69">
        <f>B69/MAX(C:C)</f>
        <v>1.4347962699308821E-4</v>
      </c>
    </row>
    <row r="70" spans="1:4" x14ac:dyDescent="0.35">
      <c r="A70">
        <v>-0.43039019000000001</v>
      </c>
      <c r="B70">
        <v>1.52593E-3</v>
      </c>
      <c r="C70">
        <f>ABS(B70)</f>
        <v>1.52593E-3</v>
      </c>
      <c r="D70">
        <f>B70/MAX(C:C)</f>
        <v>2.3913218928040006E-4</v>
      </c>
    </row>
    <row r="71" spans="1:4" x14ac:dyDescent="0.35">
      <c r="A71">
        <v>-0.42939019</v>
      </c>
      <c r="B71">
        <v>1.52593E-3</v>
      </c>
      <c r="C71">
        <f>ABS(B71)</f>
        <v>1.52593E-3</v>
      </c>
      <c r="D71">
        <f>B71/MAX(C:C)</f>
        <v>2.3913218928040006E-4</v>
      </c>
    </row>
    <row r="72" spans="1:4" x14ac:dyDescent="0.35">
      <c r="A72">
        <v>-0.42839019</v>
      </c>
      <c r="B72">
        <v>3.05185E-3</v>
      </c>
      <c r="C72">
        <f>ABS(B72)</f>
        <v>3.05185E-3</v>
      </c>
      <c r="D72">
        <f>B72/MAX(C:C)</f>
        <v>4.7826281143655924E-4</v>
      </c>
    </row>
    <row r="73" spans="1:4" x14ac:dyDescent="0.35">
      <c r="A73">
        <v>-0.42739019</v>
      </c>
      <c r="B73">
        <v>2.4414800000000002E-3</v>
      </c>
      <c r="C73">
        <f>ABS(B73)</f>
        <v>2.4414800000000002E-3</v>
      </c>
      <c r="D73">
        <f>B73/MAX(C:C)</f>
        <v>3.8261024914924743E-4</v>
      </c>
    </row>
    <row r="74" spans="1:4" x14ac:dyDescent="0.35">
      <c r="A74">
        <v>-0.42639019</v>
      </c>
      <c r="B74">
        <v>2.4414800000000002E-3</v>
      </c>
      <c r="C74">
        <f>ABS(B74)</f>
        <v>2.4414800000000002E-3</v>
      </c>
      <c r="D74">
        <f>B74/MAX(C:C)</f>
        <v>3.8261024914924743E-4</v>
      </c>
    </row>
    <row r="75" spans="1:4" x14ac:dyDescent="0.35">
      <c r="A75">
        <v>-0.42539019</v>
      </c>
      <c r="B75">
        <v>1.8311099999999999E-3</v>
      </c>
      <c r="C75">
        <f>ABS(B75)</f>
        <v>1.8311099999999999E-3</v>
      </c>
      <c r="D75">
        <f>B75/MAX(C:C)</f>
        <v>2.8695768686193556E-4</v>
      </c>
    </row>
    <row r="76" spans="1:4" x14ac:dyDescent="0.35">
      <c r="A76">
        <v>-0.42439019</v>
      </c>
      <c r="B76">
        <v>6.1037000000000005E-4</v>
      </c>
      <c r="C76">
        <f>ABS(B76)</f>
        <v>6.1037000000000005E-4</v>
      </c>
      <c r="D76">
        <f>B76/MAX(C:C)</f>
        <v>9.5652562287311857E-5</v>
      </c>
    </row>
    <row r="77" spans="1:4" x14ac:dyDescent="0.35">
      <c r="A77">
        <v>-0.42339019</v>
      </c>
      <c r="B77">
        <v>6.1037000000000005E-4</v>
      </c>
      <c r="C77">
        <f>ABS(B77)</f>
        <v>6.1037000000000005E-4</v>
      </c>
      <c r="D77">
        <f>B77/MAX(C:C)</f>
        <v>9.5652562287311857E-5</v>
      </c>
    </row>
    <row r="78" spans="1:4" x14ac:dyDescent="0.35">
      <c r="A78">
        <v>-0.42239019</v>
      </c>
      <c r="B78">
        <v>1.2207400000000001E-3</v>
      </c>
      <c r="C78">
        <f>ABS(B78)</f>
        <v>1.2207400000000001E-3</v>
      </c>
      <c r="D78">
        <f>B78/MAX(C:C)</f>
        <v>1.9130512457462371E-4</v>
      </c>
    </row>
    <row r="79" spans="1:4" x14ac:dyDescent="0.35">
      <c r="A79">
        <v>-0.42139019</v>
      </c>
      <c r="B79">
        <v>2.4414800000000002E-3</v>
      </c>
      <c r="C79">
        <f>ABS(B79)</f>
        <v>2.4414800000000002E-3</v>
      </c>
      <c r="D79">
        <f>B79/MAX(C:C)</f>
        <v>3.8261024914924743E-4</v>
      </c>
    </row>
    <row r="80" spans="1:4" x14ac:dyDescent="0.35">
      <c r="A80">
        <v>-0.42039019</v>
      </c>
      <c r="B80">
        <v>-9.1556000000000005E-4</v>
      </c>
      <c r="C80">
        <f>ABS(B80)</f>
        <v>9.1556000000000005E-4</v>
      </c>
      <c r="D80">
        <f>B80/MAX(C:C)</f>
        <v>-1.4347962699308821E-4</v>
      </c>
    </row>
    <row r="81" spans="1:4" x14ac:dyDescent="0.35">
      <c r="A81">
        <v>-0.41939019</v>
      </c>
      <c r="B81">
        <v>6.1037000000000005E-4</v>
      </c>
      <c r="C81">
        <f>ABS(B81)</f>
        <v>6.1037000000000005E-4</v>
      </c>
      <c r="D81">
        <f>B81/MAX(C:C)</f>
        <v>9.5652562287311857E-5</v>
      </c>
    </row>
    <row r="82" spans="1:4" x14ac:dyDescent="0.35">
      <c r="A82">
        <v>-0.41839019</v>
      </c>
      <c r="B82">
        <v>9.1556000000000005E-4</v>
      </c>
      <c r="C82">
        <f>ABS(B82)</f>
        <v>9.1556000000000005E-4</v>
      </c>
      <c r="D82">
        <f>B82/MAX(C:C)</f>
        <v>1.4347962699308821E-4</v>
      </c>
    </row>
    <row r="83" spans="1:4" x14ac:dyDescent="0.35">
      <c r="A83">
        <v>-0.41739018999999999</v>
      </c>
      <c r="B83">
        <v>1.52593E-3</v>
      </c>
      <c r="C83">
        <f>ABS(B83)</f>
        <v>1.52593E-3</v>
      </c>
      <c r="D83">
        <f>B83/MAX(C:C)</f>
        <v>2.3913218928040006E-4</v>
      </c>
    </row>
    <row r="84" spans="1:4" x14ac:dyDescent="0.35">
      <c r="A84">
        <v>-0.41639018999999999</v>
      </c>
      <c r="B84">
        <v>1.2207400000000001E-3</v>
      </c>
      <c r="C84">
        <f>ABS(B84)</f>
        <v>1.2207400000000001E-3</v>
      </c>
      <c r="D84">
        <f>B84/MAX(C:C)</f>
        <v>1.9130512457462371E-4</v>
      </c>
    </row>
    <row r="85" spans="1:4" x14ac:dyDescent="0.35">
      <c r="A85">
        <v>-0.41539018999999999</v>
      </c>
      <c r="B85">
        <v>1.8311099999999999E-3</v>
      </c>
      <c r="C85">
        <f>ABS(B85)</f>
        <v>1.8311099999999999E-3</v>
      </c>
      <c r="D85">
        <f>B85/MAX(C:C)</f>
        <v>2.8695768686193556E-4</v>
      </c>
    </row>
    <row r="86" spans="1:4" x14ac:dyDescent="0.35">
      <c r="A86">
        <v>-0.41439018999999999</v>
      </c>
      <c r="B86">
        <v>9.1556000000000005E-4</v>
      </c>
      <c r="C86">
        <f>ABS(B86)</f>
        <v>9.1556000000000005E-4</v>
      </c>
      <c r="D86">
        <f>B86/MAX(C:C)</f>
        <v>1.4347962699308821E-4</v>
      </c>
    </row>
    <row r="87" spans="1:4" x14ac:dyDescent="0.35">
      <c r="A87">
        <v>-0.41339018999999999</v>
      </c>
      <c r="B87">
        <v>3.05185E-3</v>
      </c>
      <c r="C87">
        <f>ABS(B87)</f>
        <v>3.05185E-3</v>
      </c>
      <c r="D87">
        <f>B87/MAX(C:C)</f>
        <v>4.7826281143655924E-4</v>
      </c>
    </row>
    <row r="88" spans="1:4" x14ac:dyDescent="0.35">
      <c r="A88">
        <v>-0.41239018999999999</v>
      </c>
      <c r="B88">
        <v>-6.1037000000000005E-4</v>
      </c>
      <c r="C88">
        <f>ABS(B88)</f>
        <v>6.1037000000000005E-4</v>
      </c>
      <c r="D88">
        <f>B88/MAX(C:C)</f>
        <v>-9.5652562287311857E-5</v>
      </c>
    </row>
    <row r="89" spans="1:4" x14ac:dyDescent="0.35">
      <c r="A89">
        <v>-0.41139018999999999</v>
      </c>
      <c r="B89">
        <v>1.2207400000000001E-3</v>
      </c>
      <c r="C89">
        <f>ABS(B89)</f>
        <v>1.2207400000000001E-3</v>
      </c>
      <c r="D89">
        <f>B89/MAX(C:C)</f>
        <v>1.9130512457462371E-4</v>
      </c>
    </row>
    <row r="90" spans="1:4" x14ac:dyDescent="0.35">
      <c r="A90">
        <v>-0.41039018999999999</v>
      </c>
      <c r="B90">
        <v>1.52593E-3</v>
      </c>
      <c r="C90">
        <f>ABS(B90)</f>
        <v>1.52593E-3</v>
      </c>
      <c r="D90">
        <f>B90/MAX(C:C)</f>
        <v>2.3913218928040006E-4</v>
      </c>
    </row>
    <row r="91" spans="1:4" x14ac:dyDescent="0.35">
      <c r="A91">
        <v>-0.40939018999999999</v>
      </c>
      <c r="B91">
        <v>1.52593E-3</v>
      </c>
      <c r="C91">
        <f>ABS(B91)</f>
        <v>1.52593E-3</v>
      </c>
      <c r="D91">
        <f>B91/MAX(C:C)</f>
        <v>2.3913218928040006E-4</v>
      </c>
    </row>
    <row r="92" spans="1:4" x14ac:dyDescent="0.35">
      <c r="A92">
        <v>-0.40839018999999999</v>
      </c>
      <c r="B92">
        <v>6.1037000000000005E-4</v>
      </c>
      <c r="C92">
        <f>ABS(B92)</f>
        <v>6.1037000000000005E-4</v>
      </c>
      <c r="D92">
        <f>B92/MAX(C:C)</f>
        <v>9.5652562287311857E-5</v>
      </c>
    </row>
    <row r="93" spans="1:4" x14ac:dyDescent="0.35">
      <c r="A93">
        <v>-0.40739018999999999</v>
      </c>
      <c r="B93">
        <v>3.0519E-4</v>
      </c>
      <c r="C93">
        <f>ABS(B93)</f>
        <v>3.0519E-4</v>
      </c>
      <c r="D93">
        <f>B93/MAX(C:C)</f>
        <v>4.7827064705776335E-5</v>
      </c>
    </row>
    <row r="94" spans="1:4" x14ac:dyDescent="0.35">
      <c r="A94">
        <v>-0.40639018999999998</v>
      </c>
      <c r="B94">
        <v>3.6622199999999999E-3</v>
      </c>
      <c r="C94">
        <f>ABS(B94)</f>
        <v>3.6622199999999999E-3</v>
      </c>
      <c r="D94">
        <f>B94/MAX(C:C)</f>
        <v>5.7391537372387111E-4</v>
      </c>
    </row>
    <row r="95" spans="1:4" x14ac:dyDescent="0.35">
      <c r="A95">
        <v>-0.40539018999999998</v>
      </c>
      <c r="B95">
        <v>2.7466700000000001E-3</v>
      </c>
      <c r="C95">
        <f>ABS(B95)</f>
        <v>2.7466700000000001E-3</v>
      </c>
      <c r="D95">
        <f>B95/MAX(C:C)</f>
        <v>4.3043731385502377E-4</v>
      </c>
    </row>
    <row r="96" spans="1:4" x14ac:dyDescent="0.35">
      <c r="A96">
        <v>-0.40439018999999998</v>
      </c>
      <c r="B96">
        <v>1.52593E-3</v>
      </c>
      <c r="C96">
        <f>ABS(B96)</f>
        <v>1.52593E-3</v>
      </c>
      <c r="D96">
        <f>B96/MAX(C:C)</f>
        <v>2.3913218928040006E-4</v>
      </c>
    </row>
    <row r="97" spans="1:4" x14ac:dyDescent="0.35">
      <c r="A97">
        <v>-0.40339018999999998</v>
      </c>
      <c r="B97">
        <v>2.4414800000000002E-3</v>
      </c>
      <c r="C97">
        <f>ABS(B97)</f>
        <v>2.4414800000000002E-3</v>
      </c>
      <c r="D97">
        <f>B97/MAX(C:C)</f>
        <v>3.8261024914924743E-4</v>
      </c>
    </row>
    <row r="98" spans="1:4" x14ac:dyDescent="0.35">
      <c r="A98">
        <v>-0.40239018999999998</v>
      </c>
      <c r="B98">
        <v>0</v>
      </c>
      <c r="C98">
        <f>ABS(B98)</f>
        <v>0</v>
      </c>
      <c r="D98">
        <f>B98/MAX(C:C)</f>
        <v>0</v>
      </c>
    </row>
    <row r="99" spans="1:4" x14ac:dyDescent="0.35">
      <c r="A99">
        <v>-0.40139018999999998</v>
      </c>
      <c r="B99">
        <v>1.2207400000000001E-3</v>
      </c>
      <c r="C99">
        <f>ABS(B99)</f>
        <v>1.2207400000000001E-3</v>
      </c>
      <c r="D99">
        <f>B99/MAX(C:C)</f>
        <v>1.9130512457462371E-4</v>
      </c>
    </row>
    <row r="100" spans="1:4" x14ac:dyDescent="0.35">
      <c r="A100">
        <v>-0.40039018999999998</v>
      </c>
      <c r="B100">
        <v>1.2207400000000001E-3</v>
      </c>
      <c r="C100">
        <f>ABS(B100)</f>
        <v>1.2207400000000001E-3</v>
      </c>
      <c r="D100">
        <f>B100/MAX(C:C)</f>
        <v>1.9130512457462371E-4</v>
      </c>
    </row>
    <row r="101" spans="1:4" x14ac:dyDescent="0.35">
      <c r="A101">
        <v>-0.39939018999999998</v>
      </c>
      <c r="B101">
        <v>1.52593E-3</v>
      </c>
      <c r="C101">
        <f>ABS(B101)</f>
        <v>1.52593E-3</v>
      </c>
      <c r="D101">
        <f>B101/MAX(C:C)</f>
        <v>2.3913218928040006E-4</v>
      </c>
    </row>
    <row r="102" spans="1:4" x14ac:dyDescent="0.35">
      <c r="A102">
        <v>-0.39839018999999998</v>
      </c>
      <c r="B102">
        <v>1.8311099999999999E-3</v>
      </c>
      <c r="C102">
        <f>ABS(B102)</f>
        <v>1.8311099999999999E-3</v>
      </c>
      <c r="D102">
        <f>B102/MAX(C:C)</f>
        <v>2.8695768686193556E-4</v>
      </c>
    </row>
    <row r="103" spans="1:4" x14ac:dyDescent="0.35">
      <c r="A103">
        <v>-0.39739018999999998</v>
      </c>
      <c r="B103">
        <v>3.05185E-3</v>
      </c>
      <c r="C103">
        <f>ABS(B103)</f>
        <v>3.05185E-3</v>
      </c>
      <c r="D103">
        <f>B103/MAX(C:C)</f>
        <v>4.7826281143655924E-4</v>
      </c>
    </row>
    <row r="104" spans="1:4" x14ac:dyDescent="0.35">
      <c r="A104">
        <v>-0.39639018999999998</v>
      </c>
      <c r="B104">
        <v>2.4414800000000002E-3</v>
      </c>
      <c r="C104">
        <f>ABS(B104)</f>
        <v>2.4414800000000002E-3</v>
      </c>
      <c r="D104">
        <f>B104/MAX(C:C)</f>
        <v>3.8261024914924743E-4</v>
      </c>
    </row>
    <row r="105" spans="1:4" x14ac:dyDescent="0.35">
      <c r="A105">
        <v>-0.39539018999999997</v>
      </c>
      <c r="B105">
        <v>1.8311099999999999E-3</v>
      </c>
      <c r="C105">
        <f>ABS(B105)</f>
        <v>1.8311099999999999E-3</v>
      </c>
      <c r="D105">
        <f>B105/MAX(C:C)</f>
        <v>2.8695768686193556E-4</v>
      </c>
    </row>
    <row r="106" spans="1:4" x14ac:dyDescent="0.35">
      <c r="A106">
        <v>-0.39439018999999997</v>
      </c>
      <c r="B106">
        <v>6.1037000000000005E-4</v>
      </c>
      <c r="C106">
        <f>ABS(B106)</f>
        <v>6.1037000000000005E-4</v>
      </c>
      <c r="D106">
        <f>B106/MAX(C:C)</f>
        <v>9.5652562287311857E-5</v>
      </c>
    </row>
    <row r="107" spans="1:4" x14ac:dyDescent="0.35">
      <c r="A107">
        <v>-0.39339018999999997</v>
      </c>
      <c r="B107">
        <v>1.2207400000000001E-3</v>
      </c>
      <c r="C107">
        <f>ABS(B107)</f>
        <v>1.2207400000000001E-3</v>
      </c>
      <c r="D107">
        <f>B107/MAX(C:C)</f>
        <v>1.9130512457462371E-4</v>
      </c>
    </row>
    <row r="108" spans="1:4" x14ac:dyDescent="0.35">
      <c r="A108">
        <v>-0.39239019000000003</v>
      </c>
      <c r="B108">
        <v>3.05185E-3</v>
      </c>
      <c r="C108">
        <f>ABS(B108)</f>
        <v>3.05185E-3</v>
      </c>
      <c r="D108">
        <f>B108/MAX(C:C)</f>
        <v>4.7826281143655924E-4</v>
      </c>
    </row>
    <row r="109" spans="1:4" x14ac:dyDescent="0.35">
      <c r="A109">
        <v>-0.39139019000000003</v>
      </c>
      <c r="B109">
        <v>2.7466700000000001E-3</v>
      </c>
      <c r="C109">
        <f>ABS(B109)</f>
        <v>2.7466700000000001E-3</v>
      </c>
      <c r="D109">
        <f>B109/MAX(C:C)</f>
        <v>4.3043731385502377E-4</v>
      </c>
    </row>
    <row r="110" spans="1:4" x14ac:dyDescent="0.35">
      <c r="A110">
        <v>-0.39039019000000003</v>
      </c>
      <c r="B110">
        <v>6.1037000000000005E-4</v>
      </c>
      <c r="C110">
        <f>ABS(B110)</f>
        <v>6.1037000000000005E-4</v>
      </c>
      <c r="D110">
        <f>B110/MAX(C:C)</f>
        <v>9.5652562287311857E-5</v>
      </c>
    </row>
    <row r="111" spans="1:4" x14ac:dyDescent="0.35">
      <c r="A111">
        <v>-0.38939019000000002</v>
      </c>
      <c r="B111">
        <v>1.8311099999999999E-3</v>
      </c>
      <c r="C111">
        <f>ABS(B111)</f>
        <v>1.8311099999999999E-3</v>
      </c>
      <c r="D111">
        <f>B111/MAX(C:C)</f>
        <v>2.8695768686193556E-4</v>
      </c>
    </row>
    <row r="112" spans="1:4" x14ac:dyDescent="0.35">
      <c r="A112">
        <v>-0.38839019000000002</v>
      </c>
      <c r="B112">
        <v>1.2207400000000001E-3</v>
      </c>
      <c r="C112">
        <f>ABS(B112)</f>
        <v>1.2207400000000001E-3</v>
      </c>
      <c r="D112">
        <f>B112/MAX(C:C)</f>
        <v>1.9130512457462371E-4</v>
      </c>
    </row>
    <row r="113" spans="1:4" x14ac:dyDescent="0.35">
      <c r="A113">
        <v>-0.38739019000000002</v>
      </c>
      <c r="B113">
        <v>9.1556000000000005E-4</v>
      </c>
      <c r="C113">
        <f>ABS(B113)</f>
        <v>9.1556000000000005E-4</v>
      </c>
      <c r="D113">
        <f>B113/MAX(C:C)</f>
        <v>1.4347962699308821E-4</v>
      </c>
    </row>
    <row r="114" spans="1:4" x14ac:dyDescent="0.35">
      <c r="A114">
        <v>-0.38639019000000002</v>
      </c>
      <c r="B114">
        <v>2.7466700000000001E-3</v>
      </c>
      <c r="C114">
        <f>ABS(B114)</f>
        <v>2.7466700000000001E-3</v>
      </c>
      <c r="D114">
        <f>B114/MAX(C:C)</f>
        <v>4.3043731385502377E-4</v>
      </c>
    </row>
    <row r="115" spans="1:4" x14ac:dyDescent="0.35">
      <c r="A115">
        <v>-0.38539019000000002</v>
      </c>
      <c r="B115">
        <v>9.1556000000000005E-4</v>
      </c>
      <c r="C115">
        <f>ABS(B115)</f>
        <v>9.1556000000000005E-4</v>
      </c>
      <c r="D115">
        <f>B115/MAX(C:C)</f>
        <v>1.4347962699308821E-4</v>
      </c>
    </row>
    <row r="116" spans="1:4" x14ac:dyDescent="0.35">
      <c r="A116">
        <v>-0.38439020000000002</v>
      </c>
      <c r="B116">
        <v>-6.1037000000000005E-4</v>
      </c>
      <c r="C116">
        <f>ABS(B116)</f>
        <v>6.1037000000000005E-4</v>
      </c>
      <c r="D116">
        <f>B116/MAX(C:C)</f>
        <v>-9.5652562287311857E-5</v>
      </c>
    </row>
    <row r="117" spans="1:4" x14ac:dyDescent="0.35">
      <c r="A117">
        <v>-0.38339020000000001</v>
      </c>
      <c r="B117">
        <v>9.1556000000000005E-4</v>
      </c>
      <c r="C117">
        <f>ABS(B117)</f>
        <v>9.1556000000000005E-4</v>
      </c>
      <c r="D117">
        <f>B117/MAX(C:C)</f>
        <v>1.4347962699308821E-4</v>
      </c>
    </row>
    <row r="118" spans="1:4" x14ac:dyDescent="0.35">
      <c r="A118">
        <v>-0.38239020000000001</v>
      </c>
      <c r="B118">
        <v>1.2207400000000001E-3</v>
      </c>
      <c r="C118">
        <f>ABS(B118)</f>
        <v>1.2207400000000001E-3</v>
      </c>
      <c r="D118">
        <f>B118/MAX(C:C)</f>
        <v>1.9130512457462371E-4</v>
      </c>
    </row>
    <row r="119" spans="1:4" x14ac:dyDescent="0.35">
      <c r="A119">
        <v>-0.38139020000000001</v>
      </c>
      <c r="B119">
        <v>9.1556000000000005E-4</v>
      </c>
      <c r="C119">
        <f>ABS(B119)</f>
        <v>9.1556000000000005E-4</v>
      </c>
      <c r="D119">
        <f>B119/MAX(C:C)</f>
        <v>1.4347962699308821E-4</v>
      </c>
    </row>
    <row r="120" spans="1:4" x14ac:dyDescent="0.35">
      <c r="A120">
        <v>-0.38039020000000001</v>
      </c>
      <c r="B120">
        <v>9.1556000000000005E-4</v>
      </c>
      <c r="C120">
        <f>ABS(B120)</f>
        <v>9.1556000000000005E-4</v>
      </c>
      <c r="D120">
        <f>B120/MAX(C:C)</f>
        <v>1.4347962699308821E-4</v>
      </c>
    </row>
    <row r="121" spans="1:4" x14ac:dyDescent="0.35">
      <c r="A121">
        <v>-0.37939020000000001</v>
      </c>
      <c r="B121">
        <v>9.1556000000000005E-4</v>
      </c>
      <c r="C121">
        <f>ABS(B121)</f>
        <v>9.1556000000000005E-4</v>
      </c>
      <c r="D121">
        <f>B121/MAX(C:C)</f>
        <v>1.4347962699308821E-4</v>
      </c>
    </row>
    <row r="122" spans="1:4" x14ac:dyDescent="0.35">
      <c r="A122">
        <v>-0.37839020000000001</v>
      </c>
      <c r="B122">
        <v>1.2207400000000001E-3</v>
      </c>
      <c r="C122">
        <f>ABS(B122)</f>
        <v>1.2207400000000001E-3</v>
      </c>
      <c r="D122">
        <f>B122/MAX(C:C)</f>
        <v>1.9130512457462371E-4</v>
      </c>
    </row>
    <row r="123" spans="1:4" x14ac:dyDescent="0.35">
      <c r="A123">
        <v>-0.37739020000000001</v>
      </c>
      <c r="B123">
        <v>1.2207400000000001E-3</v>
      </c>
      <c r="C123">
        <f>ABS(B123)</f>
        <v>1.2207400000000001E-3</v>
      </c>
      <c r="D123">
        <f>B123/MAX(C:C)</f>
        <v>1.9130512457462371E-4</v>
      </c>
    </row>
    <row r="124" spans="1:4" x14ac:dyDescent="0.35">
      <c r="A124">
        <v>-0.37639020000000001</v>
      </c>
      <c r="B124">
        <v>6.1037000000000005E-4</v>
      </c>
      <c r="C124">
        <f>ABS(B124)</f>
        <v>6.1037000000000005E-4</v>
      </c>
      <c r="D124">
        <f>B124/MAX(C:C)</f>
        <v>9.5652562287311857E-5</v>
      </c>
    </row>
    <row r="125" spans="1:4" x14ac:dyDescent="0.35">
      <c r="A125">
        <v>-0.37539020000000001</v>
      </c>
      <c r="B125">
        <v>1.52593E-3</v>
      </c>
      <c r="C125">
        <f>ABS(B125)</f>
        <v>1.52593E-3</v>
      </c>
      <c r="D125">
        <f>B125/MAX(C:C)</f>
        <v>2.3913218928040006E-4</v>
      </c>
    </row>
    <row r="126" spans="1:4" x14ac:dyDescent="0.35">
      <c r="A126">
        <v>-0.37439020000000001</v>
      </c>
      <c r="B126">
        <v>3.0519E-4</v>
      </c>
      <c r="C126">
        <f>ABS(B126)</f>
        <v>3.0519E-4</v>
      </c>
      <c r="D126">
        <f>B126/MAX(C:C)</f>
        <v>4.7827064705776335E-5</v>
      </c>
    </row>
    <row r="127" spans="1:4" x14ac:dyDescent="0.35">
      <c r="A127">
        <v>-0.37339020000000001</v>
      </c>
      <c r="B127">
        <v>1.52593E-3</v>
      </c>
      <c r="C127">
        <f>ABS(B127)</f>
        <v>1.52593E-3</v>
      </c>
      <c r="D127">
        <f>B127/MAX(C:C)</f>
        <v>2.3913218928040006E-4</v>
      </c>
    </row>
    <row r="128" spans="1:4" x14ac:dyDescent="0.35">
      <c r="A128">
        <v>-0.3723902</v>
      </c>
      <c r="B128">
        <v>1.8311099999999999E-3</v>
      </c>
      <c r="C128">
        <f>ABS(B128)</f>
        <v>1.8311099999999999E-3</v>
      </c>
      <c r="D128">
        <f>B128/MAX(C:C)</f>
        <v>2.8695768686193556E-4</v>
      </c>
    </row>
    <row r="129" spans="1:4" x14ac:dyDescent="0.35">
      <c r="A129">
        <v>-0.3713902</v>
      </c>
      <c r="B129">
        <v>3.0519E-4</v>
      </c>
      <c r="C129">
        <f>ABS(B129)</f>
        <v>3.0519E-4</v>
      </c>
      <c r="D129">
        <f>B129/MAX(C:C)</f>
        <v>4.7827064705776335E-5</v>
      </c>
    </row>
    <row r="130" spans="1:4" x14ac:dyDescent="0.35">
      <c r="A130">
        <v>-0.3703902</v>
      </c>
      <c r="B130">
        <v>9.1556000000000005E-4</v>
      </c>
      <c r="C130">
        <f>ABS(B130)</f>
        <v>9.1556000000000005E-4</v>
      </c>
      <c r="D130">
        <f>B130/MAX(C:C)</f>
        <v>1.4347962699308821E-4</v>
      </c>
    </row>
    <row r="131" spans="1:4" x14ac:dyDescent="0.35">
      <c r="A131">
        <v>-0.3693902</v>
      </c>
      <c r="B131">
        <v>1.2207400000000001E-3</v>
      </c>
      <c r="C131">
        <f>ABS(B131)</f>
        <v>1.2207400000000001E-3</v>
      </c>
      <c r="D131">
        <f>B131/MAX(C:C)</f>
        <v>1.9130512457462371E-4</v>
      </c>
    </row>
    <row r="132" spans="1:4" x14ac:dyDescent="0.35">
      <c r="A132">
        <v>-0.3683902</v>
      </c>
      <c r="B132">
        <v>9.1556000000000005E-4</v>
      </c>
      <c r="C132">
        <f>ABS(B132)</f>
        <v>9.1556000000000005E-4</v>
      </c>
      <c r="D132">
        <f>B132/MAX(C:C)</f>
        <v>1.4347962699308821E-4</v>
      </c>
    </row>
    <row r="133" spans="1:4" x14ac:dyDescent="0.35">
      <c r="A133">
        <v>-0.3673902</v>
      </c>
      <c r="B133">
        <v>0</v>
      </c>
      <c r="C133">
        <f>ABS(B133)</f>
        <v>0</v>
      </c>
      <c r="D133">
        <f>B133/MAX(C:C)</f>
        <v>0</v>
      </c>
    </row>
    <row r="134" spans="1:4" x14ac:dyDescent="0.35">
      <c r="A134">
        <v>-0.3663902</v>
      </c>
      <c r="B134">
        <v>1.8311099999999999E-3</v>
      </c>
      <c r="C134">
        <f>ABS(B134)</f>
        <v>1.8311099999999999E-3</v>
      </c>
      <c r="D134">
        <f>B134/MAX(C:C)</f>
        <v>2.8695768686193556E-4</v>
      </c>
    </row>
    <row r="135" spans="1:4" x14ac:dyDescent="0.35">
      <c r="A135">
        <v>-0.3653902</v>
      </c>
      <c r="B135">
        <v>1.52593E-3</v>
      </c>
      <c r="C135">
        <f>ABS(B135)</f>
        <v>1.52593E-3</v>
      </c>
      <c r="D135">
        <f>B135/MAX(C:C)</f>
        <v>2.3913218928040006E-4</v>
      </c>
    </row>
    <row r="136" spans="1:4" x14ac:dyDescent="0.35">
      <c r="A136">
        <v>-0.3643902</v>
      </c>
      <c r="B136">
        <v>1.2207400000000001E-3</v>
      </c>
      <c r="C136">
        <f>ABS(B136)</f>
        <v>1.2207400000000001E-3</v>
      </c>
      <c r="D136">
        <f>B136/MAX(C:C)</f>
        <v>1.9130512457462371E-4</v>
      </c>
    </row>
    <row r="137" spans="1:4" x14ac:dyDescent="0.35">
      <c r="A137">
        <v>-0.3633902</v>
      </c>
      <c r="B137">
        <v>2.7466700000000001E-3</v>
      </c>
      <c r="C137">
        <f>ABS(B137)</f>
        <v>2.7466700000000001E-3</v>
      </c>
      <c r="D137">
        <f>B137/MAX(C:C)</f>
        <v>4.3043731385502377E-4</v>
      </c>
    </row>
    <row r="138" spans="1:4" x14ac:dyDescent="0.35">
      <c r="A138">
        <v>-0.3623902</v>
      </c>
      <c r="B138">
        <v>1.8311099999999999E-3</v>
      </c>
      <c r="C138">
        <f>ABS(B138)</f>
        <v>1.8311099999999999E-3</v>
      </c>
      <c r="D138">
        <f>B138/MAX(C:C)</f>
        <v>2.8695768686193556E-4</v>
      </c>
    </row>
    <row r="139" spans="1:4" x14ac:dyDescent="0.35">
      <c r="A139">
        <v>-0.36139019999999999</v>
      </c>
      <c r="B139">
        <v>6.1037000000000005E-4</v>
      </c>
      <c r="C139">
        <f>ABS(B139)</f>
        <v>6.1037000000000005E-4</v>
      </c>
      <c r="D139">
        <f>B139/MAX(C:C)</f>
        <v>9.5652562287311857E-5</v>
      </c>
    </row>
    <row r="140" spans="1:4" x14ac:dyDescent="0.35">
      <c r="A140">
        <v>-0.36039019999999999</v>
      </c>
      <c r="B140">
        <v>9.1556000000000005E-4</v>
      </c>
      <c r="C140">
        <f>ABS(B140)</f>
        <v>9.1556000000000005E-4</v>
      </c>
      <c r="D140">
        <f>B140/MAX(C:C)</f>
        <v>1.4347962699308821E-4</v>
      </c>
    </row>
    <row r="141" spans="1:4" x14ac:dyDescent="0.35">
      <c r="A141">
        <v>-0.35939019999999999</v>
      </c>
      <c r="B141">
        <v>1.8311099999999999E-3</v>
      </c>
      <c r="C141">
        <f>ABS(B141)</f>
        <v>1.8311099999999999E-3</v>
      </c>
      <c r="D141">
        <f>B141/MAX(C:C)</f>
        <v>2.8695768686193556E-4</v>
      </c>
    </row>
    <row r="142" spans="1:4" x14ac:dyDescent="0.35">
      <c r="A142">
        <v>-0.35839019999999999</v>
      </c>
      <c r="B142">
        <v>6.1037000000000005E-4</v>
      </c>
      <c r="C142">
        <f>ABS(B142)</f>
        <v>6.1037000000000005E-4</v>
      </c>
      <c r="D142">
        <f>B142/MAX(C:C)</f>
        <v>9.5652562287311857E-5</v>
      </c>
    </row>
    <row r="143" spans="1:4" x14ac:dyDescent="0.35">
      <c r="A143">
        <v>-0.35739019999999999</v>
      </c>
      <c r="B143">
        <v>1.8311099999999999E-3</v>
      </c>
      <c r="C143">
        <f>ABS(B143)</f>
        <v>1.8311099999999999E-3</v>
      </c>
      <c r="D143">
        <f>B143/MAX(C:C)</f>
        <v>2.8695768686193556E-4</v>
      </c>
    </row>
    <row r="144" spans="1:4" x14ac:dyDescent="0.35">
      <c r="A144">
        <v>-0.35639019999999999</v>
      </c>
      <c r="B144">
        <v>3.0519E-4</v>
      </c>
      <c r="C144">
        <f>ABS(B144)</f>
        <v>3.0519E-4</v>
      </c>
      <c r="D144">
        <f>B144/MAX(C:C)</f>
        <v>4.7827064705776335E-5</v>
      </c>
    </row>
    <row r="145" spans="1:4" x14ac:dyDescent="0.35">
      <c r="A145">
        <v>-0.35539019999999999</v>
      </c>
      <c r="B145">
        <v>1.52593E-3</v>
      </c>
      <c r="C145">
        <f>ABS(B145)</f>
        <v>1.52593E-3</v>
      </c>
      <c r="D145">
        <f>B145/MAX(C:C)</f>
        <v>2.3913218928040006E-4</v>
      </c>
    </row>
    <row r="146" spans="1:4" x14ac:dyDescent="0.35">
      <c r="A146">
        <v>-0.35439019999999999</v>
      </c>
      <c r="B146">
        <v>3.0519E-4</v>
      </c>
      <c r="C146">
        <f>ABS(B146)</f>
        <v>3.0519E-4</v>
      </c>
      <c r="D146">
        <f>B146/MAX(C:C)</f>
        <v>4.7827064705776335E-5</v>
      </c>
    </row>
    <row r="147" spans="1:4" x14ac:dyDescent="0.35">
      <c r="A147">
        <v>-0.35339019999999999</v>
      </c>
      <c r="B147">
        <v>3.0519E-4</v>
      </c>
      <c r="C147">
        <f>ABS(B147)</f>
        <v>3.0519E-4</v>
      </c>
      <c r="D147">
        <f>B147/MAX(C:C)</f>
        <v>4.7827064705776335E-5</v>
      </c>
    </row>
    <row r="148" spans="1:4" x14ac:dyDescent="0.35">
      <c r="A148">
        <v>-0.35239019999999999</v>
      </c>
      <c r="B148">
        <v>1.52593E-3</v>
      </c>
      <c r="C148">
        <f>ABS(B148)</f>
        <v>1.52593E-3</v>
      </c>
      <c r="D148">
        <f>B148/MAX(C:C)</f>
        <v>2.3913218928040006E-4</v>
      </c>
    </row>
    <row r="149" spans="1:4" x14ac:dyDescent="0.35">
      <c r="A149">
        <v>-0.35139019999999999</v>
      </c>
      <c r="B149">
        <v>1.8311099999999999E-3</v>
      </c>
      <c r="C149">
        <f>ABS(B149)</f>
        <v>1.8311099999999999E-3</v>
      </c>
      <c r="D149">
        <f>B149/MAX(C:C)</f>
        <v>2.8695768686193556E-4</v>
      </c>
    </row>
    <row r="150" spans="1:4" x14ac:dyDescent="0.35">
      <c r="A150">
        <v>-0.35039019999999999</v>
      </c>
      <c r="B150">
        <v>-6.1037000000000005E-4</v>
      </c>
      <c r="C150">
        <f>ABS(B150)</f>
        <v>6.1037000000000005E-4</v>
      </c>
      <c r="D150">
        <f>B150/MAX(C:C)</f>
        <v>-9.5652562287311857E-5</v>
      </c>
    </row>
    <row r="151" spans="1:4" x14ac:dyDescent="0.35">
      <c r="A151">
        <v>-0.34939019999999998</v>
      </c>
      <c r="B151">
        <v>1.8311099999999999E-3</v>
      </c>
      <c r="C151">
        <f>ABS(B151)</f>
        <v>1.8311099999999999E-3</v>
      </c>
      <c r="D151">
        <f>B151/MAX(C:C)</f>
        <v>2.8695768686193556E-4</v>
      </c>
    </row>
    <row r="152" spans="1:4" x14ac:dyDescent="0.35">
      <c r="A152">
        <v>-0.34839019999999998</v>
      </c>
      <c r="B152">
        <v>1.52593E-3</v>
      </c>
      <c r="C152">
        <f>ABS(B152)</f>
        <v>1.52593E-3</v>
      </c>
      <c r="D152">
        <f>B152/MAX(C:C)</f>
        <v>2.3913218928040006E-4</v>
      </c>
    </row>
    <row r="153" spans="1:4" x14ac:dyDescent="0.35">
      <c r="A153">
        <v>-0.34739019999999998</v>
      </c>
      <c r="B153">
        <v>6.1037000000000005E-4</v>
      </c>
      <c r="C153">
        <f>ABS(B153)</f>
        <v>6.1037000000000005E-4</v>
      </c>
      <c r="D153">
        <f>B153/MAX(C:C)</f>
        <v>9.5652562287311857E-5</v>
      </c>
    </row>
    <row r="154" spans="1:4" x14ac:dyDescent="0.35">
      <c r="A154">
        <v>-0.34639019999999998</v>
      </c>
      <c r="B154">
        <v>3.0519E-4</v>
      </c>
      <c r="C154">
        <f>ABS(B154)</f>
        <v>3.0519E-4</v>
      </c>
      <c r="D154">
        <f>B154/MAX(C:C)</f>
        <v>4.7827064705776335E-5</v>
      </c>
    </row>
    <row r="155" spans="1:4" x14ac:dyDescent="0.35">
      <c r="A155">
        <v>-0.34539019999999998</v>
      </c>
      <c r="B155">
        <v>2.4414800000000002E-3</v>
      </c>
      <c r="C155">
        <f>ABS(B155)</f>
        <v>2.4414800000000002E-3</v>
      </c>
      <c r="D155">
        <f>B155/MAX(C:C)</f>
        <v>3.8261024914924743E-4</v>
      </c>
    </row>
    <row r="156" spans="1:4" x14ac:dyDescent="0.35">
      <c r="A156">
        <v>-0.34439019999999998</v>
      </c>
      <c r="B156">
        <v>-9.1556000000000005E-4</v>
      </c>
      <c r="C156">
        <f>ABS(B156)</f>
        <v>9.1556000000000005E-4</v>
      </c>
      <c r="D156">
        <f>B156/MAX(C:C)</f>
        <v>-1.4347962699308821E-4</v>
      </c>
    </row>
    <row r="157" spans="1:4" x14ac:dyDescent="0.35">
      <c r="A157">
        <v>-0.34339019999999998</v>
      </c>
      <c r="B157">
        <v>2.7466700000000001E-3</v>
      </c>
      <c r="C157">
        <f>ABS(B157)</f>
        <v>2.7466700000000001E-3</v>
      </c>
      <c r="D157">
        <f>B157/MAX(C:C)</f>
        <v>4.3043731385502377E-4</v>
      </c>
    </row>
    <row r="158" spans="1:4" x14ac:dyDescent="0.35">
      <c r="A158">
        <v>-0.34239019999999998</v>
      </c>
      <c r="B158">
        <v>9.1556000000000005E-4</v>
      </c>
      <c r="C158">
        <f>ABS(B158)</f>
        <v>9.1556000000000005E-4</v>
      </c>
      <c r="D158">
        <f>B158/MAX(C:C)</f>
        <v>1.4347962699308821E-4</v>
      </c>
    </row>
    <row r="159" spans="1:4" x14ac:dyDescent="0.35">
      <c r="A159">
        <v>-0.34139019999999998</v>
      </c>
      <c r="B159">
        <v>1.2207400000000001E-3</v>
      </c>
      <c r="C159">
        <f>ABS(B159)</f>
        <v>1.2207400000000001E-3</v>
      </c>
      <c r="D159">
        <f>B159/MAX(C:C)</f>
        <v>1.9130512457462371E-4</v>
      </c>
    </row>
    <row r="160" spans="1:4" x14ac:dyDescent="0.35">
      <c r="A160">
        <v>-0.34039019999999998</v>
      </c>
      <c r="B160">
        <v>2.7466700000000001E-3</v>
      </c>
      <c r="C160">
        <f>ABS(B160)</f>
        <v>2.7466700000000001E-3</v>
      </c>
      <c r="D160">
        <f>B160/MAX(C:C)</f>
        <v>4.3043731385502377E-4</v>
      </c>
    </row>
    <row r="161" spans="1:4" x14ac:dyDescent="0.35">
      <c r="A161">
        <v>-0.33939019999999998</v>
      </c>
      <c r="B161">
        <v>3.0519E-4</v>
      </c>
      <c r="C161">
        <f>ABS(B161)</f>
        <v>3.0519E-4</v>
      </c>
      <c r="D161">
        <f>B161/MAX(C:C)</f>
        <v>4.7827064705776335E-5</v>
      </c>
    </row>
    <row r="162" spans="1:4" x14ac:dyDescent="0.35">
      <c r="A162">
        <v>-0.33839019999999997</v>
      </c>
      <c r="B162">
        <v>6.1037000000000005E-4</v>
      </c>
      <c r="C162">
        <f>ABS(B162)</f>
        <v>6.1037000000000005E-4</v>
      </c>
      <c r="D162">
        <f>B162/MAX(C:C)</f>
        <v>9.5652562287311857E-5</v>
      </c>
    </row>
    <row r="163" spans="1:4" x14ac:dyDescent="0.35">
      <c r="A163">
        <v>-0.33739019999999997</v>
      </c>
      <c r="B163">
        <v>9.1556000000000005E-4</v>
      </c>
      <c r="C163">
        <f>ABS(B163)</f>
        <v>9.1556000000000005E-4</v>
      </c>
      <c r="D163">
        <f>B163/MAX(C:C)</f>
        <v>1.4347962699308821E-4</v>
      </c>
    </row>
    <row r="164" spans="1:4" x14ac:dyDescent="0.35">
      <c r="A164">
        <v>-0.33639019999999997</v>
      </c>
      <c r="B164">
        <v>1.8311099999999999E-3</v>
      </c>
      <c r="C164">
        <f>ABS(B164)</f>
        <v>1.8311099999999999E-3</v>
      </c>
      <c r="D164">
        <f>B164/MAX(C:C)</f>
        <v>2.8695768686193556E-4</v>
      </c>
    </row>
    <row r="165" spans="1:4" x14ac:dyDescent="0.35">
      <c r="A165">
        <v>-0.33539020000000003</v>
      </c>
      <c r="B165">
        <v>1.52593E-3</v>
      </c>
      <c r="C165">
        <f>ABS(B165)</f>
        <v>1.52593E-3</v>
      </c>
      <c r="D165">
        <f>B165/MAX(C:C)</f>
        <v>2.3913218928040006E-4</v>
      </c>
    </row>
    <row r="166" spans="1:4" x14ac:dyDescent="0.35">
      <c r="A166">
        <v>-0.33439020000000003</v>
      </c>
      <c r="B166">
        <v>-6.1037000000000005E-4</v>
      </c>
      <c r="C166">
        <f>ABS(B166)</f>
        <v>6.1037000000000005E-4</v>
      </c>
      <c r="D166">
        <f>B166/MAX(C:C)</f>
        <v>-9.5652562287311857E-5</v>
      </c>
    </row>
    <row r="167" spans="1:4" x14ac:dyDescent="0.35">
      <c r="A167">
        <v>-0.33339020000000003</v>
      </c>
      <c r="B167">
        <v>1.52593E-3</v>
      </c>
      <c r="C167">
        <f>ABS(B167)</f>
        <v>1.52593E-3</v>
      </c>
      <c r="D167">
        <f>B167/MAX(C:C)</f>
        <v>2.3913218928040006E-4</v>
      </c>
    </row>
    <row r="168" spans="1:4" x14ac:dyDescent="0.35">
      <c r="A168">
        <v>-0.33239020000000002</v>
      </c>
      <c r="B168">
        <v>1.52593E-3</v>
      </c>
      <c r="C168">
        <f>ABS(B168)</f>
        <v>1.52593E-3</v>
      </c>
      <c r="D168">
        <f>B168/MAX(C:C)</f>
        <v>2.3913218928040006E-4</v>
      </c>
    </row>
    <row r="169" spans="1:4" x14ac:dyDescent="0.35">
      <c r="A169">
        <v>-0.33139020000000002</v>
      </c>
      <c r="B169">
        <v>1.52593E-3</v>
      </c>
      <c r="C169">
        <f>ABS(B169)</f>
        <v>1.52593E-3</v>
      </c>
      <c r="D169">
        <f>B169/MAX(C:C)</f>
        <v>2.3913218928040006E-4</v>
      </c>
    </row>
    <row r="170" spans="1:4" x14ac:dyDescent="0.35">
      <c r="A170">
        <v>-0.33039020000000002</v>
      </c>
      <c r="B170">
        <v>9.1556000000000005E-4</v>
      </c>
      <c r="C170">
        <f>ABS(B170)</f>
        <v>9.1556000000000005E-4</v>
      </c>
      <c r="D170">
        <f>B170/MAX(C:C)</f>
        <v>1.4347962699308821E-4</v>
      </c>
    </row>
    <row r="171" spans="1:4" x14ac:dyDescent="0.35">
      <c r="A171">
        <v>-0.32939020000000002</v>
      </c>
      <c r="B171">
        <v>6.1037000000000005E-4</v>
      </c>
      <c r="C171">
        <f>ABS(B171)</f>
        <v>6.1037000000000005E-4</v>
      </c>
      <c r="D171">
        <f>B171/MAX(C:C)</f>
        <v>9.5652562287311857E-5</v>
      </c>
    </row>
    <row r="172" spans="1:4" x14ac:dyDescent="0.35">
      <c r="A172">
        <v>-0.32839020000000002</v>
      </c>
      <c r="B172">
        <v>1.52593E-3</v>
      </c>
      <c r="C172">
        <f>ABS(B172)</f>
        <v>1.52593E-3</v>
      </c>
      <c r="D172">
        <f>B172/MAX(C:C)</f>
        <v>2.3913218928040006E-4</v>
      </c>
    </row>
    <row r="173" spans="1:4" x14ac:dyDescent="0.35">
      <c r="A173">
        <v>-0.32739020000000002</v>
      </c>
      <c r="B173">
        <v>1.2207400000000001E-3</v>
      </c>
      <c r="C173">
        <f>ABS(B173)</f>
        <v>1.2207400000000001E-3</v>
      </c>
      <c r="D173">
        <f>B173/MAX(C:C)</f>
        <v>1.9130512457462371E-4</v>
      </c>
    </row>
    <row r="174" spans="1:4" x14ac:dyDescent="0.35">
      <c r="A174">
        <v>-0.32639020000000002</v>
      </c>
      <c r="B174">
        <v>9.1556000000000005E-4</v>
      </c>
      <c r="C174">
        <f>ABS(B174)</f>
        <v>9.1556000000000005E-4</v>
      </c>
      <c r="D174">
        <f>B174/MAX(C:C)</f>
        <v>1.4347962699308821E-4</v>
      </c>
    </row>
    <row r="175" spans="1:4" x14ac:dyDescent="0.35">
      <c r="A175">
        <v>-0.32539020000000002</v>
      </c>
      <c r="B175">
        <v>0</v>
      </c>
      <c r="C175">
        <f>ABS(B175)</f>
        <v>0</v>
      </c>
      <c r="D175">
        <f>B175/MAX(C:C)</f>
        <v>0</v>
      </c>
    </row>
    <row r="176" spans="1:4" x14ac:dyDescent="0.35">
      <c r="A176">
        <v>-0.32439020000000002</v>
      </c>
      <c r="B176">
        <v>1.8311099999999999E-3</v>
      </c>
      <c r="C176">
        <f>ABS(B176)</f>
        <v>1.8311099999999999E-3</v>
      </c>
      <c r="D176">
        <f>B176/MAX(C:C)</f>
        <v>2.8695768686193556E-4</v>
      </c>
    </row>
    <row r="177" spans="1:4" x14ac:dyDescent="0.35">
      <c r="A177">
        <v>-0.32339020000000002</v>
      </c>
      <c r="B177">
        <v>3.0519E-4</v>
      </c>
      <c r="C177">
        <f>ABS(B177)</f>
        <v>3.0519E-4</v>
      </c>
      <c r="D177">
        <f>B177/MAX(C:C)</f>
        <v>4.7827064705776335E-5</v>
      </c>
    </row>
    <row r="178" spans="1:4" x14ac:dyDescent="0.35">
      <c r="A178">
        <v>-0.32239020000000002</v>
      </c>
      <c r="B178">
        <v>9.1556000000000005E-4</v>
      </c>
      <c r="C178">
        <f>ABS(B178)</f>
        <v>9.1556000000000005E-4</v>
      </c>
      <c r="D178">
        <f>B178/MAX(C:C)</f>
        <v>1.4347962699308821E-4</v>
      </c>
    </row>
    <row r="179" spans="1:4" x14ac:dyDescent="0.35">
      <c r="A179">
        <v>-0.32139020000000001</v>
      </c>
      <c r="B179">
        <v>2.4414800000000002E-3</v>
      </c>
      <c r="C179">
        <f>ABS(B179)</f>
        <v>2.4414800000000002E-3</v>
      </c>
      <c r="D179">
        <f>B179/MAX(C:C)</f>
        <v>3.8261024914924743E-4</v>
      </c>
    </row>
    <row r="180" spans="1:4" x14ac:dyDescent="0.35">
      <c r="A180">
        <v>-0.32039020000000001</v>
      </c>
      <c r="B180">
        <v>-6.1037000000000005E-4</v>
      </c>
      <c r="C180">
        <f>ABS(B180)</f>
        <v>6.1037000000000005E-4</v>
      </c>
      <c r="D180">
        <f>B180/MAX(C:C)</f>
        <v>-9.5652562287311857E-5</v>
      </c>
    </row>
    <row r="181" spans="1:4" x14ac:dyDescent="0.35">
      <c r="A181">
        <v>-0.31939020000000001</v>
      </c>
      <c r="B181">
        <v>1.2207400000000001E-3</v>
      </c>
      <c r="C181">
        <f>ABS(B181)</f>
        <v>1.2207400000000001E-3</v>
      </c>
      <c r="D181">
        <f>B181/MAX(C:C)</f>
        <v>1.9130512457462371E-4</v>
      </c>
    </row>
    <row r="182" spans="1:4" x14ac:dyDescent="0.35">
      <c r="A182">
        <v>-0.31839020000000001</v>
      </c>
      <c r="B182">
        <v>3.3570399999999999E-3</v>
      </c>
      <c r="C182">
        <f>ABS(B182)</f>
        <v>3.3570399999999999E-3</v>
      </c>
      <c r="D182">
        <f>B182/MAX(C:C)</f>
        <v>5.2608987614233564E-4</v>
      </c>
    </row>
    <row r="183" spans="1:4" x14ac:dyDescent="0.35">
      <c r="A183">
        <v>-0.31739020000000001</v>
      </c>
      <c r="B183">
        <v>2.7466700000000001E-3</v>
      </c>
      <c r="C183">
        <f>ABS(B183)</f>
        <v>2.7466700000000001E-3</v>
      </c>
      <c r="D183">
        <f>B183/MAX(C:C)</f>
        <v>4.3043731385502377E-4</v>
      </c>
    </row>
    <row r="184" spans="1:4" x14ac:dyDescent="0.35">
      <c r="A184">
        <v>-0.31639020000000001</v>
      </c>
      <c r="B184">
        <v>9.1556000000000005E-4</v>
      </c>
      <c r="C184">
        <f>ABS(B184)</f>
        <v>9.1556000000000005E-4</v>
      </c>
      <c r="D184">
        <f>B184/MAX(C:C)</f>
        <v>1.4347962699308821E-4</v>
      </c>
    </row>
    <row r="185" spans="1:4" x14ac:dyDescent="0.35">
      <c r="A185">
        <v>-0.31539020000000001</v>
      </c>
      <c r="B185">
        <v>9.1556000000000005E-4</v>
      </c>
      <c r="C185">
        <f>ABS(B185)</f>
        <v>9.1556000000000005E-4</v>
      </c>
      <c r="D185">
        <f>B185/MAX(C:C)</f>
        <v>1.4347962699308821E-4</v>
      </c>
    </row>
    <row r="186" spans="1:4" x14ac:dyDescent="0.35">
      <c r="A186">
        <v>-0.31439020000000001</v>
      </c>
      <c r="B186">
        <v>1.2207400000000001E-3</v>
      </c>
      <c r="C186">
        <f>ABS(B186)</f>
        <v>1.2207400000000001E-3</v>
      </c>
      <c r="D186">
        <f>B186/MAX(C:C)</f>
        <v>1.9130512457462371E-4</v>
      </c>
    </row>
    <row r="187" spans="1:4" x14ac:dyDescent="0.35">
      <c r="A187">
        <v>-0.31339020000000001</v>
      </c>
      <c r="B187">
        <v>-6.1037000000000005E-4</v>
      </c>
      <c r="C187">
        <f>ABS(B187)</f>
        <v>6.1037000000000005E-4</v>
      </c>
      <c r="D187">
        <f>B187/MAX(C:C)</f>
        <v>-9.5652562287311857E-5</v>
      </c>
    </row>
    <row r="188" spans="1:4" x14ac:dyDescent="0.35">
      <c r="A188">
        <v>-0.31239020000000001</v>
      </c>
      <c r="B188">
        <v>1.8311099999999999E-3</v>
      </c>
      <c r="C188">
        <f>ABS(B188)</f>
        <v>1.8311099999999999E-3</v>
      </c>
      <c r="D188">
        <f>B188/MAX(C:C)</f>
        <v>2.8695768686193556E-4</v>
      </c>
    </row>
    <row r="189" spans="1:4" x14ac:dyDescent="0.35">
      <c r="A189">
        <v>-0.31139020000000001</v>
      </c>
      <c r="B189">
        <v>6.1037000000000005E-4</v>
      </c>
      <c r="C189">
        <f>ABS(B189)</f>
        <v>6.1037000000000005E-4</v>
      </c>
      <c r="D189">
        <f>B189/MAX(C:C)</f>
        <v>9.5652562287311857E-5</v>
      </c>
    </row>
    <row r="190" spans="1:4" x14ac:dyDescent="0.35">
      <c r="A190">
        <v>-0.3103902</v>
      </c>
      <c r="B190">
        <v>1.52593E-3</v>
      </c>
      <c r="C190">
        <f>ABS(B190)</f>
        <v>1.52593E-3</v>
      </c>
      <c r="D190">
        <f>B190/MAX(C:C)</f>
        <v>2.3913218928040006E-4</v>
      </c>
    </row>
    <row r="191" spans="1:4" x14ac:dyDescent="0.35">
      <c r="A191">
        <v>-0.3093902</v>
      </c>
      <c r="B191">
        <v>1.8311099999999999E-3</v>
      </c>
      <c r="C191">
        <f>ABS(B191)</f>
        <v>1.8311099999999999E-3</v>
      </c>
      <c r="D191">
        <f>B191/MAX(C:C)</f>
        <v>2.8695768686193556E-4</v>
      </c>
    </row>
    <row r="192" spans="1:4" x14ac:dyDescent="0.35">
      <c r="A192">
        <v>-0.3083902</v>
      </c>
      <c r="B192">
        <v>1.2207400000000001E-3</v>
      </c>
      <c r="C192">
        <f>ABS(B192)</f>
        <v>1.2207400000000001E-3</v>
      </c>
      <c r="D192">
        <f>B192/MAX(C:C)</f>
        <v>1.9130512457462371E-4</v>
      </c>
    </row>
    <row r="193" spans="1:4" x14ac:dyDescent="0.35">
      <c r="A193">
        <v>-0.3073902</v>
      </c>
      <c r="B193">
        <v>1.2207400000000001E-3</v>
      </c>
      <c r="C193">
        <f>ABS(B193)</f>
        <v>1.2207400000000001E-3</v>
      </c>
      <c r="D193">
        <f>B193/MAX(C:C)</f>
        <v>1.9130512457462371E-4</v>
      </c>
    </row>
    <row r="194" spans="1:4" x14ac:dyDescent="0.35">
      <c r="A194">
        <v>-0.3063902</v>
      </c>
      <c r="B194">
        <v>1.2207400000000001E-3</v>
      </c>
      <c r="C194">
        <f>ABS(B194)</f>
        <v>1.2207400000000001E-3</v>
      </c>
      <c r="D194">
        <f>B194/MAX(C:C)</f>
        <v>1.9130512457462371E-4</v>
      </c>
    </row>
    <row r="195" spans="1:4" x14ac:dyDescent="0.35">
      <c r="A195">
        <v>-0.3053902</v>
      </c>
      <c r="B195">
        <v>1.52593E-3</v>
      </c>
      <c r="C195">
        <f>ABS(B195)</f>
        <v>1.52593E-3</v>
      </c>
      <c r="D195">
        <f>B195/MAX(C:C)</f>
        <v>2.3913218928040006E-4</v>
      </c>
    </row>
    <row r="196" spans="1:4" x14ac:dyDescent="0.35">
      <c r="A196">
        <v>-0.3043902</v>
      </c>
      <c r="B196">
        <v>9.1556000000000005E-4</v>
      </c>
      <c r="C196">
        <f>ABS(B196)</f>
        <v>9.1556000000000005E-4</v>
      </c>
      <c r="D196">
        <f>B196/MAX(C:C)</f>
        <v>1.4347962699308821E-4</v>
      </c>
    </row>
    <row r="197" spans="1:4" x14ac:dyDescent="0.35">
      <c r="A197">
        <v>-0.3033902</v>
      </c>
      <c r="B197">
        <v>1.52593E-3</v>
      </c>
      <c r="C197">
        <f>ABS(B197)</f>
        <v>1.52593E-3</v>
      </c>
      <c r="D197">
        <f>B197/MAX(C:C)</f>
        <v>2.3913218928040006E-4</v>
      </c>
    </row>
    <row r="198" spans="1:4" x14ac:dyDescent="0.35">
      <c r="A198">
        <v>-0.3023902</v>
      </c>
      <c r="B198">
        <v>9.1556000000000005E-4</v>
      </c>
      <c r="C198">
        <f>ABS(B198)</f>
        <v>9.1556000000000005E-4</v>
      </c>
      <c r="D198">
        <f>B198/MAX(C:C)</f>
        <v>1.4347962699308821E-4</v>
      </c>
    </row>
    <row r="199" spans="1:4" x14ac:dyDescent="0.35">
      <c r="A199">
        <v>-0.3013902</v>
      </c>
      <c r="B199">
        <v>1.2207400000000001E-3</v>
      </c>
      <c r="C199">
        <f>ABS(B199)</f>
        <v>1.2207400000000001E-3</v>
      </c>
      <c r="D199">
        <f>B199/MAX(C:C)</f>
        <v>1.9130512457462371E-4</v>
      </c>
    </row>
    <row r="200" spans="1:4" x14ac:dyDescent="0.35">
      <c r="A200">
        <v>-0.3003902</v>
      </c>
      <c r="B200">
        <v>6.1037000000000005E-4</v>
      </c>
      <c r="C200">
        <f>ABS(B200)</f>
        <v>6.1037000000000005E-4</v>
      </c>
      <c r="D200">
        <f>B200/MAX(C:C)</f>
        <v>9.5652562287311857E-5</v>
      </c>
    </row>
    <row r="201" spans="1:4" x14ac:dyDescent="0.35">
      <c r="A201">
        <v>-0.2993902</v>
      </c>
      <c r="B201">
        <v>1.2207400000000001E-3</v>
      </c>
      <c r="C201">
        <f>ABS(B201)</f>
        <v>1.2207400000000001E-3</v>
      </c>
      <c r="D201">
        <f>B201/MAX(C:C)</f>
        <v>1.9130512457462371E-4</v>
      </c>
    </row>
    <row r="202" spans="1:4" x14ac:dyDescent="0.35">
      <c r="A202">
        <v>-0.29839019999999999</v>
      </c>
      <c r="B202">
        <v>9.1556000000000005E-4</v>
      </c>
      <c r="C202">
        <f>ABS(B202)</f>
        <v>9.1556000000000005E-4</v>
      </c>
      <c r="D202">
        <f>B202/MAX(C:C)</f>
        <v>1.4347962699308821E-4</v>
      </c>
    </row>
    <row r="203" spans="1:4" x14ac:dyDescent="0.35">
      <c r="A203">
        <v>-0.29739019999999999</v>
      </c>
      <c r="B203">
        <v>0</v>
      </c>
      <c r="C203">
        <f>ABS(B203)</f>
        <v>0</v>
      </c>
      <c r="D203">
        <f>B203/MAX(C:C)</f>
        <v>0</v>
      </c>
    </row>
    <row r="204" spans="1:4" x14ac:dyDescent="0.35">
      <c r="A204">
        <v>-0.29639019999999999</v>
      </c>
      <c r="B204">
        <v>1.52593E-3</v>
      </c>
      <c r="C204">
        <f>ABS(B204)</f>
        <v>1.52593E-3</v>
      </c>
      <c r="D204">
        <f>B204/MAX(C:C)</f>
        <v>2.3913218928040006E-4</v>
      </c>
    </row>
    <row r="205" spans="1:4" x14ac:dyDescent="0.35">
      <c r="A205">
        <v>-0.29539019999999999</v>
      </c>
      <c r="B205">
        <v>-6.1037000000000005E-4</v>
      </c>
      <c r="C205">
        <f>ABS(B205)</f>
        <v>6.1037000000000005E-4</v>
      </c>
      <c r="D205">
        <f>B205/MAX(C:C)</f>
        <v>-9.5652562287311857E-5</v>
      </c>
    </row>
    <row r="206" spans="1:4" x14ac:dyDescent="0.35">
      <c r="A206">
        <v>-0.29439019999999999</v>
      </c>
      <c r="B206">
        <v>0</v>
      </c>
      <c r="C206">
        <f>ABS(B206)</f>
        <v>0</v>
      </c>
      <c r="D206">
        <f>B206/MAX(C:C)</f>
        <v>0</v>
      </c>
    </row>
    <row r="207" spans="1:4" x14ac:dyDescent="0.35">
      <c r="A207">
        <v>-0.29339019999999999</v>
      </c>
      <c r="B207">
        <v>3.0519E-4</v>
      </c>
      <c r="C207">
        <f>ABS(B207)</f>
        <v>3.0519E-4</v>
      </c>
      <c r="D207">
        <f>B207/MAX(C:C)</f>
        <v>4.7827064705776335E-5</v>
      </c>
    </row>
    <row r="208" spans="1:4" x14ac:dyDescent="0.35">
      <c r="A208">
        <v>-0.29239019999999999</v>
      </c>
      <c r="B208">
        <v>3.0519E-4</v>
      </c>
      <c r="C208">
        <f>ABS(B208)</f>
        <v>3.0519E-4</v>
      </c>
      <c r="D208">
        <f>B208/MAX(C:C)</f>
        <v>4.7827064705776335E-5</v>
      </c>
    </row>
    <row r="209" spans="1:4" x14ac:dyDescent="0.35">
      <c r="A209">
        <v>-0.29139019999999999</v>
      </c>
      <c r="B209">
        <v>1.8311099999999999E-3</v>
      </c>
      <c r="C209">
        <f>ABS(B209)</f>
        <v>1.8311099999999999E-3</v>
      </c>
      <c r="D209">
        <f>B209/MAX(C:C)</f>
        <v>2.8695768686193556E-4</v>
      </c>
    </row>
    <row r="210" spans="1:4" x14ac:dyDescent="0.35">
      <c r="A210">
        <v>-0.29039019999999999</v>
      </c>
      <c r="B210">
        <v>1.8311099999999999E-3</v>
      </c>
      <c r="C210">
        <f>ABS(B210)</f>
        <v>1.8311099999999999E-3</v>
      </c>
      <c r="D210">
        <f>B210/MAX(C:C)</f>
        <v>2.8695768686193556E-4</v>
      </c>
    </row>
    <row r="211" spans="1:4" x14ac:dyDescent="0.35">
      <c r="A211">
        <v>-0.28939019999999999</v>
      </c>
      <c r="B211">
        <v>1.2207400000000001E-3</v>
      </c>
      <c r="C211">
        <f>ABS(B211)</f>
        <v>1.2207400000000001E-3</v>
      </c>
      <c r="D211">
        <f>B211/MAX(C:C)</f>
        <v>1.9130512457462371E-4</v>
      </c>
    </row>
    <row r="212" spans="1:4" x14ac:dyDescent="0.35">
      <c r="A212">
        <v>-0.28839019999999999</v>
      </c>
      <c r="B212">
        <v>1.8311099999999999E-3</v>
      </c>
      <c r="C212">
        <f>ABS(B212)</f>
        <v>1.8311099999999999E-3</v>
      </c>
      <c r="D212">
        <f>B212/MAX(C:C)</f>
        <v>2.8695768686193556E-4</v>
      </c>
    </row>
    <row r="213" spans="1:4" x14ac:dyDescent="0.35">
      <c r="A213">
        <v>-0.28739019999999998</v>
      </c>
      <c r="B213">
        <v>1.52593E-3</v>
      </c>
      <c r="C213">
        <f>ABS(B213)</f>
        <v>1.52593E-3</v>
      </c>
      <c r="D213">
        <f>B213/MAX(C:C)</f>
        <v>2.3913218928040006E-4</v>
      </c>
    </row>
    <row r="214" spans="1:4" x14ac:dyDescent="0.35">
      <c r="A214">
        <v>-0.28639019999999998</v>
      </c>
      <c r="B214">
        <v>2.7466700000000001E-3</v>
      </c>
      <c r="C214">
        <f>ABS(B214)</f>
        <v>2.7466700000000001E-3</v>
      </c>
      <c r="D214">
        <f>B214/MAX(C:C)</f>
        <v>4.3043731385502377E-4</v>
      </c>
    </row>
    <row r="215" spans="1:4" x14ac:dyDescent="0.35">
      <c r="A215">
        <v>-0.28539019999999998</v>
      </c>
      <c r="B215">
        <v>1.2207400000000001E-3</v>
      </c>
      <c r="C215">
        <f>ABS(B215)</f>
        <v>1.2207400000000001E-3</v>
      </c>
      <c r="D215">
        <f>B215/MAX(C:C)</f>
        <v>1.9130512457462371E-4</v>
      </c>
    </row>
    <row r="216" spans="1:4" x14ac:dyDescent="0.35">
      <c r="A216">
        <v>-0.28439019999999998</v>
      </c>
      <c r="B216">
        <v>1.2207400000000001E-3</v>
      </c>
      <c r="C216">
        <f>ABS(B216)</f>
        <v>1.2207400000000001E-3</v>
      </c>
      <c r="D216">
        <f>B216/MAX(C:C)</f>
        <v>1.9130512457462371E-4</v>
      </c>
    </row>
    <row r="217" spans="1:4" x14ac:dyDescent="0.35">
      <c r="A217">
        <v>-0.28339019999999998</v>
      </c>
      <c r="B217">
        <v>6.1037000000000005E-4</v>
      </c>
      <c r="C217">
        <f>ABS(B217)</f>
        <v>6.1037000000000005E-4</v>
      </c>
      <c r="D217">
        <f>B217/MAX(C:C)</f>
        <v>9.5652562287311857E-5</v>
      </c>
    </row>
    <row r="218" spans="1:4" x14ac:dyDescent="0.35">
      <c r="A218">
        <v>-0.28239019999999998</v>
      </c>
      <c r="B218">
        <v>3.0519E-4</v>
      </c>
      <c r="C218">
        <f>ABS(B218)</f>
        <v>3.0519E-4</v>
      </c>
      <c r="D218">
        <f>B218/MAX(C:C)</f>
        <v>4.7827064705776335E-5</v>
      </c>
    </row>
    <row r="219" spans="1:4" x14ac:dyDescent="0.35">
      <c r="A219">
        <v>-0.28139019999999998</v>
      </c>
      <c r="B219">
        <v>1.2207400000000001E-3</v>
      </c>
      <c r="C219">
        <f>ABS(B219)</f>
        <v>1.2207400000000001E-3</v>
      </c>
      <c r="D219">
        <f>B219/MAX(C:C)</f>
        <v>1.9130512457462371E-4</v>
      </c>
    </row>
    <row r="220" spans="1:4" x14ac:dyDescent="0.35">
      <c r="A220">
        <v>-0.28039019999999998</v>
      </c>
      <c r="B220">
        <v>-6.1037000000000005E-4</v>
      </c>
      <c r="C220">
        <f>ABS(B220)</f>
        <v>6.1037000000000005E-4</v>
      </c>
      <c r="D220">
        <f>B220/MAX(C:C)</f>
        <v>-9.5652562287311857E-5</v>
      </c>
    </row>
    <row r="221" spans="1:4" x14ac:dyDescent="0.35">
      <c r="A221">
        <v>-0.27939019999999998</v>
      </c>
      <c r="B221">
        <v>2.4414800000000002E-3</v>
      </c>
      <c r="C221">
        <f>ABS(B221)</f>
        <v>2.4414800000000002E-3</v>
      </c>
      <c r="D221">
        <f>B221/MAX(C:C)</f>
        <v>3.8261024914924743E-4</v>
      </c>
    </row>
    <row r="222" spans="1:4" x14ac:dyDescent="0.35">
      <c r="A222">
        <v>-0.27839019999999998</v>
      </c>
      <c r="B222">
        <v>3.3570399999999999E-3</v>
      </c>
      <c r="C222">
        <f>ABS(B222)</f>
        <v>3.3570399999999999E-3</v>
      </c>
      <c r="D222">
        <f>B222/MAX(C:C)</f>
        <v>5.2608987614233564E-4</v>
      </c>
    </row>
    <row r="223" spans="1:4" x14ac:dyDescent="0.35">
      <c r="A223">
        <v>-0.27739019999999998</v>
      </c>
      <c r="B223">
        <v>6.1037000000000005E-4</v>
      </c>
      <c r="C223">
        <f>ABS(B223)</f>
        <v>6.1037000000000005E-4</v>
      </c>
      <c r="D223">
        <f>B223/MAX(C:C)</f>
        <v>9.5652562287311857E-5</v>
      </c>
    </row>
    <row r="224" spans="1:4" x14ac:dyDescent="0.35">
      <c r="A224">
        <v>-0.27639019999999997</v>
      </c>
      <c r="B224">
        <v>9.1556000000000005E-4</v>
      </c>
      <c r="C224">
        <f>ABS(B224)</f>
        <v>9.1556000000000005E-4</v>
      </c>
      <c r="D224">
        <f>B224/MAX(C:C)</f>
        <v>1.4347962699308821E-4</v>
      </c>
    </row>
    <row r="225" spans="1:4" x14ac:dyDescent="0.35">
      <c r="A225">
        <v>-0.27539019999999997</v>
      </c>
      <c r="B225">
        <v>6.1037000000000005E-4</v>
      </c>
      <c r="C225">
        <f>ABS(B225)</f>
        <v>6.1037000000000005E-4</v>
      </c>
      <c r="D225">
        <f>B225/MAX(C:C)</f>
        <v>9.5652562287311857E-5</v>
      </c>
    </row>
    <row r="226" spans="1:4" x14ac:dyDescent="0.35">
      <c r="A226">
        <v>-0.27439019999999997</v>
      </c>
      <c r="B226">
        <v>1.8311099999999999E-3</v>
      </c>
      <c r="C226">
        <f>ABS(B226)</f>
        <v>1.8311099999999999E-3</v>
      </c>
      <c r="D226">
        <f>B226/MAX(C:C)</f>
        <v>2.8695768686193556E-4</v>
      </c>
    </row>
    <row r="227" spans="1:4" x14ac:dyDescent="0.35">
      <c r="A227">
        <v>-0.27339020000000003</v>
      </c>
      <c r="B227">
        <v>6.1037000000000005E-4</v>
      </c>
      <c r="C227">
        <f>ABS(B227)</f>
        <v>6.1037000000000005E-4</v>
      </c>
      <c r="D227">
        <f>B227/MAX(C:C)</f>
        <v>9.5652562287311857E-5</v>
      </c>
    </row>
    <row r="228" spans="1:4" x14ac:dyDescent="0.35">
      <c r="A228">
        <v>-0.27239020000000003</v>
      </c>
      <c r="B228">
        <v>0</v>
      </c>
      <c r="C228">
        <f>ABS(B228)</f>
        <v>0</v>
      </c>
      <c r="D228">
        <f>B228/MAX(C:C)</f>
        <v>0</v>
      </c>
    </row>
    <row r="229" spans="1:4" x14ac:dyDescent="0.35">
      <c r="A229">
        <v>-0.27139020000000003</v>
      </c>
      <c r="B229">
        <v>1.2207400000000001E-3</v>
      </c>
      <c r="C229">
        <f>ABS(B229)</f>
        <v>1.2207400000000001E-3</v>
      </c>
      <c r="D229">
        <f>B229/MAX(C:C)</f>
        <v>1.9130512457462371E-4</v>
      </c>
    </row>
    <row r="230" spans="1:4" x14ac:dyDescent="0.35">
      <c r="A230">
        <v>-0.27039020000000002</v>
      </c>
      <c r="B230">
        <v>3.0519E-4</v>
      </c>
      <c r="C230">
        <f>ABS(B230)</f>
        <v>3.0519E-4</v>
      </c>
      <c r="D230">
        <f>B230/MAX(C:C)</f>
        <v>4.7827064705776335E-5</v>
      </c>
    </row>
    <row r="231" spans="1:4" x14ac:dyDescent="0.35">
      <c r="A231">
        <v>-0.26939020000000002</v>
      </c>
      <c r="B231">
        <v>1.8311099999999999E-3</v>
      </c>
      <c r="C231">
        <f>ABS(B231)</f>
        <v>1.8311099999999999E-3</v>
      </c>
      <c r="D231">
        <f>B231/MAX(C:C)</f>
        <v>2.8695768686193556E-4</v>
      </c>
    </row>
    <row r="232" spans="1:4" x14ac:dyDescent="0.35">
      <c r="A232">
        <v>-0.26839020000000002</v>
      </c>
      <c r="B232">
        <v>9.1556000000000005E-4</v>
      </c>
      <c r="C232">
        <f>ABS(B232)</f>
        <v>9.1556000000000005E-4</v>
      </c>
      <c r="D232">
        <f>B232/MAX(C:C)</f>
        <v>1.4347962699308821E-4</v>
      </c>
    </row>
    <row r="233" spans="1:4" x14ac:dyDescent="0.35">
      <c r="A233">
        <v>-0.26739020000000002</v>
      </c>
      <c r="B233">
        <v>2.4414800000000002E-3</v>
      </c>
      <c r="C233">
        <f>ABS(B233)</f>
        <v>2.4414800000000002E-3</v>
      </c>
      <c r="D233">
        <f>B233/MAX(C:C)</f>
        <v>3.8261024914924743E-4</v>
      </c>
    </row>
    <row r="234" spans="1:4" x14ac:dyDescent="0.35">
      <c r="A234">
        <v>-0.26639020000000002</v>
      </c>
      <c r="B234">
        <v>1.2207400000000001E-3</v>
      </c>
      <c r="C234">
        <f>ABS(B234)</f>
        <v>1.2207400000000001E-3</v>
      </c>
      <c r="D234">
        <f>B234/MAX(C:C)</f>
        <v>1.9130512457462371E-4</v>
      </c>
    </row>
    <row r="235" spans="1:4" x14ac:dyDescent="0.35">
      <c r="A235">
        <v>-0.26539020000000002</v>
      </c>
      <c r="B235">
        <v>1.8311099999999999E-3</v>
      </c>
      <c r="C235">
        <f>ABS(B235)</f>
        <v>1.8311099999999999E-3</v>
      </c>
      <c r="D235">
        <f>B235/MAX(C:C)</f>
        <v>2.8695768686193556E-4</v>
      </c>
    </row>
    <row r="236" spans="1:4" x14ac:dyDescent="0.35">
      <c r="A236">
        <v>-0.26439020000000002</v>
      </c>
      <c r="B236">
        <v>1.52593E-3</v>
      </c>
      <c r="C236">
        <f>ABS(B236)</f>
        <v>1.52593E-3</v>
      </c>
      <c r="D236">
        <f>B236/MAX(C:C)</f>
        <v>2.3913218928040006E-4</v>
      </c>
    </row>
    <row r="237" spans="1:4" x14ac:dyDescent="0.35">
      <c r="A237">
        <v>-0.26339020000000002</v>
      </c>
      <c r="B237">
        <v>3.0519E-4</v>
      </c>
      <c r="C237">
        <f>ABS(B237)</f>
        <v>3.0519E-4</v>
      </c>
      <c r="D237">
        <f>B237/MAX(C:C)</f>
        <v>4.7827064705776335E-5</v>
      </c>
    </row>
    <row r="238" spans="1:4" x14ac:dyDescent="0.35">
      <c r="A238">
        <v>-0.26239020000000002</v>
      </c>
      <c r="B238">
        <v>1.52593E-3</v>
      </c>
      <c r="C238">
        <f>ABS(B238)</f>
        <v>1.52593E-3</v>
      </c>
      <c r="D238">
        <f>B238/MAX(C:C)</f>
        <v>2.3913218928040006E-4</v>
      </c>
    </row>
    <row r="239" spans="1:4" x14ac:dyDescent="0.35">
      <c r="A239">
        <v>-0.26139020000000002</v>
      </c>
      <c r="B239">
        <v>2.7466700000000001E-3</v>
      </c>
      <c r="C239">
        <f>ABS(B239)</f>
        <v>2.7466700000000001E-3</v>
      </c>
      <c r="D239">
        <f>B239/MAX(C:C)</f>
        <v>4.3043731385502377E-4</v>
      </c>
    </row>
    <row r="240" spans="1:4" x14ac:dyDescent="0.35">
      <c r="A240">
        <v>-0.26039020000000002</v>
      </c>
      <c r="B240">
        <v>6.1037000000000005E-4</v>
      </c>
      <c r="C240">
        <f>ABS(B240)</f>
        <v>6.1037000000000005E-4</v>
      </c>
      <c r="D240">
        <f>B240/MAX(C:C)</f>
        <v>9.5652562287311857E-5</v>
      </c>
    </row>
    <row r="241" spans="1:4" x14ac:dyDescent="0.35">
      <c r="A241">
        <v>-0.25939020000000002</v>
      </c>
      <c r="B241">
        <v>1.2207400000000001E-3</v>
      </c>
      <c r="C241">
        <f>ABS(B241)</f>
        <v>1.2207400000000001E-3</v>
      </c>
      <c r="D241">
        <f>B241/MAX(C:C)</f>
        <v>1.9130512457462371E-4</v>
      </c>
    </row>
    <row r="242" spans="1:4" x14ac:dyDescent="0.35">
      <c r="A242">
        <v>-0.25839020000000001</v>
      </c>
      <c r="B242">
        <v>9.1556000000000005E-4</v>
      </c>
      <c r="C242">
        <f>ABS(B242)</f>
        <v>9.1556000000000005E-4</v>
      </c>
      <c r="D242">
        <f>B242/MAX(C:C)</f>
        <v>1.4347962699308821E-4</v>
      </c>
    </row>
    <row r="243" spans="1:4" x14ac:dyDescent="0.35">
      <c r="A243">
        <v>-0.25739020000000001</v>
      </c>
      <c r="B243">
        <v>1.2207400000000001E-3</v>
      </c>
      <c r="C243">
        <f>ABS(B243)</f>
        <v>1.2207400000000001E-3</v>
      </c>
      <c r="D243">
        <f>B243/MAX(C:C)</f>
        <v>1.9130512457462371E-4</v>
      </c>
    </row>
    <row r="244" spans="1:4" x14ac:dyDescent="0.35">
      <c r="A244">
        <v>-0.25639020000000001</v>
      </c>
      <c r="B244">
        <v>6.1037000000000005E-4</v>
      </c>
      <c r="C244">
        <f>ABS(B244)</f>
        <v>6.1037000000000005E-4</v>
      </c>
      <c r="D244">
        <f>B244/MAX(C:C)</f>
        <v>9.5652562287311857E-5</v>
      </c>
    </row>
    <row r="245" spans="1:4" x14ac:dyDescent="0.35">
      <c r="A245">
        <v>-0.25539020000000001</v>
      </c>
      <c r="B245">
        <v>6.1037000000000005E-4</v>
      </c>
      <c r="C245">
        <f>ABS(B245)</f>
        <v>6.1037000000000005E-4</v>
      </c>
      <c r="D245">
        <f>B245/MAX(C:C)</f>
        <v>9.5652562287311857E-5</v>
      </c>
    </row>
    <row r="246" spans="1:4" x14ac:dyDescent="0.35">
      <c r="A246">
        <v>-0.25439020000000001</v>
      </c>
      <c r="B246">
        <v>9.1556000000000005E-4</v>
      </c>
      <c r="C246">
        <f>ABS(B246)</f>
        <v>9.1556000000000005E-4</v>
      </c>
      <c r="D246">
        <f>B246/MAX(C:C)</f>
        <v>1.4347962699308821E-4</v>
      </c>
    </row>
    <row r="247" spans="1:4" x14ac:dyDescent="0.35">
      <c r="A247">
        <v>-0.25339020000000001</v>
      </c>
      <c r="B247">
        <v>1.2207400000000001E-3</v>
      </c>
      <c r="C247">
        <f>ABS(B247)</f>
        <v>1.2207400000000001E-3</v>
      </c>
      <c r="D247">
        <f>B247/MAX(C:C)</f>
        <v>1.9130512457462371E-4</v>
      </c>
    </row>
    <row r="248" spans="1:4" x14ac:dyDescent="0.35">
      <c r="A248">
        <v>-0.25239020000000001</v>
      </c>
      <c r="B248">
        <v>2.7466700000000001E-3</v>
      </c>
      <c r="C248">
        <f>ABS(B248)</f>
        <v>2.7466700000000001E-3</v>
      </c>
      <c r="D248">
        <f>B248/MAX(C:C)</f>
        <v>4.3043731385502377E-4</v>
      </c>
    </row>
    <row r="249" spans="1:4" x14ac:dyDescent="0.35">
      <c r="A249">
        <v>-0.25139020000000001</v>
      </c>
      <c r="B249">
        <v>9.1556000000000005E-4</v>
      </c>
      <c r="C249">
        <f>ABS(B249)</f>
        <v>9.1556000000000005E-4</v>
      </c>
      <c r="D249">
        <f>B249/MAX(C:C)</f>
        <v>1.4347962699308821E-4</v>
      </c>
    </row>
    <row r="250" spans="1:4" x14ac:dyDescent="0.35">
      <c r="A250">
        <v>-0.25039020000000001</v>
      </c>
      <c r="B250">
        <v>2.4414800000000002E-3</v>
      </c>
      <c r="C250">
        <f>ABS(B250)</f>
        <v>2.4414800000000002E-3</v>
      </c>
      <c r="D250">
        <f>B250/MAX(C:C)</f>
        <v>3.8261024914924743E-4</v>
      </c>
    </row>
    <row r="251" spans="1:4" x14ac:dyDescent="0.35">
      <c r="A251">
        <v>-0.24939020000000001</v>
      </c>
      <c r="B251">
        <v>1.52593E-3</v>
      </c>
      <c r="C251">
        <f>ABS(B251)</f>
        <v>1.52593E-3</v>
      </c>
      <c r="D251">
        <f>B251/MAX(C:C)</f>
        <v>2.3913218928040006E-4</v>
      </c>
    </row>
    <row r="252" spans="1:4" x14ac:dyDescent="0.35">
      <c r="A252">
        <v>-0.24839020000000001</v>
      </c>
      <c r="B252">
        <v>9.1556000000000005E-4</v>
      </c>
      <c r="C252">
        <f>ABS(B252)</f>
        <v>9.1556000000000005E-4</v>
      </c>
      <c r="D252">
        <f>B252/MAX(C:C)</f>
        <v>1.4347962699308821E-4</v>
      </c>
    </row>
    <row r="253" spans="1:4" x14ac:dyDescent="0.35">
      <c r="A253">
        <v>-0.2473902</v>
      </c>
      <c r="B253">
        <v>3.05185E-3</v>
      </c>
      <c r="C253">
        <f>ABS(B253)</f>
        <v>3.05185E-3</v>
      </c>
      <c r="D253">
        <f>B253/MAX(C:C)</f>
        <v>4.7826281143655924E-4</v>
      </c>
    </row>
    <row r="254" spans="1:4" x14ac:dyDescent="0.35">
      <c r="A254">
        <v>-0.2463902</v>
      </c>
      <c r="B254">
        <v>3.0519E-4</v>
      </c>
      <c r="C254">
        <f>ABS(B254)</f>
        <v>3.0519E-4</v>
      </c>
      <c r="D254">
        <f>B254/MAX(C:C)</f>
        <v>4.7827064705776335E-5</v>
      </c>
    </row>
    <row r="255" spans="1:4" x14ac:dyDescent="0.35">
      <c r="A255">
        <v>-0.2453902</v>
      </c>
      <c r="B255">
        <v>6.1037000000000005E-4</v>
      </c>
      <c r="C255">
        <f>ABS(B255)</f>
        <v>6.1037000000000005E-4</v>
      </c>
      <c r="D255">
        <f>B255/MAX(C:C)</f>
        <v>9.5652562287311857E-5</v>
      </c>
    </row>
    <row r="256" spans="1:4" x14ac:dyDescent="0.35">
      <c r="A256">
        <v>-0.2443902</v>
      </c>
      <c r="B256">
        <v>3.0519E-4</v>
      </c>
      <c r="C256">
        <f>ABS(B256)</f>
        <v>3.0519E-4</v>
      </c>
      <c r="D256">
        <f>B256/MAX(C:C)</f>
        <v>4.7827064705776335E-5</v>
      </c>
    </row>
    <row r="257" spans="1:4" x14ac:dyDescent="0.35">
      <c r="A257">
        <v>-0.2433902</v>
      </c>
      <c r="B257">
        <v>1.2207400000000001E-3</v>
      </c>
      <c r="C257">
        <f>ABS(B257)</f>
        <v>1.2207400000000001E-3</v>
      </c>
      <c r="D257">
        <f>B257/MAX(C:C)</f>
        <v>1.9130512457462371E-4</v>
      </c>
    </row>
    <row r="258" spans="1:4" x14ac:dyDescent="0.35">
      <c r="A258">
        <v>-0.2423902</v>
      </c>
      <c r="B258">
        <v>2.4414800000000002E-3</v>
      </c>
      <c r="C258">
        <f>ABS(B258)</f>
        <v>2.4414800000000002E-3</v>
      </c>
      <c r="D258">
        <f>B258/MAX(C:C)</f>
        <v>3.8261024914924743E-4</v>
      </c>
    </row>
    <row r="259" spans="1:4" x14ac:dyDescent="0.35">
      <c r="A259">
        <v>-0.2413902</v>
      </c>
      <c r="B259">
        <v>1.52593E-3</v>
      </c>
      <c r="C259">
        <f>ABS(B259)</f>
        <v>1.52593E-3</v>
      </c>
      <c r="D259">
        <f>B259/MAX(C:C)</f>
        <v>2.3913218928040006E-4</v>
      </c>
    </row>
    <row r="260" spans="1:4" x14ac:dyDescent="0.35">
      <c r="A260">
        <v>-0.2403902</v>
      </c>
      <c r="B260">
        <v>1.8311099999999999E-3</v>
      </c>
      <c r="C260">
        <f>ABS(B260)</f>
        <v>1.8311099999999999E-3</v>
      </c>
      <c r="D260">
        <f>B260/MAX(C:C)</f>
        <v>2.8695768686193556E-4</v>
      </c>
    </row>
    <row r="261" spans="1:4" x14ac:dyDescent="0.35">
      <c r="A261">
        <v>-0.2393902</v>
      </c>
      <c r="B261">
        <v>6.1037000000000005E-4</v>
      </c>
      <c r="C261">
        <f>ABS(B261)</f>
        <v>6.1037000000000005E-4</v>
      </c>
      <c r="D261">
        <f>B261/MAX(C:C)</f>
        <v>9.5652562287311857E-5</v>
      </c>
    </row>
    <row r="262" spans="1:4" x14ac:dyDescent="0.35">
      <c r="A262">
        <v>-0.2383902</v>
      </c>
      <c r="B262">
        <v>3.0519E-4</v>
      </c>
      <c r="C262">
        <f>ABS(B262)</f>
        <v>3.0519E-4</v>
      </c>
      <c r="D262">
        <f>B262/MAX(C:C)</f>
        <v>4.7827064705776335E-5</v>
      </c>
    </row>
    <row r="263" spans="1:4" x14ac:dyDescent="0.35">
      <c r="A263">
        <v>-0.2373902</v>
      </c>
      <c r="B263">
        <v>2.4414800000000002E-3</v>
      </c>
      <c r="C263">
        <f>ABS(B263)</f>
        <v>2.4414800000000002E-3</v>
      </c>
      <c r="D263">
        <f>B263/MAX(C:C)</f>
        <v>3.8261024914924743E-4</v>
      </c>
    </row>
    <row r="264" spans="1:4" x14ac:dyDescent="0.35">
      <c r="A264">
        <v>-0.23639019999999999</v>
      </c>
      <c r="B264">
        <v>2.4414800000000002E-3</v>
      </c>
      <c r="C264">
        <f>ABS(B264)</f>
        <v>2.4414800000000002E-3</v>
      </c>
      <c r="D264">
        <f>B264/MAX(C:C)</f>
        <v>3.8261024914924743E-4</v>
      </c>
    </row>
    <row r="265" spans="1:4" x14ac:dyDescent="0.35">
      <c r="A265">
        <v>-0.23539019999999999</v>
      </c>
      <c r="B265">
        <v>1.52593E-3</v>
      </c>
      <c r="C265">
        <f>ABS(B265)</f>
        <v>1.52593E-3</v>
      </c>
      <c r="D265">
        <f>B265/MAX(C:C)</f>
        <v>2.3913218928040006E-4</v>
      </c>
    </row>
    <row r="266" spans="1:4" x14ac:dyDescent="0.35">
      <c r="A266">
        <v>-0.23439019999999999</v>
      </c>
      <c r="B266">
        <v>-1.2207400000000001E-3</v>
      </c>
      <c r="C266">
        <f>ABS(B266)</f>
        <v>1.2207400000000001E-3</v>
      </c>
      <c r="D266">
        <f>B266/MAX(C:C)</f>
        <v>-1.9130512457462371E-4</v>
      </c>
    </row>
    <row r="267" spans="1:4" x14ac:dyDescent="0.35">
      <c r="A267">
        <v>-0.23339019999999999</v>
      </c>
      <c r="B267">
        <v>2.4414800000000002E-3</v>
      </c>
      <c r="C267">
        <f>ABS(B267)</f>
        <v>2.4414800000000002E-3</v>
      </c>
      <c r="D267">
        <f>B267/MAX(C:C)</f>
        <v>3.8261024914924743E-4</v>
      </c>
    </row>
    <row r="268" spans="1:4" x14ac:dyDescent="0.35">
      <c r="A268">
        <v>-0.23239019999999999</v>
      </c>
      <c r="B268">
        <v>3.0519E-4</v>
      </c>
      <c r="C268">
        <f>ABS(B268)</f>
        <v>3.0519E-4</v>
      </c>
      <c r="D268">
        <f>B268/MAX(C:C)</f>
        <v>4.7827064705776335E-5</v>
      </c>
    </row>
    <row r="269" spans="1:4" x14ac:dyDescent="0.35">
      <c r="A269">
        <v>-0.23139019999999999</v>
      </c>
      <c r="B269">
        <v>3.0519E-4</v>
      </c>
      <c r="C269">
        <f>ABS(B269)</f>
        <v>3.0519E-4</v>
      </c>
      <c r="D269">
        <f>B269/MAX(C:C)</f>
        <v>4.7827064705776335E-5</v>
      </c>
    </row>
    <row r="270" spans="1:4" x14ac:dyDescent="0.35">
      <c r="A270">
        <v>-0.23039019999999999</v>
      </c>
      <c r="B270">
        <v>1.8311099999999999E-3</v>
      </c>
      <c r="C270">
        <f>ABS(B270)</f>
        <v>1.8311099999999999E-3</v>
      </c>
      <c r="D270">
        <f>B270/MAX(C:C)</f>
        <v>2.8695768686193556E-4</v>
      </c>
    </row>
    <row r="271" spans="1:4" x14ac:dyDescent="0.35">
      <c r="A271">
        <v>-0.22939019999999999</v>
      </c>
      <c r="B271">
        <v>2.7466700000000001E-3</v>
      </c>
      <c r="C271">
        <f>ABS(B271)</f>
        <v>2.7466700000000001E-3</v>
      </c>
      <c r="D271">
        <f>B271/MAX(C:C)</f>
        <v>4.3043731385502377E-4</v>
      </c>
    </row>
    <row r="272" spans="1:4" x14ac:dyDescent="0.35">
      <c r="A272">
        <v>-0.22839019999999999</v>
      </c>
      <c r="B272">
        <v>3.0519E-4</v>
      </c>
      <c r="C272">
        <f>ABS(B272)</f>
        <v>3.0519E-4</v>
      </c>
      <c r="D272">
        <f>B272/MAX(C:C)</f>
        <v>4.7827064705776335E-5</v>
      </c>
    </row>
    <row r="273" spans="1:4" x14ac:dyDescent="0.35">
      <c r="A273">
        <v>-0.22739019999999999</v>
      </c>
      <c r="B273">
        <v>3.0519E-4</v>
      </c>
      <c r="C273">
        <f>ABS(B273)</f>
        <v>3.0519E-4</v>
      </c>
      <c r="D273">
        <f>B273/MAX(C:C)</f>
        <v>4.7827064705776335E-5</v>
      </c>
    </row>
    <row r="274" spans="1:4" x14ac:dyDescent="0.35">
      <c r="A274">
        <v>-0.22639020000000001</v>
      </c>
      <c r="B274">
        <v>2.4414800000000002E-3</v>
      </c>
      <c r="C274">
        <f>ABS(B274)</f>
        <v>2.4414800000000002E-3</v>
      </c>
      <c r="D274">
        <f>B274/MAX(C:C)</f>
        <v>3.8261024914924743E-4</v>
      </c>
    </row>
    <row r="275" spans="1:4" x14ac:dyDescent="0.35">
      <c r="A275">
        <v>-0.22539020000000001</v>
      </c>
      <c r="B275">
        <v>1.8311099999999999E-3</v>
      </c>
      <c r="C275">
        <f>ABS(B275)</f>
        <v>1.8311099999999999E-3</v>
      </c>
      <c r="D275">
        <f>B275/MAX(C:C)</f>
        <v>2.8695768686193556E-4</v>
      </c>
    </row>
    <row r="276" spans="1:4" x14ac:dyDescent="0.35">
      <c r="A276">
        <v>-0.22439020000000001</v>
      </c>
      <c r="B276">
        <v>6.1037000000000005E-4</v>
      </c>
      <c r="C276">
        <f>ABS(B276)</f>
        <v>6.1037000000000005E-4</v>
      </c>
      <c r="D276">
        <f>B276/MAX(C:C)</f>
        <v>9.5652562287311857E-5</v>
      </c>
    </row>
    <row r="277" spans="1:4" x14ac:dyDescent="0.35">
      <c r="A277">
        <v>-0.22339020000000001</v>
      </c>
      <c r="B277">
        <v>9.1556000000000005E-4</v>
      </c>
      <c r="C277">
        <f>ABS(B277)</f>
        <v>9.1556000000000005E-4</v>
      </c>
      <c r="D277">
        <f>B277/MAX(C:C)</f>
        <v>1.4347962699308821E-4</v>
      </c>
    </row>
    <row r="278" spans="1:4" x14ac:dyDescent="0.35">
      <c r="A278">
        <v>-0.22239020000000001</v>
      </c>
      <c r="B278">
        <v>1.2207400000000001E-3</v>
      </c>
      <c r="C278">
        <f>ABS(B278)</f>
        <v>1.2207400000000001E-3</v>
      </c>
      <c r="D278">
        <f>B278/MAX(C:C)</f>
        <v>1.9130512457462371E-4</v>
      </c>
    </row>
    <row r="279" spans="1:4" x14ac:dyDescent="0.35">
      <c r="A279">
        <v>-0.22139020000000001</v>
      </c>
      <c r="B279">
        <v>9.1556000000000005E-4</v>
      </c>
      <c r="C279">
        <f>ABS(B279)</f>
        <v>9.1556000000000005E-4</v>
      </c>
      <c r="D279">
        <f>B279/MAX(C:C)</f>
        <v>1.4347962699308821E-4</v>
      </c>
    </row>
    <row r="280" spans="1:4" x14ac:dyDescent="0.35">
      <c r="A280">
        <v>-0.22039020000000001</v>
      </c>
      <c r="B280">
        <v>1.2207400000000001E-3</v>
      </c>
      <c r="C280">
        <f>ABS(B280)</f>
        <v>1.2207400000000001E-3</v>
      </c>
      <c r="D280">
        <f>B280/MAX(C:C)</f>
        <v>1.9130512457462371E-4</v>
      </c>
    </row>
    <row r="281" spans="1:4" x14ac:dyDescent="0.35">
      <c r="A281">
        <v>-0.21939020000000001</v>
      </c>
      <c r="B281">
        <v>0</v>
      </c>
      <c r="C281">
        <f>ABS(B281)</f>
        <v>0</v>
      </c>
      <c r="D281">
        <f>B281/MAX(C:C)</f>
        <v>0</v>
      </c>
    </row>
    <row r="282" spans="1:4" x14ac:dyDescent="0.35">
      <c r="A282">
        <v>-0.21839020000000001</v>
      </c>
      <c r="B282">
        <v>-9.1556000000000005E-4</v>
      </c>
      <c r="C282">
        <f>ABS(B282)</f>
        <v>9.1556000000000005E-4</v>
      </c>
      <c r="D282">
        <f>B282/MAX(C:C)</f>
        <v>-1.4347962699308821E-4</v>
      </c>
    </row>
    <row r="283" spans="1:4" x14ac:dyDescent="0.35">
      <c r="A283">
        <v>-0.21739020000000001</v>
      </c>
      <c r="B283">
        <v>1.2207400000000001E-3</v>
      </c>
      <c r="C283">
        <f>ABS(B283)</f>
        <v>1.2207400000000001E-3</v>
      </c>
      <c r="D283">
        <f>B283/MAX(C:C)</f>
        <v>1.9130512457462371E-4</v>
      </c>
    </row>
    <row r="284" spans="1:4" x14ac:dyDescent="0.35">
      <c r="A284">
        <v>-0.21639021</v>
      </c>
      <c r="B284">
        <v>1.2207400000000001E-3</v>
      </c>
      <c r="C284">
        <f>ABS(B284)</f>
        <v>1.2207400000000001E-3</v>
      </c>
      <c r="D284">
        <f>B284/MAX(C:C)</f>
        <v>1.9130512457462371E-4</v>
      </c>
    </row>
    <row r="285" spans="1:4" x14ac:dyDescent="0.35">
      <c r="A285">
        <v>-0.21539021</v>
      </c>
      <c r="B285">
        <v>3.0519E-4</v>
      </c>
      <c r="C285">
        <f>ABS(B285)</f>
        <v>3.0519E-4</v>
      </c>
      <c r="D285">
        <f>B285/MAX(C:C)</f>
        <v>4.7827064705776335E-5</v>
      </c>
    </row>
    <row r="286" spans="1:4" x14ac:dyDescent="0.35">
      <c r="A286">
        <v>-0.21439021</v>
      </c>
      <c r="B286">
        <v>1.8311099999999999E-3</v>
      </c>
      <c r="C286">
        <f>ABS(B286)</f>
        <v>1.8311099999999999E-3</v>
      </c>
      <c r="D286">
        <f>B286/MAX(C:C)</f>
        <v>2.8695768686193556E-4</v>
      </c>
    </row>
    <row r="287" spans="1:4" x14ac:dyDescent="0.35">
      <c r="A287">
        <v>-0.21339021</v>
      </c>
      <c r="B287">
        <v>9.1556000000000005E-4</v>
      </c>
      <c r="C287">
        <f>ABS(B287)</f>
        <v>9.1556000000000005E-4</v>
      </c>
      <c r="D287">
        <f>B287/MAX(C:C)</f>
        <v>1.4347962699308821E-4</v>
      </c>
    </row>
    <row r="288" spans="1:4" x14ac:dyDescent="0.35">
      <c r="A288">
        <v>-0.21239021</v>
      </c>
      <c r="B288">
        <v>2.4414800000000002E-3</v>
      </c>
      <c r="C288">
        <f>ABS(B288)</f>
        <v>2.4414800000000002E-3</v>
      </c>
      <c r="D288">
        <f>B288/MAX(C:C)</f>
        <v>3.8261024914924743E-4</v>
      </c>
    </row>
    <row r="289" spans="1:4" x14ac:dyDescent="0.35">
      <c r="A289">
        <v>-0.21139021</v>
      </c>
      <c r="B289">
        <v>3.3570399999999999E-3</v>
      </c>
      <c r="C289">
        <f>ABS(B289)</f>
        <v>3.3570399999999999E-3</v>
      </c>
      <c r="D289">
        <f>B289/MAX(C:C)</f>
        <v>5.2608987614233564E-4</v>
      </c>
    </row>
    <row r="290" spans="1:4" x14ac:dyDescent="0.35">
      <c r="A290">
        <v>-0.21039020999999999</v>
      </c>
      <c r="B290">
        <v>1.52593E-3</v>
      </c>
      <c r="C290">
        <f>ABS(B290)</f>
        <v>1.52593E-3</v>
      </c>
      <c r="D290">
        <f>B290/MAX(C:C)</f>
        <v>2.3913218928040006E-4</v>
      </c>
    </row>
    <row r="291" spans="1:4" x14ac:dyDescent="0.35">
      <c r="A291">
        <v>-0.20939020999999999</v>
      </c>
      <c r="B291">
        <v>1.2207400000000001E-3</v>
      </c>
      <c r="C291">
        <f>ABS(B291)</f>
        <v>1.2207400000000001E-3</v>
      </c>
      <c r="D291">
        <f>B291/MAX(C:C)</f>
        <v>1.9130512457462371E-4</v>
      </c>
    </row>
    <row r="292" spans="1:4" x14ac:dyDescent="0.35">
      <c r="A292">
        <v>-0.20839020999999999</v>
      </c>
      <c r="B292">
        <v>3.05185E-3</v>
      </c>
      <c r="C292">
        <f>ABS(B292)</f>
        <v>3.05185E-3</v>
      </c>
      <c r="D292">
        <f>B292/MAX(C:C)</f>
        <v>4.7826281143655924E-4</v>
      </c>
    </row>
    <row r="293" spans="1:4" x14ac:dyDescent="0.35">
      <c r="A293">
        <v>-0.20739020999999999</v>
      </c>
      <c r="B293">
        <v>9.1556000000000005E-4</v>
      </c>
      <c r="C293">
        <f>ABS(B293)</f>
        <v>9.1556000000000005E-4</v>
      </c>
      <c r="D293">
        <f>B293/MAX(C:C)</f>
        <v>1.4347962699308821E-4</v>
      </c>
    </row>
    <row r="294" spans="1:4" x14ac:dyDescent="0.35">
      <c r="A294">
        <v>-0.20639020999999999</v>
      </c>
      <c r="B294">
        <v>6.1037000000000005E-4</v>
      </c>
      <c r="C294">
        <f>ABS(B294)</f>
        <v>6.1037000000000005E-4</v>
      </c>
      <c r="D294">
        <f>B294/MAX(C:C)</f>
        <v>9.5652562287311857E-5</v>
      </c>
    </row>
    <row r="295" spans="1:4" x14ac:dyDescent="0.35">
      <c r="A295">
        <v>-0.20539020999999999</v>
      </c>
      <c r="B295">
        <v>2.4414800000000002E-3</v>
      </c>
      <c r="C295">
        <f>ABS(B295)</f>
        <v>2.4414800000000002E-3</v>
      </c>
      <c r="D295">
        <f>B295/MAX(C:C)</f>
        <v>3.8261024914924743E-4</v>
      </c>
    </row>
    <row r="296" spans="1:4" x14ac:dyDescent="0.35">
      <c r="A296">
        <v>-0.20439020999999999</v>
      </c>
      <c r="B296">
        <v>2.7466700000000001E-3</v>
      </c>
      <c r="C296">
        <f>ABS(B296)</f>
        <v>2.7466700000000001E-3</v>
      </c>
      <c r="D296">
        <f>B296/MAX(C:C)</f>
        <v>4.3043731385502377E-4</v>
      </c>
    </row>
    <row r="297" spans="1:4" x14ac:dyDescent="0.35">
      <c r="A297">
        <v>-0.20339020999999999</v>
      </c>
      <c r="B297">
        <v>9.1556000000000005E-4</v>
      </c>
      <c r="C297">
        <f>ABS(B297)</f>
        <v>9.1556000000000005E-4</v>
      </c>
      <c r="D297">
        <f>B297/MAX(C:C)</f>
        <v>1.4347962699308821E-4</v>
      </c>
    </row>
    <row r="298" spans="1:4" x14ac:dyDescent="0.35">
      <c r="A298">
        <v>-0.20239020999999999</v>
      </c>
      <c r="B298">
        <v>0</v>
      </c>
      <c r="C298">
        <f>ABS(B298)</f>
        <v>0</v>
      </c>
      <c r="D298">
        <f>B298/MAX(C:C)</f>
        <v>0</v>
      </c>
    </row>
    <row r="299" spans="1:4" x14ac:dyDescent="0.35">
      <c r="A299">
        <v>-0.20139020999999999</v>
      </c>
      <c r="B299">
        <v>1.52593E-3</v>
      </c>
      <c r="C299">
        <f>ABS(B299)</f>
        <v>1.52593E-3</v>
      </c>
      <c r="D299">
        <f>B299/MAX(C:C)</f>
        <v>2.3913218928040006E-4</v>
      </c>
    </row>
    <row r="300" spans="1:4" x14ac:dyDescent="0.35">
      <c r="A300">
        <v>-0.20039021000000001</v>
      </c>
      <c r="B300">
        <v>1.52593E-3</v>
      </c>
      <c r="C300">
        <f>ABS(B300)</f>
        <v>1.52593E-3</v>
      </c>
      <c r="D300">
        <f>B300/MAX(C:C)</f>
        <v>2.3913218928040006E-4</v>
      </c>
    </row>
    <row r="301" spans="1:4" x14ac:dyDescent="0.35">
      <c r="A301">
        <v>-0.19939021000000001</v>
      </c>
      <c r="B301">
        <v>9.1556000000000005E-4</v>
      </c>
      <c r="C301">
        <f>ABS(B301)</f>
        <v>9.1556000000000005E-4</v>
      </c>
      <c r="D301">
        <f>B301/MAX(C:C)</f>
        <v>1.4347962699308821E-4</v>
      </c>
    </row>
    <row r="302" spans="1:4" x14ac:dyDescent="0.35">
      <c r="A302">
        <v>-0.19839021000000001</v>
      </c>
      <c r="B302">
        <v>1.2207400000000001E-3</v>
      </c>
      <c r="C302">
        <f>ABS(B302)</f>
        <v>1.2207400000000001E-3</v>
      </c>
      <c r="D302">
        <f>B302/MAX(C:C)</f>
        <v>1.9130512457462371E-4</v>
      </c>
    </row>
    <row r="303" spans="1:4" x14ac:dyDescent="0.35">
      <c r="A303">
        <v>-0.19739021000000001</v>
      </c>
      <c r="B303">
        <v>1.52593E-3</v>
      </c>
      <c r="C303">
        <f>ABS(B303)</f>
        <v>1.52593E-3</v>
      </c>
      <c r="D303">
        <f>B303/MAX(C:C)</f>
        <v>2.3913218928040006E-4</v>
      </c>
    </row>
    <row r="304" spans="1:4" x14ac:dyDescent="0.35">
      <c r="A304">
        <v>-0.19639021000000001</v>
      </c>
      <c r="B304">
        <v>3.0519E-4</v>
      </c>
      <c r="C304">
        <f>ABS(B304)</f>
        <v>3.0519E-4</v>
      </c>
      <c r="D304">
        <f>B304/MAX(C:C)</f>
        <v>4.7827064705776335E-5</v>
      </c>
    </row>
    <row r="305" spans="1:4" x14ac:dyDescent="0.35">
      <c r="A305">
        <v>-0.19539021000000001</v>
      </c>
      <c r="B305">
        <v>1.52593E-3</v>
      </c>
      <c r="C305">
        <f>ABS(B305)</f>
        <v>1.52593E-3</v>
      </c>
      <c r="D305">
        <f>B305/MAX(C:C)</f>
        <v>2.3913218928040006E-4</v>
      </c>
    </row>
    <row r="306" spans="1:4" x14ac:dyDescent="0.35">
      <c r="A306">
        <v>-0.19439021000000001</v>
      </c>
      <c r="B306">
        <v>1.52593E-3</v>
      </c>
      <c r="C306">
        <f>ABS(B306)</f>
        <v>1.52593E-3</v>
      </c>
      <c r="D306">
        <f>B306/MAX(C:C)</f>
        <v>2.3913218928040006E-4</v>
      </c>
    </row>
    <row r="307" spans="1:4" x14ac:dyDescent="0.35">
      <c r="A307">
        <v>-0.19339021000000001</v>
      </c>
      <c r="B307">
        <v>6.1037000000000005E-4</v>
      </c>
      <c r="C307">
        <f>ABS(B307)</f>
        <v>6.1037000000000005E-4</v>
      </c>
      <c r="D307">
        <f>B307/MAX(C:C)</f>
        <v>9.5652562287311857E-5</v>
      </c>
    </row>
    <row r="308" spans="1:4" x14ac:dyDescent="0.35">
      <c r="A308">
        <v>-0.19239021000000001</v>
      </c>
      <c r="B308">
        <v>2.7466700000000001E-3</v>
      </c>
      <c r="C308">
        <f>ABS(B308)</f>
        <v>2.7466700000000001E-3</v>
      </c>
      <c r="D308">
        <f>B308/MAX(C:C)</f>
        <v>4.3043731385502377E-4</v>
      </c>
    </row>
    <row r="309" spans="1:4" x14ac:dyDescent="0.35">
      <c r="A309">
        <v>-0.19139021000000001</v>
      </c>
      <c r="B309">
        <v>3.0519E-4</v>
      </c>
      <c r="C309">
        <f>ABS(B309)</f>
        <v>3.0519E-4</v>
      </c>
      <c r="D309">
        <f>B309/MAX(C:C)</f>
        <v>4.7827064705776335E-5</v>
      </c>
    </row>
    <row r="310" spans="1:4" x14ac:dyDescent="0.35">
      <c r="A310">
        <v>-0.19039021</v>
      </c>
      <c r="B310">
        <v>0</v>
      </c>
      <c r="C310">
        <f>ABS(B310)</f>
        <v>0</v>
      </c>
      <c r="D310">
        <f>B310/MAX(C:C)</f>
        <v>0</v>
      </c>
    </row>
    <row r="311" spans="1:4" x14ac:dyDescent="0.35">
      <c r="A311">
        <v>-0.18939021</v>
      </c>
      <c r="B311">
        <v>9.1556000000000005E-4</v>
      </c>
      <c r="C311">
        <f>ABS(B311)</f>
        <v>9.1556000000000005E-4</v>
      </c>
      <c r="D311">
        <f>B311/MAX(C:C)</f>
        <v>1.4347962699308821E-4</v>
      </c>
    </row>
    <row r="312" spans="1:4" x14ac:dyDescent="0.35">
      <c r="A312">
        <v>-0.18839021</v>
      </c>
      <c r="B312">
        <v>1.52593E-3</v>
      </c>
      <c r="C312">
        <f>ABS(B312)</f>
        <v>1.52593E-3</v>
      </c>
      <c r="D312">
        <f>B312/MAX(C:C)</f>
        <v>2.3913218928040006E-4</v>
      </c>
    </row>
    <row r="313" spans="1:4" x14ac:dyDescent="0.35">
      <c r="A313">
        <v>-0.18739021</v>
      </c>
      <c r="B313">
        <v>9.1556000000000005E-4</v>
      </c>
      <c r="C313">
        <f>ABS(B313)</f>
        <v>9.1556000000000005E-4</v>
      </c>
      <c r="D313">
        <f>B313/MAX(C:C)</f>
        <v>1.4347962699308821E-4</v>
      </c>
    </row>
    <row r="314" spans="1:4" x14ac:dyDescent="0.35">
      <c r="A314">
        <v>-0.18639021</v>
      </c>
      <c r="B314">
        <v>9.1556000000000005E-4</v>
      </c>
      <c r="C314">
        <f>ABS(B314)</f>
        <v>9.1556000000000005E-4</v>
      </c>
      <c r="D314">
        <f>B314/MAX(C:C)</f>
        <v>1.4347962699308821E-4</v>
      </c>
    </row>
    <row r="315" spans="1:4" x14ac:dyDescent="0.35">
      <c r="A315">
        <v>-0.18539021</v>
      </c>
      <c r="B315">
        <v>0</v>
      </c>
      <c r="C315">
        <f>ABS(B315)</f>
        <v>0</v>
      </c>
      <c r="D315">
        <f>B315/MAX(C:C)</f>
        <v>0</v>
      </c>
    </row>
    <row r="316" spans="1:4" x14ac:dyDescent="0.35">
      <c r="A316">
        <v>-0.18439021</v>
      </c>
      <c r="B316">
        <v>3.05185E-3</v>
      </c>
      <c r="C316">
        <f>ABS(B316)</f>
        <v>3.05185E-3</v>
      </c>
      <c r="D316">
        <f>B316/MAX(C:C)</f>
        <v>4.7826281143655924E-4</v>
      </c>
    </row>
    <row r="317" spans="1:4" x14ac:dyDescent="0.35">
      <c r="A317">
        <v>-0.18339021</v>
      </c>
      <c r="B317">
        <v>2.7466700000000001E-3</v>
      </c>
      <c r="C317">
        <f>ABS(B317)</f>
        <v>2.7466700000000001E-3</v>
      </c>
      <c r="D317">
        <f>B317/MAX(C:C)</f>
        <v>4.3043731385502377E-4</v>
      </c>
    </row>
    <row r="318" spans="1:4" x14ac:dyDescent="0.35">
      <c r="A318">
        <v>-0.18239021</v>
      </c>
      <c r="B318">
        <v>2.7466700000000001E-3</v>
      </c>
      <c r="C318">
        <f>ABS(B318)</f>
        <v>2.7466700000000001E-3</v>
      </c>
      <c r="D318">
        <f>B318/MAX(C:C)</f>
        <v>4.3043731385502377E-4</v>
      </c>
    </row>
    <row r="319" spans="1:4" x14ac:dyDescent="0.35">
      <c r="A319">
        <v>-0.18139021</v>
      </c>
      <c r="B319">
        <v>6.1037000000000005E-4</v>
      </c>
      <c r="C319">
        <f>ABS(B319)</f>
        <v>6.1037000000000005E-4</v>
      </c>
      <c r="D319">
        <f>B319/MAX(C:C)</f>
        <v>9.5652562287311857E-5</v>
      </c>
    </row>
    <row r="320" spans="1:4" x14ac:dyDescent="0.35">
      <c r="A320">
        <v>-0.18039021</v>
      </c>
      <c r="B320">
        <v>1.52593E-3</v>
      </c>
      <c r="C320">
        <f>ABS(B320)</f>
        <v>1.52593E-3</v>
      </c>
      <c r="D320">
        <f>B320/MAX(C:C)</f>
        <v>2.3913218928040006E-4</v>
      </c>
    </row>
    <row r="321" spans="1:4" x14ac:dyDescent="0.35">
      <c r="A321">
        <v>-0.17939020999999999</v>
      </c>
      <c r="B321">
        <v>1.8311099999999999E-3</v>
      </c>
      <c r="C321">
        <f>ABS(B321)</f>
        <v>1.8311099999999999E-3</v>
      </c>
      <c r="D321">
        <f>B321/MAX(C:C)</f>
        <v>2.8695768686193556E-4</v>
      </c>
    </row>
    <row r="322" spans="1:4" x14ac:dyDescent="0.35">
      <c r="A322">
        <v>-0.17839020999999999</v>
      </c>
      <c r="B322">
        <v>1.8311099999999999E-3</v>
      </c>
      <c r="C322">
        <f>ABS(B322)</f>
        <v>1.8311099999999999E-3</v>
      </c>
      <c r="D322">
        <f>B322/MAX(C:C)</f>
        <v>2.8695768686193556E-4</v>
      </c>
    </row>
    <row r="323" spans="1:4" x14ac:dyDescent="0.35">
      <c r="A323">
        <v>-0.17739020999999999</v>
      </c>
      <c r="B323">
        <v>3.0519E-4</v>
      </c>
      <c r="C323">
        <f>ABS(B323)</f>
        <v>3.0519E-4</v>
      </c>
      <c r="D323">
        <f>B323/MAX(C:C)</f>
        <v>4.7827064705776335E-5</v>
      </c>
    </row>
    <row r="324" spans="1:4" x14ac:dyDescent="0.35">
      <c r="A324">
        <v>-0.17639020999999999</v>
      </c>
      <c r="B324">
        <v>1.2207400000000001E-3</v>
      </c>
      <c r="C324">
        <f>ABS(B324)</f>
        <v>1.2207400000000001E-3</v>
      </c>
      <c r="D324">
        <f>B324/MAX(C:C)</f>
        <v>1.9130512457462371E-4</v>
      </c>
    </row>
    <row r="325" spans="1:4" x14ac:dyDescent="0.35">
      <c r="A325">
        <v>-0.17539020999999999</v>
      </c>
      <c r="B325">
        <v>1.8311099999999999E-3</v>
      </c>
      <c r="C325">
        <f>ABS(B325)</f>
        <v>1.8311099999999999E-3</v>
      </c>
      <c r="D325">
        <f>B325/MAX(C:C)</f>
        <v>2.8695768686193556E-4</v>
      </c>
    </row>
    <row r="326" spans="1:4" x14ac:dyDescent="0.35">
      <c r="A326">
        <v>-0.17439020999999999</v>
      </c>
      <c r="B326">
        <v>0</v>
      </c>
      <c r="C326">
        <f>ABS(B326)</f>
        <v>0</v>
      </c>
      <c r="D326">
        <f>B326/MAX(C:C)</f>
        <v>0</v>
      </c>
    </row>
    <row r="327" spans="1:4" x14ac:dyDescent="0.35">
      <c r="A327">
        <v>-0.17339020999999999</v>
      </c>
      <c r="B327">
        <v>3.0519E-4</v>
      </c>
      <c r="C327">
        <f>ABS(B327)</f>
        <v>3.0519E-4</v>
      </c>
      <c r="D327">
        <f>B327/MAX(C:C)</f>
        <v>4.7827064705776335E-5</v>
      </c>
    </row>
    <row r="328" spans="1:4" x14ac:dyDescent="0.35">
      <c r="A328">
        <v>-0.17239020999999999</v>
      </c>
      <c r="B328">
        <v>1.52593E-3</v>
      </c>
      <c r="C328">
        <f>ABS(B328)</f>
        <v>1.52593E-3</v>
      </c>
      <c r="D328">
        <f>B328/MAX(C:C)</f>
        <v>2.3913218928040006E-4</v>
      </c>
    </row>
    <row r="329" spans="1:4" x14ac:dyDescent="0.35">
      <c r="A329">
        <v>-0.17139020999999999</v>
      </c>
      <c r="B329">
        <v>3.0519E-4</v>
      </c>
      <c r="C329">
        <f>ABS(B329)</f>
        <v>3.0519E-4</v>
      </c>
      <c r="D329">
        <f>B329/MAX(C:C)</f>
        <v>4.7827064705776335E-5</v>
      </c>
    </row>
    <row r="330" spans="1:4" x14ac:dyDescent="0.35">
      <c r="A330">
        <v>-0.17039020999999999</v>
      </c>
      <c r="B330">
        <v>1.2207400000000001E-3</v>
      </c>
      <c r="C330">
        <f>ABS(B330)</f>
        <v>1.2207400000000001E-3</v>
      </c>
      <c r="D330">
        <f>B330/MAX(C:C)</f>
        <v>1.9130512457462371E-4</v>
      </c>
    </row>
    <row r="331" spans="1:4" x14ac:dyDescent="0.35">
      <c r="A331">
        <v>-0.16939021000000001</v>
      </c>
      <c r="B331">
        <v>9.1556000000000005E-4</v>
      </c>
      <c r="C331">
        <f>ABS(B331)</f>
        <v>9.1556000000000005E-4</v>
      </c>
      <c r="D331">
        <f>B331/MAX(C:C)</f>
        <v>1.4347962699308821E-4</v>
      </c>
    </row>
    <row r="332" spans="1:4" x14ac:dyDescent="0.35">
      <c r="A332">
        <v>-0.16839021000000001</v>
      </c>
      <c r="B332">
        <v>3.0519E-4</v>
      </c>
      <c r="C332">
        <f>ABS(B332)</f>
        <v>3.0519E-4</v>
      </c>
      <c r="D332">
        <f>B332/MAX(C:C)</f>
        <v>4.7827064705776335E-5</v>
      </c>
    </row>
    <row r="333" spans="1:4" x14ac:dyDescent="0.35">
      <c r="A333">
        <v>-0.16739021000000001</v>
      </c>
      <c r="B333">
        <v>1.52593E-3</v>
      </c>
      <c r="C333">
        <f>ABS(B333)</f>
        <v>1.52593E-3</v>
      </c>
      <c r="D333">
        <f>B333/MAX(C:C)</f>
        <v>2.3913218928040006E-4</v>
      </c>
    </row>
    <row r="334" spans="1:4" x14ac:dyDescent="0.35">
      <c r="A334">
        <v>-0.16639021000000001</v>
      </c>
      <c r="B334">
        <v>3.0519E-4</v>
      </c>
      <c r="C334">
        <f>ABS(B334)</f>
        <v>3.0519E-4</v>
      </c>
      <c r="D334">
        <f>B334/MAX(C:C)</f>
        <v>4.7827064705776335E-5</v>
      </c>
    </row>
    <row r="335" spans="1:4" x14ac:dyDescent="0.35">
      <c r="A335">
        <v>-0.16539021000000001</v>
      </c>
      <c r="B335">
        <v>3.6622199999999999E-3</v>
      </c>
      <c r="C335">
        <f>ABS(B335)</f>
        <v>3.6622199999999999E-3</v>
      </c>
      <c r="D335">
        <f>B335/MAX(C:C)</f>
        <v>5.7391537372387111E-4</v>
      </c>
    </row>
    <row r="336" spans="1:4" x14ac:dyDescent="0.35">
      <c r="A336">
        <v>-0.16439021000000001</v>
      </c>
      <c r="B336">
        <v>2.7466700000000001E-3</v>
      </c>
      <c r="C336">
        <f>ABS(B336)</f>
        <v>2.7466700000000001E-3</v>
      </c>
      <c r="D336">
        <f>B336/MAX(C:C)</f>
        <v>4.3043731385502377E-4</v>
      </c>
    </row>
    <row r="337" spans="1:4" x14ac:dyDescent="0.35">
      <c r="A337">
        <v>-0.16339021000000001</v>
      </c>
      <c r="B337">
        <v>9.1556000000000005E-4</v>
      </c>
      <c r="C337">
        <f>ABS(B337)</f>
        <v>9.1556000000000005E-4</v>
      </c>
      <c r="D337">
        <f>B337/MAX(C:C)</f>
        <v>1.4347962699308821E-4</v>
      </c>
    </row>
    <row r="338" spans="1:4" x14ac:dyDescent="0.35">
      <c r="A338">
        <v>-0.16239021000000001</v>
      </c>
      <c r="B338">
        <v>1.8311099999999999E-3</v>
      </c>
      <c r="C338">
        <f>ABS(B338)</f>
        <v>1.8311099999999999E-3</v>
      </c>
      <c r="D338">
        <f>B338/MAX(C:C)</f>
        <v>2.8695768686193556E-4</v>
      </c>
    </row>
    <row r="339" spans="1:4" x14ac:dyDescent="0.35">
      <c r="A339">
        <v>-0.16139021000000001</v>
      </c>
      <c r="B339">
        <v>1.52593E-3</v>
      </c>
      <c r="C339">
        <f>ABS(B339)</f>
        <v>1.52593E-3</v>
      </c>
      <c r="D339">
        <f>B339/MAX(C:C)</f>
        <v>2.3913218928040006E-4</v>
      </c>
    </row>
    <row r="340" spans="1:4" x14ac:dyDescent="0.35">
      <c r="A340">
        <v>-0.16039021000000001</v>
      </c>
      <c r="B340">
        <v>1.52593E-3</v>
      </c>
      <c r="C340">
        <f>ABS(B340)</f>
        <v>1.52593E-3</v>
      </c>
      <c r="D340">
        <f>B340/MAX(C:C)</f>
        <v>2.3913218928040006E-4</v>
      </c>
    </row>
    <row r="341" spans="1:4" x14ac:dyDescent="0.35">
      <c r="A341">
        <v>-0.15939021</v>
      </c>
      <c r="B341">
        <v>1.2207400000000001E-3</v>
      </c>
      <c r="C341">
        <f>ABS(B341)</f>
        <v>1.2207400000000001E-3</v>
      </c>
      <c r="D341">
        <f>B341/MAX(C:C)</f>
        <v>1.9130512457462371E-4</v>
      </c>
    </row>
    <row r="342" spans="1:4" x14ac:dyDescent="0.35">
      <c r="A342">
        <v>-0.15839021</v>
      </c>
      <c r="B342">
        <v>-9.1556000000000005E-4</v>
      </c>
      <c r="C342">
        <f>ABS(B342)</f>
        <v>9.1556000000000005E-4</v>
      </c>
      <c r="D342">
        <f>B342/MAX(C:C)</f>
        <v>-1.4347962699308821E-4</v>
      </c>
    </row>
    <row r="343" spans="1:4" x14ac:dyDescent="0.35">
      <c r="A343">
        <v>-0.15739021</v>
      </c>
      <c r="B343">
        <v>1.52593E-3</v>
      </c>
      <c r="C343">
        <f>ABS(B343)</f>
        <v>1.52593E-3</v>
      </c>
      <c r="D343">
        <f>B343/MAX(C:C)</f>
        <v>2.3913218928040006E-4</v>
      </c>
    </row>
    <row r="344" spans="1:4" x14ac:dyDescent="0.35">
      <c r="A344">
        <v>-0.15639021</v>
      </c>
      <c r="B344">
        <v>9.1556000000000005E-4</v>
      </c>
      <c r="C344">
        <f>ABS(B344)</f>
        <v>9.1556000000000005E-4</v>
      </c>
      <c r="D344">
        <f>B344/MAX(C:C)</f>
        <v>1.4347962699308821E-4</v>
      </c>
    </row>
    <row r="345" spans="1:4" x14ac:dyDescent="0.35">
      <c r="A345">
        <v>-0.15539021</v>
      </c>
      <c r="B345">
        <v>3.0519E-4</v>
      </c>
      <c r="C345">
        <f>ABS(B345)</f>
        <v>3.0519E-4</v>
      </c>
      <c r="D345">
        <f>B345/MAX(C:C)</f>
        <v>4.7827064705776335E-5</v>
      </c>
    </row>
    <row r="346" spans="1:4" x14ac:dyDescent="0.35">
      <c r="A346">
        <v>-0.15439021</v>
      </c>
      <c r="B346">
        <v>1.2207400000000001E-3</v>
      </c>
      <c r="C346">
        <f>ABS(B346)</f>
        <v>1.2207400000000001E-3</v>
      </c>
      <c r="D346">
        <f>B346/MAX(C:C)</f>
        <v>1.9130512457462371E-4</v>
      </c>
    </row>
    <row r="347" spans="1:4" x14ac:dyDescent="0.35">
      <c r="A347">
        <v>-0.15339021</v>
      </c>
      <c r="B347">
        <v>9.1556000000000005E-4</v>
      </c>
      <c r="C347">
        <f>ABS(B347)</f>
        <v>9.1556000000000005E-4</v>
      </c>
      <c r="D347">
        <f>B347/MAX(C:C)</f>
        <v>1.4347962699308821E-4</v>
      </c>
    </row>
    <row r="348" spans="1:4" x14ac:dyDescent="0.35">
      <c r="A348">
        <v>-0.15239021</v>
      </c>
      <c r="B348">
        <v>1.52593E-3</v>
      </c>
      <c r="C348">
        <f>ABS(B348)</f>
        <v>1.52593E-3</v>
      </c>
      <c r="D348">
        <f>B348/MAX(C:C)</f>
        <v>2.3913218928040006E-4</v>
      </c>
    </row>
    <row r="349" spans="1:4" x14ac:dyDescent="0.35">
      <c r="A349">
        <v>-0.15139021</v>
      </c>
      <c r="B349">
        <v>9.1556000000000005E-4</v>
      </c>
      <c r="C349">
        <f>ABS(B349)</f>
        <v>9.1556000000000005E-4</v>
      </c>
      <c r="D349">
        <f>B349/MAX(C:C)</f>
        <v>1.4347962699308821E-4</v>
      </c>
    </row>
    <row r="350" spans="1:4" x14ac:dyDescent="0.35">
      <c r="A350">
        <v>-0.15039021</v>
      </c>
      <c r="B350">
        <v>1.2207400000000001E-3</v>
      </c>
      <c r="C350">
        <f>ABS(B350)</f>
        <v>1.2207400000000001E-3</v>
      </c>
      <c r="D350">
        <f>B350/MAX(C:C)</f>
        <v>1.9130512457462371E-4</v>
      </c>
    </row>
    <row r="351" spans="1:4" x14ac:dyDescent="0.35">
      <c r="A351">
        <v>-0.14939021</v>
      </c>
      <c r="B351">
        <v>1.52593E-3</v>
      </c>
      <c r="C351">
        <f>ABS(B351)</f>
        <v>1.52593E-3</v>
      </c>
      <c r="D351">
        <f>B351/MAX(C:C)</f>
        <v>2.3913218928040006E-4</v>
      </c>
    </row>
    <row r="352" spans="1:4" x14ac:dyDescent="0.35">
      <c r="A352">
        <v>-0.14839020999999999</v>
      </c>
      <c r="B352">
        <v>1.2207400000000001E-3</v>
      </c>
      <c r="C352">
        <f>ABS(B352)</f>
        <v>1.2207400000000001E-3</v>
      </c>
      <c r="D352">
        <f>B352/MAX(C:C)</f>
        <v>1.9130512457462371E-4</v>
      </c>
    </row>
    <row r="353" spans="1:4" x14ac:dyDescent="0.35">
      <c r="A353">
        <v>-0.14739020999999999</v>
      </c>
      <c r="B353">
        <v>1.52593E-3</v>
      </c>
      <c r="C353">
        <f>ABS(B353)</f>
        <v>1.52593E-3</v>
      </c>
      <c r="D353">
        <f>B353/MAX(C:C)</f>
        <v>2.3913218928040006E-4</v>
      </c>
    </row>
    <row r="354" spans="1:4" x14ac:dyDescent="0.35">
      <c r="A354">
        <v>-0.14639020999999999</v>
      </c>
      <c r="B354">
        <v>1.8311099999999999E-3</v>
      </c>
      <c r="C354">
        <f>ABS(B354)</f>
        <v>1.8311099999999999E-3</v>
      </c>
      <c r="D354">
        <f>B354/MAX(C:C)</f>
        <v>2.8695768686193556E-4</v>
      </c>
    </row>
    <row r="355" spans="1:4" x14ac:dyDescent="0.35">
      <c r="A355">
        <v>-0.14539020999999999</v>
      </c>
      <c r="B355">
        <v>-6.1037000000000005E-4</v>
      </c>
      <c r="C355">
        <f>ABS(B355)</f>
        <v>6.1037000000000005E-4</v>
      </c>
      <c r="D355">
        <f>B355/MAX(C:C)</f>
        <v>-9.5652562287311857E-5</v>
      </c>
    </row>
    <row r="356" spans="1:4" x14ac:dyDescent="0.35">
      <c r="A356">
        <v>-0.14439020999999999</v>
      </c>
      <c r="B356">
        <v>3.0519E-4</v>
      </c>
      <c r="C356">
        <f>ABS(B356)</f>
        <v>3.0519E-4</v>
      </c>
      <c r="D356">
        <f>B356/MAX(C:C)</f>
        <v>4.7827064705776335E-5</v>
      </c>
    </row>
    <row r="357" spans="1:4" x14ac:dyDescent="0.35">
      <c r="A357">
        <v>-0.14339020999999999</v>
      </c>
      <c r="B357">
        <v>3.0519E-4</v>
      </c>
      <c r="C357">
        <f>ABS(B357)</f>
        <v>3.0519E-4</v>
      </c>
      <c r="D357">
        <f>B357/MAX(C:C)</f>
        <v>4.7827064705776335E-5</v>
      </c>
    </row>
    <row r="358" spans="1:4" x14ac:dyDescent="0.35">
      <c r="A358">
        <v>-0.14239020999999999</v>
      </c>
      <c r="B358">
        <v>6.1037000000000005E-4</v>
      </c>
      <c r="C358">
        <f>ABS(B358)</f>
        <v>6.1037000000000005E-4</v>
      </c>
      <c r="D358">
        <f>B358/MAX(C:C)</f>
        <v>9.5652562287311857E-5</v>
      </c>
    </row>
    <row r="359" spans="1:4" x14ac:dyDescent="0.35">
      <c r="A359">
        <v>-0.14139020999999999</v>
      </c>
      <c r="B359">
        <v>2.4414800000000002E-3</v>
      </c>
      <c r="C359">
        <f>ABS(B359)</f>
        <v>2.4414800000000002E-3</v>
      </c>
      <c r="D359">
        <f>B359/MAX(C:C)</f>
        <v>3.8261024914924743E-4</v>
      </c>
    </row>
    <row r="360" spans="1:4" x14ac:dyDescent="0.35">
      <c r="A360">
        <v>-0.14039020999999999</v>
      </c>
      <c r="B360">
        <v>9.1556000000000005E-4</v>
      </c>
      <c r="C360">
        <f>ABS(B360)</f>
        <v>9.1556000000000005E-4</v>
      </c>
      <c r="D360">
        <f>B360/MAX(C:C)</f>
        <v>1.4347962699308821E-4</v>
      </c>
    </row>
    <row r="361" spans="1:4" x14ac:dyDescent="0.35">
      <c r="A361">
        <v>-0.13939020999999999</v>
      </c>
      <c r="B361">
        <v>1.8311099999999999E-3</v>
      </c>
      <c r="C361">
        <f>ABS(B361)</f>
        <v>1.8311099999999999E-3</v>
      </c>
      <c r="D361">
        <f>B361/MAX(C:C)</f>
        <v>2.8695768686193556E-4</v>
      </c>
    </row>
    <row r="362" spans="1:4" x14ac:dyDescent="0.35">
      <c r="A362">
        <v>-0.13839021000000001</v>
      </c>
      <c r="B362">
        <v>3.0519E-4</v>
      </c>
      <c r="C362">
        <f>ABS(B362)</f>
        <v>3.0519E-4</v>
      </c>
      <c r="D362">
        <f>B362/MAX(C:C)</f>
        <v>4.7827064705776335E-5</v>
      </c>
    </row>
    <row r="363" spans="1:4" x14ac:dyDescent="0.35">
      <c r="A363">
        <v>-0.13739021000000001</v>
      </c>
      <c r="B363">
        <v>1.2207400000000001E-3</v>
      </c>
      <c r="C363">
        <f>ABS(B363)</f>
        <v>1.2207400000000001E-3</v>
      </c>
      <c r="D363">
        <f>B363/MAX(C:C)</f>
        <v>1.9130512457462371E-4</v>
      </c>
    </row>
    <row r="364" spans="1:4" x14ac:dyDescent="0.35">
      <c r="A364">
        <v>-0.13639021000000001</v>
      </c>
      <c r="B364">
        <v>6.1037000000000005E-4</v>
      </c>
      <c r="C364">
        <f>ABS(B364)</f>
        <v>6.1037000000000005E-4</v>
      </c>
      <c r="D364">
        <f>B364/MAX(C:C)</f>
        <v>9.5652562287311857E-5</v>
      </c>
    </row>
    <row r="365" spans="1:4" x14ac:dyDescent="0.35">
      <c r="A365">
        <v>-0.13539021000000001</v>
      </c>
      <c r="B365">
        <v>6.1037000000000005E-4</v>
      </c>
      <c r="C365">
        <f>ABS(B365)</f>
        <v>6.1037000000000005E-4</v>
      </c>
      <c r="D365">
        <f>B365/MAX(C:C)</f>
        <v>9.5652562287311857E-5</v>
      </c>
    </row>
    <row r="366" spans="1:4" x14ac:dyDescent="0.35">
      <c r="A366">
        <v>-0.13439021000000001</v>
      </c>
      <c r="B366">
        <v>-1.2207400000000001E-3</v>
      </c>
      <c r="C366">
        <f>ABS(B366)</f>
        <v>1.2207400000000001E-3</v>
      </c>
      <c r="D366">
        <f>B366/MAX(C:C)</f>
        <v>-1.9130512457462371E-4</v>
      </c>
    </row>
    <row r="367" spans="1:4" x14ac:dyDescent="0.35">
      <c r="A367">
        <v>-0.13339021000000001</v>
      </c>
      <c r="B367">
        <v>9.1556000000000005E-4</v>
      </c>
      <c r="C367">
        <f>ABS(B367)</f>
        <v>9.1556000000000005E-4</v>
      </c>
      <c r="D367">
        <f>B367/MAX(C:C)</f>
        <v>1.4347962699308821E-4</v>
      </c>
    </row>
    <row r="368" spans="1:4" x14ac:dyDescent="0.35">
      <c r="A368">
        <v>-0.13239021000000001</v>
      </c>
      <c r="B368">
        <v>1.52593E-3</v>
      </c>
      <c r="C368">
        <f>ABS(B368)</f>
        <v>1.52593E-3</v>
      </c>
      <c r="D368">
        <f>B368/MAX(C:C)</f>
        <v>2.3913218928040006E-4</v>
      </c>
    </row>
    <row r="369" spans="1:4" x14ac:dyDescent="0.35">
      <c r="A369">
        <v>-0.13139021000000001</v>
      </c>
      <c r="B369">
        <v>1.2207400000000001E-3</v>
      </c>
      <c r="C369">
        <f>ABS(B369)</f>
        <v>1.2207400000000001E-3</v>
      </c>
      <c r="D369">
        <f>B369/MAX(C:C)</f>
        <v>1.9130512457462371E-4</v>
      </c>
    </row>
    <row r="370" spans="1:4" x14ac:dyDescent="0.35">
      <c r="A370">
        <v>-0.13039021000000001</v>
      </c>
      <c r="B370">
        <v>2.7466700000000001E-3</v>
      </c>
      <c r="C370">
        <f>ABS(B370)</f>
        <v>2.7466700000000001E-3</v>
      </c>
      <c r="D370">
        <f>B370/MAX(C:C)</f>
        <v>4.3043731385502377E-4</v>
      </c>
    </row>
    <row r="371" spans="1:4" x14ac:dyDescent="0.35">
      <c r="A371">
        <v>-0.12939021000000001</v>
      </c>
      <c r="B371">
        <v>-6.1037000000000005E-4</v>
      </c>
      <c r="C371">
        <f>ABS(B371)</f>
        <v>6.1037000000000005E-4</v>
      </c>
      <c r="D371">
        <f>B371/MAX(C:C)</f>
        <v>-9.5652562287311857E-5</v>
      </c>
    </row>
    <row r="372" spans="1:4" x14ac:dyDescent="0.35">
      <c r="A372">
        <v>-0.12839021</v>
      </c>
      <c r="B372">
        <v>1.8311099999999999E-3</v>
      </c>
      <c r="C372">
        <f>ABS(B372)</f>
        <v>1.8311099999999999E-3</v>
      </c>
      <c r="D372">
        <f>B372/MAX(C:C)</f>
        <v>2.8695768686193556E-4</v>
      </c>
    </row>
    <row r="373" spans="1:4" x14ac:dyDescent="0.35">
      <c r="A373">
        <v>-0.12739021</v>
      </c>
      <c r="B373">
        <v>6.1037000000000005E-4</v>
      </c>
      <c r="C373">
        <f>ABS(B373)</f>
        <v>6.1037000000000005E-4</v>
      </c>
      <c r="D373">
        <f>B373/MAX(C:C)</f>
        <v>9.5652562287311857E-5</v>
      </c>
    </row>
    <row r="374" spans="1:4" x14ac:dyDescent="0.35">
      <c r="A374">
        <v>-0.12639021</v>
      </c>
      <c r="B374">
        <v>9.1556000000000005E-4</v>
      </c>
      <c r="C374">
        <f>ABS(B374)</f>
        <v>9.1556000000000005E-4</v>
      </c>
      <c r="D374">
        <f>B374/MAX(C:C)</f>
        <v>1.4347962699308821E-4</v>
      </c>
    </row>
    <row r="375" spans="1:4" x14ac:dyDescent="0.35">
      <c r="A375">
        <v>-0.12539021</v>
      </c>
      <c r="B375">
        <v>1.8311099999999999E-3</v>
      </c>
      <c r="C375">
        <f>ABS(B375)</f>
        <v>1.8311099999999999E-3</v>
      </c>
      <c r="D375">
        <f>B375/MAX(C:C)</f>
        <v>2.8695768686193556E-4</v>
      </c>
    </row>
    <row r="376" spans="1:4" x14ac:dyDescent="0.35">
      <c r="A376">
        <v>-0.12439021</v>
      </c>
      <c r="B376">
        <v>1.52593E-3</v>
      </c>
      <c r="C376">
        <f>ABS(B376)</f>
        <v>1.52593E-3</v>
      </c>
      <c r="D376">
        <f>B376/MAX(C:C)</f>
        <v>2.3913218928040006E-4</v>
      </c>
    </row>
    <row r="377" spans="1:4" x14ac:dyDescent="0.35">
      <c r="A377">
        <v>-0.12339021</v>
      </c>
      <c r="B377">
        <v>1.52593E-3</v>
      </c>
      <c r="C377">
        <f>ABS(B377)</f>
        <v>1.52593E-3</v>
      </c>
      <c r="D377">
        <f>B377/MAX(C:C)</f>
        <v>2.3913218928040006E-4</v>
      </c>
    </row>
    <row r="378" spans="1:4" x14ac:dyDescent="0.35">
      <c r="A378">
        <v>-0.12239021</v>
      </c>
      <c r="B378">
        <v>2.4414800000000002E-3</v>
      </c>
      <c r="C378">
        <f>ABS(B378)</f>
        <v>2.4414800000000002E-3</v>
      </c>
      <c r="D378">
        <f>B378/MAX(C:C)</f>
        <v>3.8261024914924743E-4</v>
      </c>
    </row>
    <row r="379" spans="1:4" x14ac:dyDescent="0.35">
      <c r="A379">
        <v>-0.12139021</v>
      </c>
      <c r="B379">
        <v>6.1037000000000005E-4</v>
      </c>
      <c r="C379">
        <f>ABS(B379)</f>
        <v>6.1037000000000005E-4</v>
      </c>
      <c r="D379">
        <f>B379/MAX(C:C)</f>
        <v>9.5652562287311857E-5</v>
      </c>
    </row>
    <row r="380" spans="1:4" x14ac:dyDescent="0.35">
      <c r="A380">
        <v>-0.12039021</v>
      </c>
      <c r="B380">
        <v>9.1556000000000005E-4</v>
      </c>
      <c r="C380">
        <f>ABS(B380)</f>
        <v>9.1556000000000005E-4</v>
      </c>
      <c r="D380">
        <f>B380/MAX(C:C)</f>
        <v>1.4347962699308821E-4</v>
      </c>
    </row>
    <row r="381" spans="1:4" x14ac:dyDescent="0.35">
      <c r="A381">
        <v>-0.11939021</v>
      </c>
      <c r="B381">
        <v>6.1037000000000005E-4</v>
      </c>
      <c r="C381">
        <f>ABS(B381)</f>
        <v>6.1037000000000005E-4</v>
      </c>
      <c r="D381">
        <f>B381/MAX(C:C)</f>
        <v>9.5652562287311857E-5</v>
      </c>
    </row>
    <row r="382" spans="1:4" x14ac:dyDescent="0.35">
      <c r="A382">
        <v>-0.11839021</v>
      </c>
      <c r="B382">
        <v>0</v>
      </c>
      <c r="C382">
        <f>ABS(B382)</f>
        <v>0</v>
      </c>
      <c r="D382">
        <f>B382/MAX(C:C)</f>
        <v>0</v>
      </c>
    </row>
    <row r="383" spans="1:4" x14ac:dyDescent="0.35">
      <c r="A383">
        <v>-0.11739020999999999</v>
      </c>
      <c r="B383">
        <v>9.1556000000000005E-4</v>
      </c>
      <c r="C383">
        <f>ABS(B383)</f>
        <v>9.1556000000000005E-4</v>
      </c>
      <c r="D383">
        <f>B383/MAX(C:C)</f>
        <v>1.4347962699308821E-4</v>
      </c>
    </row>
    <row r="384" spans="1:4" x14ac:dyDescent="0.35">
      <c r="A384">
        <v>-0.11639020999999999</v>
      </c>
      <c r="B384">
        <v>1.8311099999999999E-3</v>
      </c>
      <c r="C384">
        <f>ABS(B384)</f>
        <v>1.8311099999999999E-3</v>
      </c>
      <c r="D384">
        <f>B384/MAX(C:C)</f>
        <v>2.8695768686193556E-4</v>
      </c>
    </row>
    <row r="385" spans="1:4" x14ac:dyDescent="0.35">
      <c r="A385">
        <v>-0.11539020999999999</v>
      </c>
      <c r="B385">
        <v>0</v>
      </c>
      <c r="C385">
        <f>ABS(B385)</f>
        <v>0</v>
      </c>
      <c r="D385">
        <f>B385/MAX(C:C)</f>
        <v>0</v>
      </c>
    </row>
    <row r="386" spans="1:4" x14ac:dyDescent="0.35">
      <c r="A386">
        <v>-0.11439021000000001</v>
      </c>
      <c r="B386">
        <v>9.1556000000000005E-4</v>
      </c>
      <c r="C386">
        <f>ABS(B386)</f>
        <v>9.1556000000000005E-4</v>
      </c>
      <c r="D386">
        <f>B386/MAX(C:C)</f>
        <v>1.4347962699308821E-4</v>
      </c>
    </row>
    <row r="387" spans="1:4" x14ac:dyDescent="0.35">
      <c r="A387">
        <v>-0.11339021000000001</v>
      </c>
      <c r="B387">
        <v>9.1556000000000005E-4</v>
      </c>
      <c r="C387">
        <f>ABS(B387)</f>
        <v>9.1556000000000005E-4</v>
      </c>
      <c r="D387">
        <f>B387/MAX(C:C)</f>
        <v>1.4347962699308821E-4</v>
      </c>
    </row>
    <row r="388" spans="1:4" x14ac:dyDescent="0.35">
      <c r="A388">
        <v>-0.11239021</v>
      </c>
      <c r="B388">
        <v>9.1556000000000005E-4</v>
      </c>
      <c r="C388">
        <f>ABS(B388)</f>
        <v>9.1556000000000005E-4</v>
      </c>
      <c r="D388">
        <f>B388/MAX(C:C)</f>
        <v>1.4347962699308821E-4</v>
      </c>
    </row>
    <row r="389" spans="1:4" x14ac:dyDescent="0.35">
      <c r="A389">
        <v>-0.11139021</v>
      </c>
      <c r="B389">
        <v>1.52593E-3</v>
      </c>
      <c r="C389">
        <f>ABS(B389)</f>
        <v>1.52593E-3</v>
      </c>
      <c r="D389">
        <f>B389/MAX(C:C)</f>
        <v>2.3913218928040006E-4</v>
      </c>
    </row>
    <row r="390" spans="1:4" x14ac:dyDescent="0.35">
      <c r="A390">
        <v>-0.11039021</v>
      </c>
      <c r="B390">
        <v>1.2207400000000001E-3</v>
      </c>
      <c r="C390">
        <f>ABS(B390)</f>
        <v>1.2207400000000001E-3</v>
      </c>
      <c r="D390">
        <f>B390/MAX(C:C)</f>
        <v>1.9130512457462371E-4</v>
      </c>
    </row>
    <row r="391" spans="1:4" x14ac:dyDescent="0.35">
      <c r="A391">
        <v>-0.10939021</v>
      </c>
      <c r="B391">
        <v>3.0519E-4</v>
      </c>
      <c r="C391">
        <f>ABS(B391)</f>
        <v>3.0519E-4</v>
      </c>
      <c r="D391">
        <f>B391/MAX(C:C)</f>
        <v>4.7827064705776335E-5</v>
      </c>
    </row>
    <row r="392" spans="1:4" x14ac:dyDescent="0.35">
      <c r="A392">
        <v>-0.10839021</v>
      </c>
      <c r="B392">
        <v>9.1556000000000005E-4</v>
      </c>
      <c r="C392">
        <f>ABS(B392)</f>
        <v>9.1556000000000005E-4</v>
      </c>
      <c r="D392">
        <f>B392/MAX(C:C)</f>
        <v>1.4347962699308821E-4</v>
      </c>
    </row>
    <row r="393" spans="1:4" x14ac:dyDescent="0.35">
      <c r="A393">
        <v>-0.10739021</v>
      </c>
      <c r="B393">
        <v>9.1556000000000005E-4</v>
      </c>
      <c r="C393">
        <f>ABS(B393)</f>
        <v>9.1556000000000005E-4</v>
      </c>
      <c r="D393">
        <f>B393/MAX(C:C)</f>
        <v>1.4347962699308821E-4</v>
      </c>
    </row>
    <row r="394" spans="1:4" x14ac:dyDescent="0.35">
      <c r="A394">
        <v>-0.10639021</v>
      </c>
      <c r="B394">
        <v>9.1556000000000005E-4</v>
      </c>
      <c r="C394">
        <f>ABS(B394)</f>
        <v>9.1556000000000005E-4</v>
      </c>
      <c r="D394">
        <f>B394/MAX(C:C)</f>
        <v>1.4347962699308821E-4</v>
      </c>
    </row>
    <row r="395" spans="1:4" x14ac:dyDescent="0.35">
      <c r="A395">
        <v>-0.10539021</v>
      </c>
      <c r="B395">
        <v>1.8311099999999999E-3</v>
      </c>
      <c r="C395">
        <f>ABS(B395)</f>
        <v>1.8311099999999999E-3</v>
      </c>
      <c r="D395">
        <f>B395/MAX(C:C)</f>
        <v>2.8695768686193556E-4</v>
      </c>
    </row>
    <row r="396" spans="1:4" x14ac:dyDescent="0.35">
      <c r="A396">
        <v>-0.10439021</v>
      </c>
      <c r="B396">
        <v>2.4414800000000002E-3</v>
      </c>
      <c r="C396">
        <f>ABS(B396)</f>
        <v>2.4414800000000002E-3</v>
      </c>
      <c r="D396">
        <f>B396/MAX(C:C)</f>
        <v>3.8261024914924743E-4</v>
      </c>
    </row>
    <row r="397" spans="1:4" x14ac:dyDescent="0.35">
      <c r="A397">
        <v>-0.10339021</v>
      </c>
      <c r="B397">
        <v>1.8311099999999999E-3</v>
      </c>
      <c r="C397">
        <f>ABS(B397)</f>
        <v>1.8311099999999999E-3</v>
      </c>
      <c r="D397">
        <f>B397/MAX(C:C)</f>
        <v>2.8695768686193556E-4</v>
      </c>
    </row>
    <row r="398" spans="1:4" x14ac:dyDescent="0.35">
      <c r="A398">
        <v>-0.10239021</v>
      </c>
      <c r="B398">
        <v>3.0519E-4</v>
      </c>
      <c r="C398">
        <f>ABS(B398)</f>
        <v>3.0519E-4</v>
      </c>
      <c r="D398">
        <f>B398/MAX(C:C)</f>
        <v>4.7827064705776335E-5</v>
      </c>
    </row>
    <row r="399" spans="1:4" x14ac:dyDescent="0.35">
      <c r="A399">
        <v>-0.10139020999999999</v>
      </c>
      <c r="B399">
        <v>6.1037000000000005E-4</v>
      </c>
      <c r="C399">
        <f>ABS(B399)</f>
        <v>6.1037000000000005E-4</v>
      </c>
      <c r="D399">
        <f>B399/MAX(C:C)</f>
        <v>9.5652562287311857E-5</v>
      </c>
    </row>
    <row r="400" spans="1:4" x14ac:dyDescent="0.35">
      <c r="A400">
        <v>-0.10039020999999999</v>
      </c>
      <c r="B400">
        <v>1.2207400000000001E-3</v>
      </c>
      <c r="C400">
        <f>ABS(B400)</f>
        <v>1.2207400000000001E-3</v>
      </c>
      <c r="D400">
        <f>B400/MAX(C:C)</f>
        <v>1.9130512457462371E-4</v>
      </c>
    </row>
    <row r="401" spans="1:4" x14ac:dyDescent="0.35">
      <c r="A401">
        <v>-9.9390210000000007E-2</v>
      </c>
      <c r="B401">
        <v>1.2207400000000001E-3</v>
      </c>
      <c r="C401">
        <f>ABS(B401)</f>
        <v>1.2207400000000001E-3</v>
      </c>
      <c r="D401">
        <f>B401/MAX(C:C)</f>
        <v>1.9130512457462371E-4</v>
      </c>
    </row>
    <row r="402" spans="1:4" x14ac:dyDescent="0.35">
      <c r="A402">
        <v>-9.8390210000000006E-2</v>
      </c>
      <c r="B402">
        <v>9.1556000000000005E-4</v>
      </c>
      <c r="C402">
        <f>ABS(B402)</f>
        <v>9.1556000000000005E-4</v>
      </c>
      <c r="D402">
        <f>B402/MAX(C:C)</f>
        <v>1.4347962699308821E-4</v>
      </c>
    </row>
    <row r="403" spans="1:4" x14ac:dyDescent="0.35">
      <c r="A403">
        <v>-9.7390210000000005E-2</v>
      </c>
      <c r="B403">
        <v>0</v>
      </c>
      <c r="C403">
        <f>ABS(B403)</f>
        <v>0</v>
      </c>
      <c r="D403">
        <f>B403/MAX(C:C)</f>
        <v>0</v>
      </c>
    </row>
    <row r="404" spans="1:4" x14ac:dyDescent="0.35">
      <c r="A404">
        <v>-9.6390210000000004E-2</v>
      </c>
      <c r="B404">
        <v>1.8311099999999999E-3</v>
      </c>
      <c r="C404">
        <f>ABS(B404)</f>
        <v>1.8311099999999999E-3</v>
      </c>
      <c r="D404">
        <f>B404/MAX(C:C)</f>
        <v>2.8695768686193556E-4</v>
      </c>
    </row>
    <row r="405" spans="1:4" x14ac:dyDescent="0.35">
      <c r="A405">
        <v>-9.5390210000000003E-2</v>
      </c>
      <c r="B405">
        <v>1.2207400000000001E-3</v>
      </c>
      <c r="C405">
        <f>ABS(B405)</f>
        <v>1.2207400000000001E-3</v>
      </c>
      <c r="D405">
        <f>B405/MAX(C:C)</f>
        <v>1.9130512457462371E-4</v>
      </c>
    </row>
    <row r="406" spans="1:4" x14ac:dyDescent="0.35">
      <c r="A406">
        <v>-9.4390210000000002E-2</v>
      </c>
      <c r="B406">
        <v>1.8311099999999999E-3</v>
      </c>
      <c r="C406">
        <f>ABS(B406)</f>
        <v>1.8311099999999999E-3</v>
      </c>
      <c r="D406">
        <f>B406/MAX(C:C)</f>
        <v>2.8695768686193556E-4</v>
      </c>
    </row>
    <row r="407" spans="1:4" x14ac:dyDescent="0.35">
      <c r="A407">
        <v>-9.3390210000000001E-2</v>
      </c>
      <c r="B407">
        <v>9.1556000000000005E-4</v>
      </c>
      <c r="C407">
        <f>ABS(B407)</f>
        <v>9.1556000000000005E-4</v>
      </c>
      <c r="D407">
        <f>B407/MAX(C:C)</f>
        <v>1.4347962699308821E-4</v>
      </c>
    </row>
    <row r="408" spans="1:4" x14ac:dyDescent="0.35">
      <c r="A408">
        <v>-9.239021E-2</v>
      </c>
      <c r="B408">
        <v>1.8311099999999999E-3</v>
      </c>
      <c r="C408">
        <f>ABS(B408)</f>
        <v>1.8311099999999999E-3</v>
      </c>
      <c r="D408">
        <f>B408/MAX(C:C)</f>
        <v>2.8695768686193556E-4</v>
      </c>
    </row>
    <row r="409" spans="1:4" x14ac:dyDescent="0.35">
      <c r="A409">
        <v>-9.139021E-2</v>
      </c>
      <c r="B409">
        <v>9.1556000000000005E-4</v>
      </c>
      <c r="C409">
        <f>ABS(B409)</f>
        <v>9.1556000000000005E-4</v>
      </c>
      <c r="D409">
        <f>B409/MAX(C:C)</f>
        <v>1.4347962699308821E-4</v>
      </c>
    </row>
    <row r="410" spans="1:4" x14ac:dyDescent="0.35">
      <c r="A410">
        <v>-9.0390209999999999E-2</v>
      </c>
      <c r="B410">
        <v>1.8311099999999999E-3</v>
      </c>
      <c r="C410">
        <f>ABS(B410)</f>
        <v>1.8311099999999999E-3</v>
      </c>
      <c r="D410">
        <f>B410/MAX(C:C)</f>
        <v>2.8695768686193556E-4</v>
      </c>
    </row>
    <row r="411" spans="1:4" x14ac:dyDescent="0.35">
      <c r="A411">
        <v>-8.9390209999999998E-2</v>
      </c>
      <c r="B411">
        <v>6.1037000000000005E-4</v>
      </c>
      <c r="C411">
        <f>ABS(B411)</f>
        <v>6.1037000000000005E-4</v>
      </c>
      <c r="D411">
        <f>B411/MAX(C:C)</f>
        <v>9.5652562287311857E-5</v>
      </c>
    </row>
    <row r="412" spans="1:4" x14ac:dyDescent="0.35">
      <c r="A412">
        <v>-8.8390209999999997E-2</v>
      </c>
      <c r="B412">
        <v>1.52593E-3</v>
      </c>
      <c r="C412">
        <f>ABS(B412)</f>
        <v>1.52593E-3</v>
      </c>
      <c r="D412">
        <f>B412/MAX(C:C)</f>
        <v>2.3913218928040006E-4</v>
      </c>
    </row>
    <row r="413" spans="1:4" x14ac:dyDescent="0.35">
      <c r="A413">
        <v>-8.7390209999999996E-2</v>
      </c>
      <c r="B413">
        <v>1.52593E-3</v>
      </c>
      <c r="C413">
        <f>ABS(B413)</f>
        <v>1.52593E-3</v>
      </c>
      <c r="D413">
        <f>B413/MAX(C:C)</f>
        <v>2.3913218928040006E-4</v>
      </c>
    </row>
    <row r="414" spans="1:4" x14ac:dyDescent="0.35">
      <c r="A414">
        <v>-8.6390209999999995E-2</v>
      </c>
      <c r="B414">
        <v>2.4414800000000002E-3</v>
      </c>
      <c r="C414">
        <f>ABS(B414)</f>
        <v>2.4414800000000002E-3</v>
      </c>
      <c r="D414">
        <f>B414/MAX(C:C)</f>
        <v>3.8261024914924743E-4</v>
      </c>
    </row>
    <row r="415" spans="1:4" x14ac:dyDescent="0.35">
      <c r="A415">
        <v>-8.5390209999999994E-2</v>
      </c>
      <c r="B415">
        <v>0</v>
      </c>
      <c r="C415">
        <f>ABS(B415)</f>
        <v>0</v>
      </c>
      <c r="D415">
        <f>B415/MAX(C:C)</f>
        <v>0</v>
      </c>
    </row>
    <row r="416" spans="1:4" x14ac:dyDescent="0.35">
      <c r="A416">
        <v>-8.4390209999999993E-2</v>
      </c>
      <c r="B416">
        <v>2.7466700000000001E-3</v>
      </c>
      <c r="C416">
        <f>ABS(B416)</f>
        <v>2.7466700000000001E-3</v>
      </c>
      <c r="D416">
        <f>B416/MAX(C:C)</f>
        <v>4.3043731385502377E-4</v>
      </c>
    </row>
    <row r="417" spans="1:4" x14ac:dyDescent="0.35">
      <c r="A417">
        <v>-8.3390210000000006E-2</v>
      </c>
      <c r="B417">
        <v>3.0519E-4</v>
      </c>
      <c r="C417">
        <f>ABS(B417)</f>
        <v>3.0519E-4</v>
      </c>
      <c r="D417">
        <f>B417/MAX(C:C)</f>
        <v>4.7827064705776335E-5</v>
      </c>
    </row>
    <row r="418" spans="1:4" x14ac:dyDescent="0.35">
      <c r="A418">
        <v>-8.2390210000000005E-2</v>
      </c>
      <c r="B418">
        <v>1.52593E-3</v>
      </c>
      <c r="C418">
        <f>ABS(B418)</f>
        <v>1.52593E-3</v>
      </c>
      <c r="D418">
        <f>B418/MAX(C:C)</f>
        <v>2.3913218928040006E-4</v>
      </c>
    </row>
    <row r="419" spans="1:4" x14ac:dyDescent="0.35">
      <c r="A419">
        <v>-8.1390210000000004E-2</v>
      </c>
      <c r="B419">
        <v>2.4414800000000002E-3</v>
      </c>
      <c r="C419">
        <f>ABS(B419)</f>
        <v>2.4414800000000002E-3</v>
      </c>
      <c r="D419">
        <f>B419/MAX(C:C)</f>
        <v>3.8261024914924743E-4</v>
      </c>
    </row>
    <row r="420" spans="1:4" x14ac:dyDescent="0.35">
      <c r="A420">
        <v>-8.0390210000000004E-2</v>
      </c>
      <c r="B420">
        <v>-6.1037000000000005E-4</v>
      </c>
      <c r="C420">
        <f>ABS(B420)</f>
        <v>6.1037000000000005E-4</v>
      </c>
      <c r="D420">
        <f>B420/MAX(C:C)</f>
        <v>-9.5652562287311857E-5</v>
      </c>
    </row>
    <row r="421" spans="1:4" x14ac:dyDescent="0.35">
      <c r="A421">
        <v>-7.9390210000000003E-2</v>
      </c>
      <c r="B421">
        <v>0</v>
      </c>
      <c r="C421">
        <f>ABS(B421)</f>
        <v>0</v>
      </c>
      <c r="D421">
        <f>B421/MAX(C:C)</f>
        <v>0</v>
      </c>
    </row>
    <row r="422" spans="1:4" x14ac:dyDescent="0.35">
      <c r="A422">
        <v>-7.8390210000000002E-2</v>
      </c>
      <c r="B422">
        <v>9.1556000000000005E-4</v>
      </c>
      <c r="C422">
        <f>ABS(B422)</f>
        <v>9.1556000000000005E-4</v>
      </c>
      <c r="D422">
        <f>B422/MAX(C:C)</f>
        <v>1.4347962699308821E-4</v>
      </c>
    </row>
    <row r="423" spans="1:4" x14ac:dyDescent="0.35">
      <c r="A423">
        <v>-7.7390210000000001E-2</v>
      </c>
      <c r="B423">
        <v>9.1556000000000005E-4</v>
      </c>
      <c r="C423">
        <f>ABS(B423)</f>
        <v>9.1556000000000005E-4</v>
      </c>
      <c r="D423">
        <f>B423/MAX(C:C)</f>
        <v>1.4347962699308821E-4</v>
      </c>
    </row>
    <row r="424" spans="1:4" x14ac:dyDescent="0.35">
      <c r="A424">
        <v>-7.639021E-2</v>
      </c>
      <c r="B424">
        <v>1.2207400000000001E-3</v>
      </c>
      <c r="C424">
        <f>ABS(B424)</f>
        <v>1.2207400000000001E-3</v>
      </c>
      <c r="D424">
        <f>B424/MAX(C:C)</f>
        <v>1.9130512457462371E-4</v>
      </c>
    </row>
    <row r="425" spans="1:4" x14ac:dyDescent="0.35">
      <c r="A425">
        <v>-7.5390209999999999E-2</v>
      </c>
      <c r="B425">
        <v>2.4414800000000002E-3</v>
      </c>
      <c r="C425">
        <f>ABS(B425)</f>
        <v>2.4414800000000002E-3</v>
      </c>
      <c r="D425">
        <f>B425/MAX(C:C)</f>
        <v>3.8261024914924743E-4</v>
      </c>
    </row>
    <row r="426" spans="1:4" x14ac:dyDescent="0.35">
      <c r="A426">
        <v>-7.4390209999999998E-2</v>
      </c>
      <c r="B426">
        <v>1.8311099999999999E-3</v>
      </c>
      <c r="C426">
        <f>ABS(B426)</f>
        <v>1.8311099999999999E-3</v>
      </c>
      <c r="D426">
        <f>B426/MAX(C:C)</f>
        <v>2.8695768686193556E-4</v>
      </c>
    </row>
    <row r="427" spans="1:4" x14ac:dyDescent="0.35">
      <c r="A427">
        <v>-7.3390209999999997E-2</v>
      </c>
      <c r="B427">
        <v>1.52593E-3</v>
      </c>
      <c r="C427">
        <f>ABS(B427)</f>
        <v>1.52593E-3</v>
      </c>
      <c r="D427">
        <f>B427/MAX(C:C)</f>
        <v>2.3913218928040006E-4</v>
      </c>
    </row>
    <row r="428" spans="1:4" x14ac:dyDescent="0.35">
      <c r="A428">
        <v>-7.2390209999999997E-2</v>
      </c>
      <c r="B428">
        <v>2.4414800000000002E-3</v>
      </c>
      <c r="C428">
        <f>ABS(B428)</f>
        <v>2.4414800000000002E-3</v>
      </c>
      <c r="D428">
        <f>B428/MAX(C:C)</f>
        <v>3.8261024914924743E-4</v>
      </c>
    </row>
    <row r="429" spans="1:4" x14ac:dyDescent="0.35">
      <c r="A429">
        <v>-7.1390209999999996E-2</v>
      </c>
      <c r="B429">
        <v>3.05185E-3</v>
      </c>
      <c r="C429">
        <f>ABS(B429)</f>
        <v>3.05185E-3</v>
      </c>
      <c r="D429">
        <f>B429/MAX(C:C)</f>
        <v>4.7826281143655924E-4</v>
      </c>
    </row>
    <row r="430" spans="1:4" x14ac:dyDescent="0.35">
      <c r="A430">
        <v>-7.0390209999999995E-2</v>
      </c>
      <c r="B430">
        <v>1.52593E-3</v>
      </c>
      <c r="C430">
        <f>ABS(B430)</f>
        <v>1.52593E-3</v>
      </c>
      <c r="D430">
        <f>B430/MAX(C:C)</f>
        <v>2.3913218928040006E-4</v>
      </c>
    </row>
    <row r="431" spans="1:4" x14ac:dyDescent="0.35">
      <c r="A431">
        <v>-6.9390209999999994E-2</v>
      </c>
      <c r="B431">
        <v>1.8311099999999999E-3</v>
      </c>
      <c r="C431">
        <f>ABS(B431)</f>
        <v>1.8311099999999999E-3</v>
      </c>
      <c r="D431">
        <f>B431/MAX(C:C)</f>
        <v>2.8695768686193556E-4</v>
      </c>
    </row>
    <row r="432" spans="1:4" x14ac:dyDescent="0.35">
      <c r="A432">
        <v>-6.8390210000000007E-2</v>
      </c>
      <c r="B432">
        <v>9.1556000000000005E-4</v>
      </c>
      <c r="C432">
        <f>ABS(B432)</f>
        <v>9.1556000000000005E-4</v>
      </c>
      <c r="D432">
        <f>B432/MAX(C:C)</f>
        <v>1.4347962699308821E-4</v>
      </c>
    </row>
    <row r="433" spans="1:4" x14ac:dyDescent="0.35">
      <c r="A433">
        <v>-6.7390210000000006E-2</v>
      </c>
      <c r="B433">
        <v>6.1037000000000005E-4</v>
      </c>
      <c r="C433">
        <f>ABS(B433)</f>
        <v>6.1037000000000005E-4</v>
      </c>
      <c r="D433">
        <f>B433/MAX(C:C)</f>
        <v>9.5652562287311857E-5</v>
      </c>
    </row>
    <row r="434" spans="1:4" x14ac:dyDescent="0.35">
      <c r="A434">
        <v>-6.6390210000000005E-2</v>
      </c>
      <c r="B434">
        <v>6.1037000000000005E-4</v>
      </c>
      <c r="C434">
        <f>ABS(B434)</f>
        <v>6.1037000000000005E-4</v>
      </c>
      <c r="D434">
        <f>B434/MAX(C:C)</f>
        <v>9.5652562287311857E-5</v>
      </c>
    </row>
    <row r="435" spans="1:4" x14ac:dyDescent="0.35">
      <c r="A435">
        <v>-6.5390210000000004E-2</v>
      </c>
      <c r="B435">
        <v>1.52593E-3</v>
      </c>
      <c r="C435">
        <f>ABS(B435)</f>
        <v>1.52593E-3</v>
      </c>
      <c r="D435">
        <f>B435/MAX(C:C)</f>
        <v>2.3913218928040006E-4</v>
      </c>
    </row>
    <row r="436" spans="1:4" x14ac:dyDescent="0.35">
      <c r="A436">
        <v>-6.4390210000000003E-2</v>
      </c>
      <c r="B436">
        <v>2.4414800000000002E-3</v>
      </c>
      <c r="C436">
        <f>ABS(B436)</f>
        <v>2.4414800000000002E-3</v>
      </c>
      <c r="D436">
        <f>B436/MAX(C:C)</f>
        <v>3.8261024914924743E-4</v>
      </c>
    </row>
    <row r="437" spans="1:4" x14ac:dyDescent="0.35">
      <c r="A437">
        <v>-6.3390210000000002E-2</v>
      </c>
      <c r="B437">
        <v>9.1556000000000005E-4</v>
      </c>
      <c r="C437">
        <f>ABS(B437)</f>
        <v>9.1556000000000005E-4</v>
      </c>
      <c r="D437">
        <f>B437/MAX(C:C)</f>
        <v>1.4347962699308821E-4</v>
      </c>
    </row>
    <row r="438" spans="1:4" x14ac:dyDescent="0.35">
      <c r="A438">
        <v>-6.2390210000000002E-2</v>
      </c>
      <c r="B438">
        <v>3.0519E-4</v>
      </c>
      <c r="C438">
        <f>ABS(B438)</f>
        <v>3.0519E-4</v>
      </c>
      <c r="D438">
        <f>B438/MAX(C:C)</f>
        <v>4.7827064705776335E-5</v>
      </c>
    </row>
    <row r="439" spans="1:4" x14ac:dyDescent="0.35">
      <c r="A439">
        <v>-6.1390210000000001E-2</v>
      </c>
      <c r="B439">
        <v>1.8311099999999999E-3</v>
      </c>
      <c r="C439">
        <f>ABS(B439)</f>
        <v>1.8311099999999999E-3</v>
      </c>
      <c r="D439">
        <f>B439/MAX(C:C)</f>
        <v>2.8695768686193556E-4</v>
      </c>
    </row>
    <row r="440" spans="1:4" x14ac:dyDescent="0.35">
      <c r="A440">
        <v>-6.039021E-2</v>
      </c>
      <c r="B440">
        <v>1.8311099999999999E-3</v>
      </c>
      <c r="C440">
        <f>ABS(B440)</f>
        <v>1.8311099999999999E-3</v>
      </c>
      <c r="D440">
        <f>B440/MAX(C:C)</f>
        <v>2.8695768686193556E-4</v>
      </c>
    </row>
    <row r="441" spans="1:4" x14ac:dyDescent="0.35">
      <c r="A441">
        <v>-5.9390209999999999E-2</v>
      </c>
      <c r="B441">
        <v>3.0519E-4</v>
      </c>
      <c r="C441">
        <f>ABS(B441)</f>
        <v>3.0519E-4</v>
      </c>
      <c r="D441">
        <f>B441/MAX(C:C)</f>
        <v>4.7827064705776335E-5</v>
      </c>
    </row>
    <row r="442" spans="1:4" x14ac:dyDescent="0.35">
      <c r="A442">
        <v>-5.8390209999999998E-2</v>
      </c>
      <c r="B442">
        <v>9.1556000000000005E-4</v>
      </c>
      <c r="C442">
        <f>ABS(B442)</f>
        <v>9.1556000000000005E-4</v>
      </c>
      <c r="D442">
        <f>B442/MAX(C:C)</f>
        <v>1.4347962699308821E-4</v>
      </c>
    </row>
    <row r="443" spans="1:4" x14ac:dyDescent="0.35">
      <c r="A443">
        <v>-5.7390209999999997E-2</v>
      </c>
      <c r="B443">
        <v>6.1037000000000005E-4</v>
      </c>
      <c r="C443">
        <f>ABS(B443)</f>
        <v>6.1037000000000005E-4</v>
      </c>
      <c r="D443">
        <f>B443/MAX(C:C)</f>
        <v>9.5652562287311857E-5</v>
      </c>
    </row>
    <row r="444" spans="1:4" x14ac:dyDescent="0.35">
      <c r="A444">
        <v>-5.6390210000000003E-2</v>
      </c>
      <c r="B444">
        <v>6.1037000000000005E-4</v>
      </c>
      <c r="C444">
        <f>ABS(B444)</f>
        <v>6.1037000000000005E-4</v>
      </c>
      <c r="D444">
        <f>B444/MAX(C:C)</f>
        <v>9.5652562287311857E-5</v>
      </c>
    </row>
    <row r="445" spans="1:4" x14ac:dyDescent="0.35">
      <c r="A445">
        <v>-5.5390210000000002E-2</v>
      </c>
      <c r="B445">
        <v>2.7466700000000001E-3</v>
      </c>
      <c r="C445">
        <f>ABS(B445)</f>
        <v>2.7466700000000001E-3</v>
      </c>
      <c r="D445">
        <f>B445/MAX(C:C)</f>
        <v>4.3043731385502377E-4</v>
      </c>
    </row>
    <row r="446" spans="1:4" x14ac:dyDescent="0.35">
      <c r="A446">
        <v>-5.4390210000000001E-2</v>
      </c>
      <c r="B446">
        <v>1.8311099999999999E-3</v>
      </c>
      <c r="C446">
        <f>ABS(B446)</f>
        <v>1.8311099999999999E-3</v>
      </c>
      <c r="D446">
        <f>B446/MAX(C:C)</f>
        <v>2.8695768686193556E-4</v>
      </c>
    </row>
    <row r="447" spans="1:4" x14ac:dyDescent="0.35">
      <c r="A447">
        <v>-5.339021E-2</v>
      </c>
      <c r="B447">
        <v>3.0519E-4</v>
      </c>
      <c r="C447">
        <f>ABS(B447)</f>
        <v>3.0519E-4</v>
      </c>
      <c r="D447">
        <f>B447/MAX(C:C)</f>
        <v>4.7827064705776335E-5</v>
      </c>
    </row>
    <row r="448" spans="1:4" x14ac:dyDescent="0.35">
      <c r="A448">
        <v>-5.239021E-2</v>
      </c>
      <c r="B448">
        <v>1.8311099999999999E-3</v>
      </c>
      <c r="C448">
        <f>ABS(B448)</f>
        <v>1.8311099999999999E-3</v>
      </c>
      <c r="D448">
        <f>B448/MAX(C:C)</f>
        <v>2.8695768686193556E-4</v>
      </c>
    </row>
    <row r="449" spans="1:4" x14ac:dyDescent="0.35">
      <c r="A449">
        <v>-5.1390209999999999E-2</v>
      </c>
      <c r="B449">
        <v>3.0519E-4</v>
      </c>
      <c r="C449">
        <f>ABS(B449)</f>
        <v>3.0519E-4</v>
      </c>
      <c r="D449">
        <f>B449/MAX(C:C)</f>
        <v>4.7827064705776335E-5</v>
      </c>
    </row>
    <row r="450" spans="1:4" x14ac:dyDescent="0.35">
      <c r="A450">
        <v>-5.0390209999999998E-2</v>
      </c>
      <c r="B450">
        <v>-6.1037000000000005E-4</v>
      </c>
      <c r="C450">
        <f>ABS(B450)</f>
        <v>6.1037000000000005E-4</v>
      </c>
      <c r="D450">
        <f>B450/MAX(C:C)</f>
        <v>-9.5652562287311857E-5</v>
      </c>
    </row>
    <row r="451" spans="1:4" x14ac:dyDescent="0.35">
      <c r="A451">
        <v>-4.9390209999999997E-2</v>
      </c>
      <c r="B451">
        <v>6.1037000000000005E-4</v>
      </c>
      <c r="C451">
        <f>ABS(B451)</f>
        <v>6.1037000000000005E-4</v>
      </c>
      <c r="D451">
        <f>B451/MAX(C:C)</f>
        <v>9.5652562287311857E-5</v>
      </c>
    </row>
    <row r="452" spans="1:4" x14ac:dyDescent="0.35">
      <c r="A452">
        <v>-4.8390210000000003E-2</v>
      </c>
      <c r="B452">
        <v>6.1037000000000005E-4</v>
      </c>
      <c r="C452">
        <f>ABS(B452)</f>
        <v>6.1037000000000005E-4</v>
      </c>
      <c r="D452">
        <f>B452/MAX(C:C)</f>
        <v>9.5652562287311857E-5</v>
      </c>
    </row>
    <row r="453" spans="1:4" x14ac:dyDescent="0.35">
      <c r="A453">
        <v>-4.7390219999999997E-2</v>
      </c>
      <c r="B453">
        <v>0</v>
      </c>
      <c r="C453">
        <f>ABS(B453)</f>
        <v>0</v>
      </c>
      <c r="D453">
        <f>B453/MAX(C:C)</f>
        <v>0</v>
      </c>
    </row>
    <row r="454" spans="1:4" x14ac:dyDescent="0.35">
      <c r="A454">
        <v>-4.6390220000000003E-2</v>
      </c>
      <c r="B454">
        <v>1.2207400000000001E-3</v>
      </c>
      <c r="C454">
        <f>ABS(B454)</f>
        <v>1.2207400000000001E-3</v>
      </c>
      <c r="D454">
        <f>B454/MAX(C:C)</f>
        <v>1.9130512457462371E-4</v>
      </c>
    </row>
    <row r="455" spans="1:4" x14ac:dyDescent="0.35">
      <c r="A455">
        <v>-4.5390220000000002E-2</v>
      </c>
      <c r="B455">
        <v>9.1556000000000005E-4</v>
      </c>
      <c r="C455">
        <f>ABS(B455)</f>
        <v>9.1556000000000005E-4</v>
      </c>
      <c r="D455">
        <f>B455/MAX(C:C)</f>
        <v>1.4347962699308821E-4</v>
      </c>
    </row>
    <row r="456" spans="1:4" x14ac:dyDescent="0.35">
      <c r="A456">
        <v>-4.4390220000000001E-2</v>
      </c>
      <c r="B456">
        <v>3.0519E-4</v>
      </c>
      <c r="C456">
        <f>ABS(B456)</f>
        <v>3.0519E-4</v>
      </c>
      <c r="D456">
        <f>B456/MAX(C:C)</f>
        <v>4.7827064705776335E-5</v>
      </c>
    </row>
    <row r="457" spans="1:4" x14ac:dyDescent="0.35">
      <c r="A457">
        <v>-4.339022E-2</v>
      </c>
      <c r="B457">
        <v>1.52593E-3</v>
      </c>
      <c r="C457">
        <f>ABS(B457)</f>
        <v>1.52593E-3</v>
      </c>
      <c r="D457">
        <f>B457/MAX(C:C)</f>
        <v>2.3913218928040006E-4</v>
      </c>
    </row>
    <row r="458" spans="1:4" x14ac:dyDescent="0.35">
      <c r="A458">
        <v>-4.2390219999999999E-2</v>
      </c>
      <c r="B458">
        <v>1.52593E-3</v>
      </c>
      <c r="C458">
        <f>ABS(B458)</f>
        <v>1.52593E-3</v>
      </c>
      <c r="D458">
        <f>B458/MAX(C:C)</f>
        <v>2.3913218928040006E-4</v>
      </c>
    </row>
    <row r="459" spans="1:4" x14ac:dyDescent="0.35">
      <c r="A459">
        <v>-4.1390219999999998E-2</v>
      </c>
      <c r="B459">
        <v>0</v>
      </c>
      <c r="C459">
        <f>ABS(B459)</f>
        <v>0</v>
      </c>
      <c r="D459">
        <f>B459/MAX(C:C)</f>
        <v>0</v>
      </c>
    </row>
    <row r="460" spans="1:4" x14ac:dyDescent="0.35">
      <c r="A460">
        <v>-4.0390219999999998E-2</v>
      </c>
      <c r="B460">
        <v>6.1037000000000005E-4</v>
      </c>
      <c r="C460">
        <f>ABS(B460)</f>
        <v>6.1037000000000005E-4</v>
      </c>
      <c r="D460">
        <f>B460/MAX(C:C)</f>
        <v>9.5652562287311857E-5</v>
      </c>
    </row>
    <row r="461" spans="1:4" x14ac:dyDescent="0.35">
      <c r="A461">
        <v>-3.9390219999999997E-2</v>
      </c>
      <c r="B461">
        <v>2.7466700000000001E-3</v>
      </c>
      <c r="C461">
        <f>ABS(B461)</f>
        <v>2.7466700000000001E-3</v>
      </c>
      <c r="D461">
        <f>B461/MAX(C:C)</f>
        <v>4.3043731385502377E-4</v>
      </c>
    </row>
    <row r="462" spans="1:4" x14ac:dyDescent="0.35">
      <c r="A462">
        <v>-3.8390220000000003E-2</v>
      </c>
      <c r="B462">
        <v>6.1037000000000005E-4</v>
      </c>
      <c r="C462">
        <f>ABS(B462)</f>
        <v>6.1037000000000005E-4</v>
      </c>
      <c r="D462">
        <f>B462/MAX(C:C)</f>
        <v>9.5652562287311857E-5</v>
      </c>
    </row>
    <row r="463" spans="1:4" x14ac:dyDescent="0.35">
      <c r="A463">
        <v>-3.7390220000000002E-2</v>
      </c>
      <c r="B463">
        <v>9.1556000000000005E-4</v>
      </c>
      <c r="C463">
        <f>ABS(B463)</f>
        <v>9.1556000000000005E-4</v>
      </c>
      <c r="D463">
        <f>B463/MAX(C:C)</f>
        <v>1.4347962699308821E-4</v>
      </c>
    </row>
    <row r="464" spans="1:4" x14ac:dyDescent="0.35">
      <c r="A464">
        <v>-3.6390220000000001E-2</v>
      </c>
      <c r="B464">
        <v>9.1556000000000005E-4</v>
      </c>
      <c r="C464">
        <f>ABS(B464)</f>
        <v>9.1556000000000005E-4</v>
      </c>
      <c r="D464">
        <f>B464/MAX(C:C)</f>
        <v>1.4347962699308821E-4</v>
      </c>
    </row>
    <row r="465" spans="1:4" x14ac:dyDescent="0.35">
      <c r="A465">
        <v>-3.539022E-2</v>
      </c>
      <c r="B465">
        <v>9.1556000000000005E-4</v>
      </c>
      <c r="C465">
        <f>ABS(B465)</f>
        <v>9.1556000000000005E-4</v>
      </c>
      <c r="D465">
        <f>B465/MAX(C:C)</f>
        <v>1.4347962699308821E-4</v>
      </c>
    </row>
    <row r="466" spans="1:4" x14ac:dyDescent="0.35">
      <c r="A466">
        <v>-3.4390219999999999E-2</v>
      </c>
      <c r="B466">
        <v>9.1556000000000005E-4</v>
      </c>
      <c r="C466">
        <f>ABS(B466)</f>
        <v>9.1556000000000005E-4</v>
      </c>
      <c r="D466">
        <f>B466/MAX(C:C)</f>
        <v>1.4347962699308821E-4</v>
      </c>
    </row>
    <row r="467" spans="1:4" x14ac:dyDescent="0.35">
      <c r="A467">
        <v>-3.3390219999999998E-2</v>
      </c>
      <c r="B467">
        <v>9.1556000000000005E-4</v>
      </c>
      <c r="C467">
        <f>ABS(B467)</f>
        <v>9.1556000000000005E-4</v>
      </c>
      <c r="D467">
        <f>B467/MAX(C:C)</f>
        <v>1.4347962699308821E-4</v>
      </c>
    </row>
    <row r="468" spans="1:4" x14ac:dyDescent="0.35">
      <c r="A468">
        <v>-3.2390219999999997E-2</v>
      </c>
      <c r="B468">
        <v>1.8311099999999999E-3</v>
      </c>
      <c r="C468">
        <f>ABS(B468)</f>
        <v>1.8311099999999999E-3</v>
      </c>
      <c r="D468">
        <f>B468/MAX(C:C)</f>
        <v>2.8695768686193556E-4</v>
      </c>
    </row>
    <row r="469" spans="1:4" x14ac:dyDescent="0.35">
      <c r="A469">
        <v>-3.1390220000000003E-2</v>
      </c>
      <c r="B469">
        <v>9.1556000000000005E-4</v>
      </c>
      <c r="C469">
        <f>ABS(B469)</f>
        <v>9.1556000000000005E-4</v>
      </c>
      <c r="D469">
        <f>B469/MAX(C:C)</f>
        <v>1.4347962699308821E-4</v>
      </c>
    </row>
    <row r="470" spans="1:4" x14ac:dyDescent="0.35">
      <c r="A470">
        <v>-3.0390219999999999E-2</v>
      </c>
      <c r="B470">
        <v>1.2207400000000001E-3</v>
      </c>
      <c r="C470">
        <f>ABS(B470)</f>
        <v>1.2207400000000001E-3</v>
      </c>
      <c r="D470">
        <f>B470/MAX(C:C)</f>
        <v>1.9130512457462371E-4</v>
      </c>
    </row>
    <row r="471" spans="1:4" x14ac:dyDescent="0.35">
      <c r="A471">
        <v>-2.9390220000000002E-2</v>
      </c>
      <c r="B471">
        <v>6.1037000000000005E-4</v>
      </c>
      <c r="C471">
        <f>ABS(B471)</f>
        <v>6.1037000000000005E-4</v>
      </c>
      <c r="D471">
        <f>B471/MAX(C:C)</f>
        <v>9.5652562287311857E-5</v>
      </c>
    </row>
    <row r="472" spans="1:4" x14ac:dyDescent="0.35">
      <c r="A472">
        <v>-2.8390220000000001E-2</v>
      </c>
      <c r="B472">
        <v>6.1037000000000005E-4</v>
      </c>
      <c r="C472">
        <f>ABS(B472)</f>
        <v>6.1037000000000005E-4</v>
      </c>
      <c r="D472">
        <f>B472/MAX(C:C)</f>
        <v>9.5652562287311857E-5</v>
      </c>
    </row>
    <row r="473" spans="1:4" x14ac:dyDescent="0.35">
      <c r="A473">
        <v>-2.739022E-2</v>
      </c>
      <c r="B473">
        <v>9.1556000000000005E-4</v>
      </c>
      <c r="C473">
        <f>ABS(B473)</f>
        <v>9.1556000000000005E-4</v>
      </c>
      <c r="D473">
        <f>B473/MAX(C:C)</f>
        <v>1.4347962699308821E-4</v>
      </c>
    </row>
    <row r="474" spans="1:4" x14ac:dyDescent="0.35">
      <c r="A474">
        <v>-2.6390219999999999E-2</v>
      </c>
      <c r="B474">
        <v>1.52593E-3</v>
      </c>
      <c r="C474">
        <f>ABS(B474)</f>
        <v>1.52593E-3</v>
      </c>
      <c r="D474">
        <f>B474/MAX(C:C)</f>
        <v>2.3913218928040006E-4</v>
      </c>
    </row>
    <row r="475" spans="1:4" x14ac:dyDescent="0.35">
      <c r="A475">
        <v>-2.5390220000000002E-2</v>
      </c>
      <c r="B475">
        <v>9.1556000000000005E-4</v>
      </c>
      <c r="C475">
        <f>ABS(B475)</f>
        <v>9.1556000000000005E-4</v>
      </c>
      <c r="D475">
        <f>B475/MAX(C:C)</f>
        <v>1.4347962699308821E-4</v>
      </c>
    </row>
    <row r="476" spans="1:4" x14ac:dyDescent="0.35">
      <c r="A476">
        <v>-2.4390220000000001E-2</v>
      </c>
      <c r="B476">
        <v>1.52593E-3</v>
      </c>
      <c r="C476">
        <f>ABS(B476)</f>
        <v>1.52593E-3</v>
      </c>
      <c r="D476">
        <f>B476/MAX(C:C)</f>
        <v>2.3913218928040006E-4</v>
      </c>
    </row>
    <row r="477" spans="1:4" x14ac:dyDescent="0.35">
      <c r="A477">
        <v>-2.339022E-2</v>
      </c>
      <c r="B477">
        <v>1.8311099999999999E-3</v>
      </c>
      <c r="C477">
        <f>ABS(B477)</f>
        <v>1.8311099999999999E-3</v>
      </c>
      <c r="D477">
        <f>B477/MAX(C:C)</f>
        <v>2.8695768686193556E-4</v>
      </c>
    </row>
    <row r="478" spans="1:4" x14ac:dyDescent="0.35">
      <c r="A478">
        <v>-2.2390219999999999E-2</v>
      </c>
      <c r="B478">
        <v>1.2207400000000001E-3</v>
      </c>
      <c r="C478">
        <f>ABS(B478)</f>
        <v>1.2207400000000001E-3</v>
      </c>
      <c r="D478">
        <f>B478/MAX(C:C)</f>
        <v>1.9130512457462371E-4</v>
      </c>
    </row>
    <row r="479" spans="1:4" x14ac:dyDescent="0.35">
      <c r="A479">
        <v>-2.1390220000000001E-2</v>
      </c>
      <c r="B479">
        <v>1.2207400000000001E-3</v>
      </c>
      <c r="C479">
        <f>ABS(B479)</f>
        <v>1.2207400000000001E-3</v>
      </c>
      <c r="D479">
        <f>B479/MAX(C:C)</f>
        <v>1.9130512457462371E-4</v>
      </c>
    </row>
    <row r="480" spans="1:4" x14ac:dyDescent="0.35">
      <c r="A480">
        <v>-2.0390220000000001E-2</v>
      </c>
      <c r="B480">
        <v>6.1037000000000005E-4</v>
      </c>
      <c r="C480">
        <f>ABS(B480)</f>
        <v>6.1037000000000005E-4</v>
      </c>
      <c r="D480">
        <f>B480/MAX(C:C)</f>
        <v>9.5652562287311857E-5</v>
      </c>
    </row>
    <row r="481" spans="1:4" x14ac:dyDescent="0.35">
      <c r="A481">
        <v>-1.939022E-2</v>
      </c>
      <c r="B481">
        <v>2.4414800000000002E-3</v>
      </c>
      <c r="C481">
        <f>ABS(B481)</f>
        <v>2.4414800000000002E-3</v>
      </c>
      <c r="D481">
        <f>B481/MAX(C:C)</f>
        <v>3.8261024914924743E-4</v>
      </c>
    </row>
    <row r="482" spans="1:4" x14ac:dyDescent="0.35">
      <c r="A482">
        <v>-1.8390219999999999E-2</v>
      </c>
      <c r="B482">
        <v>1.2207400000000001E-3</v>
      </c>
      <c r="C482">
        <f>ABS(B482)</f>
        <v>1.2207400000000001E-3</v>
      </c>
      <c r="D482">
        <f>B482/MAX(C:C)</f>
        <v>1.9130512457462371E-4</v>
      </c>
    </row>
    <row r="483" spans="1:4" x14ac:dyDescent="0.35">
      <c r="A483">
        <v>-1.7390220000000001E-2</v>
      </c>
      <c r="B483">
        <v>1.52593E-3</v>
      </c>
      <c r="C483">
        <f>ABS(B483)</f>
        <v>1.52593E-3</v>
      </c>
      <c r="D483">
        <f>B483/MAX(C:C)</f>
        <v>2.3913218928040006E-4</v>
      </c>
    </row>
    <row r="484" spans="1:4" x14ac:dyDescent="0.35">
      <c r="A484">
        <v>-1.639022E-2</v>
      </c>
      <c r="B484">
        <v>-9.1556000000000005E-4</v>
      </c>
      <c r="C484">
        <f>ABS(B484)</f>
        <v>9.1556000000000005E-4</v>
      </c>
      <c r="D484">
        <f>B484/MAX(C:C)</f>
        <v>-1.4347962699308821E-4</v>
      </c>
    </row>
    <row r="485" spans="1:4" x14ac:dyDescent="0.35">
      <c r="A485">
        <v>-1.539022E-2</v>
      </c>
      <c r="B485">
        <v>1.2207400000000001E-3</v>
      </c>
      <c r="C485">
        <f>ABS(B485)</f>
        <v>1.2207400000000001E-3</v>
      </c>
      <c r="D485">
        <f>B485/MAX(C:C)</f>
        <v>1.9130512457462371E-4</v>
      </c>
    </row>
    <row r="486" spans="1:4" x14ac:dyDescent="0.35">
      <c r="A486">
        <v>-1.439022E-2</v>
      </c>
      <c r="B486">
        <v>-9.1556000000000005E-4</v>
      </c>
      <c r="C486">
        <f>ABS(B486)</f>
        <v>9.1556000000000005E-4</v>
      </c>
      <c r="D486">
        <f>B486/MAX(C:C)</f>
        <v>-1.4347962699308821E-4</v>
      </c>
    </row>
    <row r="487" spans="1:4" x14ac:dyDescent="0.35">
      <c r="A487">
        <v>-1.339022E-2</v>
      </c>
      <c r="B487">
        <v>3.0519E-4</v>
      </c>
      <c r="C487">
        <f>ABS(B487)</f>
        <v>3.0519E-4</v>
      </c>
      <c r="D487">
        <f>B487/MAX(C:C)</f>
        <v>4.7827064705776335E-5</v>
      </c>
    </row>
    <row r="488" spans="1:4" x14ac:dyDescent="0.35">
      <c r="A488">
        <v>-1.239022E-2</v>
      </c>
      <c r="B488">
        <v>6.1037000000000005E-4</v>
      </c>
      <c r="C488">
        <f>ABS(B488)</f>
        <v>6.1037000000000005E-4</v>
      </c>
      <c r="D488">
        <f>B488/MAX(C:C)</f>
        <v>9.5652562287311857E-5</v>
      </c>
    </row>
    <row r="489" spans="1:4" x14ac:dyDescent="0.35">
      <c r="A489">
        <v>-1.139022E-2</v>
      </c>
      <c r="B489">
        <v>3.6622199999999999E-3</v>
      </c>
      <c r="C489">
        <f>ABS(B489)</f>
        <v>3.6622199999999999E-3</v>
      </c>
      <c r="D489">
        <f>B489/MAX(C:C)</f>
        <v>5.7391537372387111E-4</v>
      </c>
    </row>
    <row r="490" spans="1:4" x14ac:dyDescent="0.35">
      <c r="A490">
        <v>-1.039022E-2</v>
      </c>
      <c r="B490">
        <v>3.05185E-3</v>
      </c>
      <c r="C490">
        <f>ABS(B490)</f>
        <v>3.05185E-3</v>
      </c>
      <c r="D490">
        <f>B490/MAX(C:C)</f>
        <v>4.7826281143655924E-4</v>
      </c>
    </row>
    <row r="491" spans="1:4" x14ac:dyDescent="0.35">
      <c r="A491">
        <v>-9.3902199999999995E-3</v>
      </c>
      <c r="B491">
        <v>1.2207400000000001E-3</v>
      </c>
      <c r="C491">
        <f>ABS(B491)</f>
        <v>1.2207400000000001E-3</v>
      </c>
      <c r="D491">
        <f>B491/MAX(C:C)</f>
        <v>1.9130512457462371E-4</v>
      </c>
    </row>
    <row r="492" spans="1:4" x14ac:dyDescent="0.35">
      <c r="A492">
        <v>-8.3902200000000003E-3</v>
      </c>
      <c r="B492">
        <v>1.2207400000000001E-3</v>
      </c>
      <c r="C492">
        <f>ABS(B492)</f>
        <v>1.2207400000000001E-3</v>
      </c>
      <c r="D492">
        <f>B492/MAX(C:C)</f>
        <v>1.9130512457462371E-4</v>
      </c>
    </row>
    <row r="493" spans="1:4" x14ac:dyDescent="0.35">
      <c r="A493">
        <v>-7.3902200000000003E-3</v>
      </c>
      <c r="B493">
        <v>1.52593E-3</v>
      </c>
      <c r="C493">
        <f>ABS(B493)</f>
        <v>1.52593E-3</v>
      </c>
      <c r="D493">
        <f>B493/MAX(C:C)</f>
        <v>2.3913218928040006E-4</v>
      </c>
    </row>
    <row r="494" spans="1:4" x14ac:dyDescent="0.35">
      <c r="A494">
        <v>-6.3902200000000003E-3</v>
      </c>
      <c r="B494">
        <v>9.1556000000000005E-4</v>
      </c>
      <c r="C494">
        <f>ABS(B494)</f>
        <v>9.1556000000000005E-4</v>
      </c>
      <c r="D494">
        <f>B494/MAX(C:C)</f>
        <v>1.4347962699308821E-4</v>
      </c>
    </row>
    <row r="495" spans="1:4" x14ac:dyDescent="0.35">
      <c r="A495">
        <v>-5.3902200000000003E-3</v>
      </c>
      <c r="B495">
        <v>6.1037000000000005E-4</v>
      </c>
      <c r="C495">
        <f>ABS(B495)</f>
        <v>6.1037000000000005E-4</v>
      </c>
      <c r="D495">
        <f>B495/MAX(C:C)</f>
        <v>9.5652562287311857E-5</v>
      </c>
    </row>
    <row r="496" spans="1:4" x14ac:dyDescent="0.35">
      <c r="A496">
        <v>-4.3902200000000002E-3</v>
      </c>
      <c r="B496">
        <v>3.05185E-3</v>
      </c>
      <c r="C496">
        <f>ABS(B496)</f>
        <v>3.05185E-3</v>
      </c>
      <c r="D496">
        <f>B496/MAX(C:C)</f>
        <v>4.7826281143655924E-4</v>
      </c>
    </row>
    <row r="497" spans="1:4" x14ac:dyDescent="0.35">
      <c r="A497">
        <v>-3.3902200000000002E-3</v>
      </c>
      <c r="B497">
        <v>1.2207400000000001E-3</v>
      </c>
      <c r="C497">
        <f>ABS(B497)</f>
        <v>1.2207400000000001E-3</v>
      </c>
      <c r="D497">
        <f>B497/MAX(C:C)</f>
        <v>1.9130512457462371E-4</v>
      </c>
    </row>
    <row r="498" spans="1:4" x14ac:dyDescent="0.35">
      <c r="A498">
        <v>-2.3902200000000002E-3</v>
      </c>
      <c r="B498">
        <v>1.8311099999999999E-3</v>
      </c>
      <c r="C498">
        <f>ABS(B498)</f>
        <v>1.8311099999999999E-3</v>
      </c>
      <c r="D498">
        <f>B498/MAX(C:C)</f>
        <v>2.8695768686193556E-4</v>
      </c>
    </row>
    <row r="499" spans="1:4" x14ac:dyDescent="0.35">
      <c r="A499">
        <v>-1.39022E-3</v>
      </c>
      <c r="B499">
        <v>1.8311099999999999E-3</v>
      </c>
      <c r="C499">
        <f>ABS(B499)</f>
        <v>1.8311099999999999E-3</v>
      </c>
      <c r="D499">
        <f>B499/MAX(C:C)</f>
        <v>2.8695768686193556E-4</v>
      </c>
    </row>
    <row r="500" spans="1:4" x14ac:dyDescent="0.35">
      <c r="A500">
        <v>-3.9021999999999999E-4</v>
      </c>
      <c r="B500">
        <v>1.52593E-3</v>
      </c>
      <c r="C500">
        <f>ABS(B500)</f>
        <v>1.52593E-3</v>
      </c>
      <c r="D500">
        <f>B500/MAX(C:C)</f>
        <v>2.3913218928040006E-4</v>
      </c>
    </row>
    <row r="501" spans="1:4" x14ac:dyDescent="0.35">
      <c r="A501">
        <v>6.0977999999999998E-4</v>
      </c>
      <c r="B501">
        <v>6.1037000000000005E-4</v>
      </c>
      <c r="C501">
        <f>ABS(B501)</f>
        <v>6.1037000000000005E-4</v>
      </c>
      <c r="D501">
        <f>B501/MAX(C:C)</f>
        <v>9.5652562287311857E-5</v>
      </c>
    </row>
    <row r="502" spans="1:4" x14ac:dyDescent="0.35">
      <c r="A502">
        <v>1.6097799999999999E-3</v>
      </c>
      <c r="B502">
        <v>9.1556000000000005E-4</v>
      </c>
      <c r="C502">
        <f>ABS(B502)</f>
        <v>9.1556000000000005E-4</v>
      </c>
      <c r="D502">
        <f>B502/MAX(C:C)</f>
        <v>1.4347962699308821E-4</v>
      </c>
    </row>
    <row r="503" spans="1:4" x14ac:dyDescent="0.35">
      <c r="A503">
        <v>2.6097799999999999E-3</v>
      </c>
      <c r="B503">
        <v>1.52593E-3</v>
      </c>
      <c r="C503">
        <f>ABS(B503)</f>
        <v>1.52593E-3</v>
      </c>
      <c r="D503">
        <f>B503/MAX(C:C)</f>
        <v>2.3913218928040006E-4</v>
      </c>
    </row>
    <row r="504" spans="1:4" x14ac:dyDescent="0.35">
      <c r="A504">
        <v>3.6097799999999999E-3</v>
      </c>
      <c r="B504">
        <v>6.1037000000000005E-4</v>
      </c>
      <c r="C504">
        <f>ABS(B504)</f>
        <v>6.1037000000000005E-4</v>
      </c>
      <c r="D504">
        <f>B504/MAX(C:C)</f>
        <v>9.5652562287311857E-5</v>
      </c>
    </row>
    <row r="505" spans="1:4" x14ac:dyDescent="0.35">
      <c r="A505">
        <v>4.60978E-3</v>
      </c>
      <c r="B505">
        <v>1.8311099999999999E-3</v>
      </c>
      <c r="C505">
        <f>ABS(B505)</f>
        <v>1.8311099999999999E-3</v>
      </c>
      <c r="D505">
        <f>B505/MAX(C:C)</f>
        <v>2.8695768686193556E-4</v>
      </c>
    </row>
    <row r="506" spans="1:4" x14ac:dyDescent="0.35">
      <c r="A506">
        <v>5.60978E-3</v>
      </c>
      <c r="B506">
        <v>3.6622199999999999E-3</v>
      </c>
      <c r="C506">
        <f>ABS(B506)</f>
        <v>3.6622199999999999E-3</v>
      </c>
      <c r="D506">
        <f>B506/MAX(C:C)</f>
        <v>5.7391537372387111E-4</v>
      </c>
    </row>
    <row r="507" spans="1:4" x14ac:dyDescent="0.35">
      <c r="A507">
        <v>6.60978E-3</v>
      </c>
      <c r="B507">
        <v>3.6622199999999999E-3</v>
      </c>
      <c r="C507">
        <f>ABS(B507)</f>
        <v>3.6622199999999999E-3</v>
      </c>
      <c r="D507">
        <f>B507/MAX(C:C)</f>
        <v>5.7391537372387111E-4</v>
      </c>
    </row>
    <row r="508" spans="1:4" x14ac:dyDescent="0.35">
      <c r="A508">
        <v>7.60978E-3</v>
      </c>
      <c r="B508">
        <v>9.1556000000000005E-4</v>
      </c>
      <c r="C508">
        <f>ABS(B508)</f>
        <v>9.1556000000000005E-4</v>
      </c>
      <c r="D508">
        <f>B508/MAX(C:C)</f>
        <v>1.4347962699308821E-4</v>
      </c>
    </row>
    <row r="509" spans="1:4" x14ac:dyDescent="0.35">
      <c r="A509">
        <v>8.6097799999999992E-3</v>
      </c>
      <c r="B509">
        <v>3.05185E-3</v>
      </c>
      <c r="C509">
        <f>ABS(B509)</f>
        <v>3.05185E-3</v>
      </c>
      <c r="D509">
        <f>B509/MAX(C:C)</f>
        <v>4.7826281143655924E-4</v>
      </c>
    </row>
    <row r="510" spans="1:4" x14ac:dyDescent="0.35">
      <c r="A510">
        <v>9.6097800000000001E-3</v>
      </c>
      <c r="B510">
        <v>1.2207400000000001E-3</v>
      </c>
      <c r="C510">
        <f>ABS(B510)</f>
        <v>1.2207400000000001E-3</v>
      </c>
      <c r="D510">
        <f>B510/MAX(C:C)</f>
        <v>1.9130512457462371E-4</v>
      </c>
    </row>
    <row r="511" spans="1:4" x14ac:dyDescent="0.35">
      <c r="A511">
        <v>1.0609779999999999E-2</v>
      </c>
      <c r="B511">
        <v>1.52593E-3</v>
      </c>
      <c r="C511">
        <f>ABS(B511)</f>
        <v>1.52593E-3</v>
      </c>
      <c r="D511">
        <f>B511/MAX(C:C)</f>
        <v>2.3913218928040006E-4</v>
      </c>
    </row>
    <row r="512" spans="1:4" x14ac:dyDescent="0.35">
      <c r="A512">
        <v>1.160978E-2</v>
      </c>
      <c r="B512">
        <v>9.1556000000000005E-4</v>
      </c>
      <c r="C512">
        <f>ABS(B512)</f>
        <v>9.1556000000000005E-4</v>
      </c>
      <c r="D512">
        <f>B512/MAX(C:C)</f>
        <v>1.4347962699308821E-4</v>
      </c>
    </row>
    <row r="513" spans="1:4" x14ac:dyDescent="0.35">
      <c r="A513">
        <v>1.2609779999999999E-2</v>
      </c>
      <c r="B513">
        <v>1.52593E-3</v>
      </c>
      <c r="C513">
        <f>ABS(B513)</f>
        <v>1.52593E-3</v>
      </c>
      <c r="D513">
        <f>B513/MAX(C:C)</f>
        <v>2.3913218928040006E-4</v>
      </c>
    </row>
    <row r="514" spans="1:4" x14ac:dyDescent="0.35">
      <c r="A514">
        <v>1.360978E-2</v>
      </c>
      <c r="B514">
        <v>6.1037000000000005E-4</v>
      </c>
      <c r="C514">
        <f>ABS(B514)</f>
        <v>6.1037000000000005E-4</v>
      </c>
      <c r="D514">
        <f>B514/MAX(C:C)</f>
        <v>9.5652562287311857E-5</v>
      </c>
    </row>
    <row r="515" spans="1:4" x14ac:dyDescent="0.35">
      <c r="A515">
        <v>1.4609779999999999E-2</v>
      </c>
      <c r="B515">
        <v>1.2207400000000001E-3</v>
      </c>
      <c r="C515">
        <f>ABS(B515)</f>
        <v>1.2207400000000001E-3</v>
      </c>
      <c r="D515">
        <f>B515/MAX(C:C)</f>
        <v>1.9130512457462371E-4</v>
      </c>
    </row>
    <row r="516" spans="1:4" x14ac:dyDescent="0.35">
      <c r="A516">
        <v>1.560978E-2</v>
      </c>
      <c r="B516">
        <v>6.1037000000000005E-4</v>
      </c>
      <c r="C516">
        <f>ABS(B516)</f>
        <v>6.1037000000000005E-4</v>
      </c>
      <c r="D516">
        <f>B516/MAX(C:C)</f>
        <v>9.5652562287311857E-5</v>
      </c>
    </row>
    <row r="517" spans="1:4" x14ac:dyDescent="0.35">
      <c r="A517">
        <v>1.6609780000000001E-2</v>
      </c>
      <c r="B517">
        <v>9.1556000000000005E-4</v>
      </c>
      <c r="C517">
        <f>ABS(B517)</f>
        <v>9.1556000000000005E-4</v>
      </c>
      <c r="D517">
        <f>B517/MAX(C:C)</f>
        <v>1.4347962699308821E-4</v>
      </c>
    </row>
    <row r="518" spans="1:4" x14ac:dyDescent="0.35">
      <c r="A518">
        <v>1.7609779999999998E-2</v>
      </c>
      <c r="B518">
        <v>1.52593E-3</v>
      </c>
      <c r="C518">
        <f>ABS(B518)</f>
        <v>1.52593E-3</v>
      </c>
      <c r="D518">
        <f>B518/MAX(C:C)</f>
        <v>2.3913218928040006E-4</v>
      </c>
    </row>
    <row r="519" spans="1:4" x14ac:dyDescent="0.35">
      <c r="A519">
        <v>1.8609779999999999E-2</v>
      </c>
      <c r="B519">
        <v>1.2207400000000001E-3</v>
      </c>
      <c r="C519">
        <f>ABS(B519)</f>
        <v>1.2207400000000001E-3</v>
      </c>
      <c r="D519">
        <f>B519/MAX(C:C)</f>
        <v>1.9130512457462371E-4</v>
      </c>
    </row>
    <row r="520" spans="1:4" x14ac:dyDescent="0.35">
      <c r="A520">
        <v>1.960978E-2</v>
      </c>
      <c r="B520">
        <v>9.1556000000000005E-4</v>
      </c>
      <c r="C520">
        <f>ABS(B520)</f>
        <v>9.1556000000000005E-4</v>
      </c>
      <c r="D520">
        <f>B520/MAX(C:C)</f>
        <v>1.4347962699308821E-4</v>
      </c>
    </row>
    <row r="521" spans="1:4" x14ac:dyDescent="0.35">
      <c r="A521">
        <v>2.0609780000000001E-2</v>
      </c>
      <c r="B521">
        <v>1.8311099999999999E-3</v>
      </c>
      <c r="C521">
        <f>ABS(B521)</f>
        <v>1.8311099999999999E-3</v>
      </c>
      <c r="D521">
        <f>B521/MAX(C:C)</f>
        <v>2.8695768686193556E-4</v>
      </c>
    </row>
    <row r="522" spans="1:4" x14ac:dyDescent="0.35">
      <c r="A522">
        <v>2.1609779999999999E-2</v>
      </c>
      <c r="B522">
        <v>1.2207400000000001E-3</v>
      </c>
      <c r="C522">
        <f>ABS(B522)</f>
        <v>1.2207400000000001E-3</v>
      </c>
      <c r="D522">
        <f>B522/MAX(C:C)</f>
        <v>1.9130512457462371E-4</v>
      </c>
    </row>
    <row r="523" spans="1:4" x14ac:dyDescent="0.35">
      <c r="A523">
        <v>2.2609779999999999E-2</v>
      </c>
      <c r="B523">
        <v>6.1037000000000005E-4</v>
      </c>
      <c r="C523">
        <f>ABS(B523)</f>
        <v>6.1037000000000005E-4</v>
      </c>
      <c r="D523">
        <f>B523/MAX(C:C)</f>
        <v>9.5652562287311857E-5</v>
      </c>
    </row>
    <row r="524" spans="1:4" x14ac:dyDescent="0.35">
      <c r="A524">
        <v>2.360978E-2</v>
      </c>
      <c r="B524">
        <v>3.0519E-4</v>
      </c>
      <c r="C524">
        <f>ABS(B524)</f>
        <v>3.0519E-4</v>
      </c>
      <c r="D524">
        <f>B524/MAX(C:C)</f>
        <v>4.7827064705776335E-5</v>
      </c>
    </row>
    <row r="525" spans="1:4" x14ac:dyDescent="0.35">
      <c r="A525">
        <v>2.4609780000000001E-2</v>
      </c>
      <c r="B525">
        <v>1.8311099999999999E-3</v>
      </c>
      <c r="C525">
        <f>ABS(B525)</f>
        <v>1.8311099999999999E-3</v>
      </c>
      <c r="D525">
        <f>B525/MAX(C:C)</f>
        <v>2.8695768686193556E-4</v>
      </c>
    </row>
    <row r="526" spans="1:4" x14ac:dyDescent="0.35">
      <c r="A526">
        <v>2.5609779999999999E-2</v>
      </c>
      <c r="B526">
        <v>3.0519E-4</v>
      </c>
      <c r="C526">
        <f>ABS(B526)</f>
        <v>3.0519E-4</v>
      </c>
      <c r="D526">
        <f>B526/MAX(C:C)</f>
        <v>4.7827064705776335E-5</v>
      </c>
    </row>
    <row r="527" spans="1:4" x14ac:dyDescent="0.35">
      <c r="A527">
        <v>2.660978E-2</v>
      </c>
      <c r="B527">
        <v>1.2207400000000001E-3</v>
      </c>
      <c r="C527">
        <f>ABS(B527)</f>
        <v>1.2207400000000001E-3</v>
      </c>
      <c r="D527">
        <f>B527/MAX(C:C)</f>
        <v>1.9130512457462371E-4</v>
      </c>
    </row>
    <row r="528" spans="1:4" x14ac:dyDescent="0.35">
      <c r="A528">
        <v>2.760978E-2</v>
      </c>
      <c r="B528">
        <v>1.2207400000000001E-3</v>
      </c>
      <c r="C528">
        <f>ABS(B528)</f>
        <v>1.2207400000000001E-3</v>
      </c>
      <c r="D528">
        <f>B528/MAX(C:C)</f>
        <v>1.9130512457462371E-4</v>
      </c>
    </row>
    <row r="529" spans="1:4" x14ac:dyDescent="0.35">
      <c r="A529">
        <v>2.8609780000000001E-2</v>
      </c>
      <c r="B529">
        <v>1.52593E-3</v>
      </c>
      <c r="C529">
        <f>ABS(B529)</f>
        <v>1.52593E-3</v>
      </c>
      <c r="D529">
        <f>B529/MAX(C:C)</f>
        <v>2.3913218928040006E-4</v>
      </c>
    </row>
    <row r="530" spans="1:4" x14ac:dyDescent="0.35">
      <c r="A530">
        <v>2.9609779999999999E-2</v>
      </c>
      <c r="B530">
        <v>2.4414800000000002E-3</v>
      </c>
      <c r="C530">
        <f>ABS(B530)</f>
        <v>2.4414800000000002E-3</v>
      </c>
      <c r="D530">
        <f>B530/MAX(C:C)</f>
        <v>3.8261024914924743E-4</v>
      </c>
    </row>
    <row r="531" spans="1:4" x14ac:dyDescent="0.35">
      <c r="A531">
        <v>3.060978E-2</v>
      </c>
      <c r="B531">
        <v>1.8311099999999999E-3</v>
      </c>
      <c r="C531">
        <f>ABS(B531)</f>
        <v>1.8311099999999999E-3</v>
      </c>
      <c r="D531">
        <f>B531/MAX(C:C)</f>
        <v>2.8695768686193556E-4</v>
      </c>
    </row>
    <row r="532" spans="1:4" x14ac:dyDescent="0.35">
      <c r="A532">
        <v>3.1609779999999997E-2</v>
      </c>
      <c r="B532">
        <v>1.8311099999999999E-3</v>
      </c>
      <c r="C532">
        <f>ABS(B532)</f>
        <v>1.8311099999999999E-3</v>
      </c>
      <c r="D532">
        <f>B532/MAX(C:C)</f>
        <v>2.8695768686193556E-4</v>
      </c>
    </row>
    <row r="533" spans="1:4" x14ac:dyDescent="0.35">
      <c r="A533">
        <v>3.2609779999999998E-2</v>
      </c>
      <c r="B533">
        <v>3.0519E-4</v>
      </c>
      <c r="C533">
        <f>ABS(B533)</f>
        <v>3.0519E-4</v>
      </c>
      <c r="D533">
        <f>B533/MAX(C:C)</f>
        <v>4.7827064705776335E-5</v>
      </c>
    </row>
    <row r="534" spans="1:4" x14ac:dyDescent="0.35">
      <c r="A534">
        <v>3.3609779999999999E-2</v>
      </c>
      <c r="B534">
        <v>9.1556000000000005E-4</v>
      </c>
      <c r="C534">
        <f>ABS(B534)</f>
        <v>9.1556000000000005E-4</v>
      </c>
      <c r="D534">
        <f>B534/MAX(C:C)</f>
        <v>1.4347962699308821E-4</v>
      </c>
    </row>
    <row r="535" spans="1:4" x14ac:dyDescent="0.35">
      <c r="A535">
        <v>3.460978E-2</v>
      </c>
      <c r="B535">
        <v>9.1556000000000005E-4</v>
      </c>
      <c r="C535">
        <f>ABS(B535)</f>
        <v>9.1556000000000005E-4</v>
      </c>
      <c r="D535">
        <f>B535/MAX(C:C)</f>
        <v>1.4347962699308821E-4</v>
      </c>
    </row>
    <row r="536" spans="1:4" x14ac:dyDescent="0.35">
      <c r="A536">
        <v>3.5609780000000001E-2</v>
      </c>
      <c r="B536">
        <v>6.1037000000000005E-4</v>
      </c>
      <c r="C536">
        <f>ABS(B536)</f>
        <v>6.1037000000000005E-4</v>
      </c>
      <c r="D536">
        <f>B536/MAX(C:C)</f>
        <v>9.5652562287311857E-5</v>
      </c>
    </row>
    <row r="537" spans="1:4" x14ac:dyDescent="0.35">
      <c r="A537">
        <v>3.6609780000000001E-2</v>
      </c>
      <c r="B537">
        <v>1.52593E-3</v>
      </c>
      <c r="C537">
        <f>ABS(B537)</f>
        <v>1.52593E-3</v>
      </c>
      <c r="D537">
        <f>B537/MAX(C:C)</f>
        <v>2.3913218928040006E-4</v>
      </c>
    </row>
    <row r="538" spans="1:4" x14ac:dyDescent="0.35">
      <c r="A538">
        <v>3.7609780000000002E-2</v>
      </c>
      <c r="B538">
        <v>1.52593E-3</v>
      </c>
      <c r="C538">
        <f>ABS(B538)</f>
        <v>1.52593E-3</v>
      </c>
      <c r="D538">
        <f>B538/MAX(C:C)</f>
        <v>2.3913218928040006E-4</v>
      </c>
    </row>
    <row r="539" spans="1:4" x14ac:dyDescent="0.35">
      <c r="A539">
        <v>3.8609780000000003E-2</v>
      </c>
      <c r="B539">
        <v>2.4414800000000002E-3</v>
      </c>
      <c r="C539">
        <f>ABS(B539)</f>
        <v>2.4414800000000002E-3</v>
      </c>
      <c r="D539">
        <f>B539/MAX(C:C)</f>
        <v>3.8261024914924743E-4</v>
      </c>
    </row>
    <row r="540" spans="1:4" x14ac:dyDescent="0.35">
      <c r="A540">
        <v>3.9609779999999997E-2</v>
      </c>
      <c r="B540">
        <v>1.52593E-3</v>
      </c>
      <c r="C540">
        <f>ABS(B540)</f>
        <v>1.52593E-3</v>
      </c>
      <c r="D540">
        <f>B540/MAX(C:C)</f>
        <v>2.3913218928040006E-4</v>
      </c>
    </row>
    <row r="541" spans="1:4" x14ac:dyDescent="0.35">
      <c r="A541">
        <v>4.0609779999999998E-2</v>
      </c>
      <c r="B541">
        <v>-6.1037000000000005E-4</v>
      </c>
      <c r="C541">
        <f>ABS(B541)</f>
        <v>6.1037000000000005E-4</v>
      </c>
      <c r="D541">
        <f>B541/MAX(C:C)</f>
        <v>-9.5652562287311857E-5</v>
      </c>
    </row>
    <row r="542" spans="1:4" x14ac:dyDescent="0.35">
      <c r="A542">
        <v>4.1609779999999999E-2</v>
      </c>
      <c r="B542">
        <v>3.0519E-4</v>
      </c>
      <c r="C542">
        <f>ABS(B542)</f>
        <v>3.0519E-4</v>
      </c>
      <c r="D542">
        <f>B542/MAX(C:C)</f>
        <v>4.7827064705776335E-5</v>
      </c>
    </row>
    <row r="543" spans="1:4" x14ac:dyDescent="0.35">
      <c r="A543">
        <v>4.260978E-2</v>
      </c>
      <c r="B543">
        <v>1.52593E-3</v>
      </c>
      <c r="C543">
        <f>ABS(B543)</f>
        <v>1.52593E-3</v>
      </c>
      <c r="D543">
        <f>B543/MAX(C:C)</f>
        <v>2.3913218928040006E-4</v>
      </c>
    </row>
    <row r="544" spans="1:4" x14ac:dyDescent="0.35">
      <c r="A544">
        <v>4.3609780000000001E-2</v>
      </c>
      <c r="B544">
        <v>9.1556000000000005E-4</v>
      </c>
      <c r="C544">
        <f>ABS(B544)</f>
        <v>9.1556000000000005E-4</v>
      </c>
      <c r="D544">
        <f>B544/MAX(C:C)</f>
        <v>1.4347962699308821E-4</v>
      </c>
    </row>
    <row r="545" spans="1:4" x14ac:dyDescent="0.35">
      <c r="A545">
        <v>4.4609780000000002E-2</v>
      </c>
      <c r="B545">
        <v>3.3570399999999999E-3</v>
      </c>
      <c r="C545">
        <f>ABS(B545)</f>
        <v>3.3570399999999999E-3</v>
      </c>
      <c r="D545">
        <f>B545/MAX(C:C)</f>
        <v>5.2608987614233564E-4</v>
      </c>
    </row>
    <row r="546" spans="1:4" x14ac:dyDescent="0.35">
      <c r="A546">
        <v>4.5609780000000003E-2</v>
      </c>
      <c r="B546">
        <v>3.0519E-4</v>
      </c>
      <c r="C546">
        <f>ABS(B546)</f>
        <v>3.0519E-4</v>
      </c>
      <c r="D546">
        <f>B546/MAX(C:C)</f>
        <v>4.7827064705776335E-5</v>
      </c>
    </row>
    <row r="547" spans="1:4" x14ac:dyDescent="0.35">
      <c r="A547">
        <v>4.6609780000000003E-2</v>
      </c>
      <c r="B547">
        <v>1.52593E-3</v>
      </c>
      <c r="C547">
        <f>ABS(B547)</f>
        <v>1.52593E-3</v>
      </c>
      <c r="D547">
        <f>B547/MAX(C:C)</f>
        <v>2.3913218928040006E-4</v>
      </c>
    </row>
    <row r="548" spans="1:4" x14ac:dyDescent="0.35">
      <c r="A548">
        <v>4.7609779999999997E-2</v>
      </c>
      <c r="B548">
        <v>2.7466700000000001E-3</v>
      </c>
      <c r="C548">
        <f>ABS(B548)</f>
        <v>2.7466700000000001E-3</v>
      </c>
      <c r="D548">
        <f>B548/MAX(C:C)</f>
        <v>4.3043731385502377E-4</v>
      </c>
    </row>
    <row r="549" spans="1:4" x14ac:dyDescent="0.35">
      <c r="A549">
        <v>4.8609779999999998E-2</v>
      </c>
      <c r="B549">
        <v>2.4414800000000002E-3</v>
      </c>
      <c r="C549">
        <f>ABS(B549)</f>
        <v>2.4414800000000002E-3</v>
      </c>
      <c r="D549">
        <f>B549/MAX(C:C)</f>
        <v>3.8261024914924743E-4</v>
      </c>
    </row>
    <row r="550" spans="1:4" x14ac:dyDescent="0.35">
      <c r="A550">
        <v>4.9609779999999999E-2</v>
      </c>
      <c r="B550">
        <v>2.4414800000000002E-3</v>
      </c>
      <c r="C550">
        <f>ABS(B550)</f>
        <v>2.4414800000000002E-3</v>
      </c>
      <c r="D550">
        <f>B550/MAX(C:C)</f>
        <v>3.8261024914924743E-4</v>
      </c>
    </row>
    <row r="551" spans="1:4" x14ac:dyDescent="0.35">
      <c r="A551">
        <v>5.060978E-2</v>
      </c>
      <c r="B551">
        <v>1.8311099999999999E-3</v>
      </c>
      <c r="C551">
        <f>ABS(B551)</f>
        <v>1.8311099999999999E-3</v>
      </c>
      <c r="D551">
        <f>B551/MAX(C:C)</f>
        <v>2.8695768686193556E-4</v>
      </c>
    </row>
    <row r="552" spans="1:4" x14ac:dyDescent="0.35">
      <c r="A552">
        <v>5.1609780000000001E-2</v>
      </c>
      <c r="B552">
        <v>1.52593E-3</v>
      </c>
      <c r="C552">
        <f>ABS(B552)</f>
        <v>1.52593E-3</v>
      </c>
      <c r="D552">
        <f>B552/MAX(C:C)</f>
        <v>2.3913218928040006E-4</v>
      </c>
    </row>
    <row r="553" spans="1:4" x14ac:dyDescent="0.35">
      <c r="A553">
        <v>5.2609780000000002E-2</v>
      </c>
      <c r="B553">
        <v>3.0519E-4</v>
      </c>
      <c r="C553">
        <f>ABS(B553)</f>
        <v>3.0519E-4</v>
      </c>
      <c r="D553">
        <f>B553/MAX(C:C)</f>
        <v>4.7827064705776335E-5</v>
      </c>
    </row>
    <row r="554" spans="1:4" x14ac:dyDescent="0.35">
      <c r="A554">
        <v>5.3609780000000003E-2</v>
      </c>
      <c r="B554">
        <v>1.52593E-3</v>
      </c>
      <c r="C554">
        <f>ABS(B554)</f>
        <v>1.52593E-3</v>
      </c>
      <c r="D554">
        <f>B554/MAX(C:C)</f>
        <v>2.3913218928040006E-4</v>
      </c>
    </row>
    <row r="555" spans="1:4" x14ac:dyDescent="0.35">
      <c r="A555">
        <v>5.4609779999999997E-2</v>
      </c>
      <c r="B555">
        <v>1.52593E-3</v>
      </c>
      <c r="C555">
        <f>ABS(B555)</f>
        <v>1.52593E-3</v>
      </c>
      <c r="D555">
        <f>B555/MAX(C:C)</f>
        <v>2.3913218928040006E-4</v>
      </c>
    </row>
    <row r="556" spans="1:4" x14ac:dyDescent="0.35">
      <c r="A556">
        <v>5.5609779999999998E-2</v>
      </c>
      <c r="B556">
        <v>1.8311099999999999E-3</v>
      </c>
      <c r="C556">
        <f>ABS(B556)</f>
        <v>1.8311099999999999E-3</v>
      </c>
      <c r="D556">
        <f>B556/MAX(C:C)</f>
        <v>2.8695768686193556E-4</v>
      </c>
    </row>
    <row r="557" spans="1:4" x14ac:dyDescent="0.35">
      <c r="A557">
        <v>5.6609779999999998E-2</v>
      </c>
      <c r="B557">
        <v>9.1556000000000005E-4</v>
      </c>
      <c r="C557">
        <f>ABS(B557)</f>
        <v>9.1556000000000005E-4</v>
      </c>
      <c r="D557">
        <f>B557/MAX(C:C)</f>
        <v>1.4347962699308821E-4</v>
      </c>
    </row>
    <row r="558" spans="1:4" x14ac:dyDescent="0.35">
      <c r="A558">
        <v>5.7609779999999999E-2</v>
      </c>
      <c r="B558">
        <v>1.52593E-3</v>
      </c>
      <c r="C558">
        <f>ABS(B558)</f>
        <v>1.52593E-3</v>
      </c>
      <c r="D558">
        <f>B558/MAX(C:C)</f>
        <v>2.3913218928040006E-4</v>
      </c>
    </row>
    <row r="559" spans="1:4" x14ac:dyDescent="0.35">
      <c r="A559">
        <v>5.860978E-2</v>
      </c>
      <c r="B559">
        <v>9.1556000000000005E-4</v>
      </c>
      <c r="C559">
        <f>ABS(B559)</f>
        <v>9.1556000000000005E-4</v>
      </c>
      <c r="D559">
        <f>B559/MAX(C:C)</f>
        <v>1.4347962699308821E-4</v>
      </c>
    </row>
    <row r="560" spans="1:4" x14ac:dyDescent="0.35">
      <c r="A560">
        <v>5.9609780000000001E-2</v>
      </c>
      <c r="B560">
        <v>9.1556000000000005E-4</v>
      </c>
      <c r="C560">
        <f>ABS(B560)</f>
        <v>9.1556000000000005E-4</v>
      </c>
      <c r="D560">
        <f>B560/MAX(C:C)</f>
        <v>1.4347962699308821E-4</v>
      </c>
    </row>
    <row r="561" spans="1:4" x14ac:dyDescent="0.35">
      <c r="A561">
        <v>6.0609780000000002E-2</v>
      </c>
      <c r="B561">
        <v>1.2207400000000001E-3</v>
      </c>
      <c r="C561">
        <f>ABS(B561)</f>
        <v>1.2207400000000001E-3</v>
      </c>
      <c r="D561">
        <f>B561/MAX(C:C)</f>
        <v>1.9130512457462371E-4</v>
      </c>
    </row>
    <row r="562" spans="1:4" x14ac:dyDescent="0.35">
      <c r="A562">
        <v>6.1609780000000003E-2</v>
      </c>
      <c r="B562">
        <v>6.1037000000000005E-4</v>
      </c>
      <c r="C562">
        <f>ABS(B562)</f>
        <v>6.1037000000000005E-4</v>
      </c>
      <c r="D562">
        <f>B562/MAX(C:C)</f>
        <v>9.5652562287311857E-5</v>
      </c>
    </row>
    <row r="563" spans="1:4" x14ac:dyDescent="0.35">
      <c r="A563">
        <v>6.2609780000000004E-2</v>
      </c>
      <c r="B563">
        <v>3.0519E-4</v>
      </c>
      <c r="C563">
        <f>ABS(B563)</f>
        <v>3.0519E-4</v>
      </c>
      <c r="D563">
        <f>B563/MAX(C:C)</f>
        <v>4.7827064705776335E-5</v>
      </c>
    </row>
    <row r="564" spans="1:4" x14ac:dyDescent="0.35">
      <c r="A564">
        <v>6.3609780000000005E-2</v>
      </c>
      <c r="B564">
        <v>1.8311099999999999E-3</v>
      </c>
      <c r="C564">
        <f>ABS(B564)</f>
        <v>1.8311099999999999E-3</v>
      </c>
      <c r="D564">
        <f>B564/MAX(C:C)</f>
        <v>2.8695768686193556E-4</v>
      </c>
    </row>
    <row r="565" spans="1:4" x14ac:dyDescent="0.35">
      <c r="A565">
        <v>6.4609780000000006E-2</v>
      </c>
      <c r="B565">
        <v>9.1556000000000005E-4</v>
      </c>
      <c r="C565">
        <f>ABS(B565)</f>
        <v>9.1556000000000005E-4</v>
      </c>
      <c r="D565">
        <f>B565/MAX(C:C)</f>
        <v>1.4347962699308821E-4</v>
      </c>
    </row>
    <row r="566" spans="1:4" x14ac:dyDescent="0.35">
      <c r="A566">
        <v>6.5609780000000006E-2</v>
      </c>
      <c r="B566">
        <v>1.52593E-3</v>
      </c>
      <c r="C566">
        <f>ABS(B566)</f>
        <v>1.52593E-3</v>
      </c>
      <c r="D566">
        <f>B566/MAX(C:C)</f>
        <v>2.3913218928040006E-4</v>
      </c>
    </row>
    <row r="567" spans="1:4" x14ac:dyDescent="0.35">
      <c r="A567">
        <v>6.6609779999999993E-2</v>
      </c>
      <c r="B567">
        <v>2.7466700000000001E-3</v>
      </c>
      <c r="C567">
        <f>ABS(B567)</f>
        <v>2.7466700000000001E-3</v>
      </c>
      <c r="D567">
        <f>B567/MAX(C:C)</f>
        <v>4.3043731385502377E-4</v>
      </c>
    </row>
    <row r="568" spans="1:4" x14ac:dyDescent="0.35">
      <c r="A568">
        <v>6.7609779999999994E-2</v>
      </c>
      <c r="B568">
        <v>1.2207400000000001E-3</v>
      </c>
      <c r="C568">
        <f>ABS(B568)</f>
        <v>1.2207400000000001E-3</v>
      </c>
      <c r="D568">
        <f>B568/MAX(C:C)</f>
        <v>1.9130512457462371E-4</v>
      </c>
    </row>
    <row r="569" spans="1:4" x14ac:dyDescent="0.35">
      <c r="A569">
        <v>6.8609779999999995E-2</v>
      </c>
      <c r="B569">
        <v>3.0519E-4</v>
      </c>
      <c r="C569">
        <f>ABS(B569)</f>
        <v>3.0519E-4</v>
      </c>
      <c r="D569">
        <f>B569/MAX(C:C)</f>
        <v>4.7827064705776335E-5</v>
      </c>
    </row>
    <row r="570" spans="1:4" x14ac:dyDescent="0.35">
      <c r="A570">
        <v>6.9609779999999996E-2</v>
      </c>
      <c r="B570">
        <v>1.2207400000000001E-3</v>
      </c>
      <c r="C570">
        <f>ABS(B570)</f>
        <v>1.2207400000000001E-3</v>
      </c>
      <c r="D570">
        <f>B570/MAX(C:C)</f>
        <v>1.9130512457462371E-4</v>
      </c>
    </row>
    <row r="571" spans="1:4" x14ac:dyDescent="0.35">
      <c r="A571">
        <v>7.0609779999999997E-2</v>
      </c>
      <c r="B571">
        <v>1.2207400000000001E-3</v>
      </c>
      <c r="C571">
        <f>ABS(B571)</f>
        <v>1.2207400000000001E-3</v>
      </c>
      <c r="D571">
        <f>B571/MAX(C:C)</f>
        <v>1.9130512457462371E-4</v>
      </c>
    </row>
    <row r="572" spans="1:4" x14ac:dyDescent="0.35">
      <c r="A572">
        <v>7.1609779999999998E-2</v>
      </c>
      <c r="B572">
        <v>9.1556000000000005E-4</v>
      </c>
      <c r="C572">
        <f>ABS(B572)</f>
        <v>9.1556000000000005E-4</v>
      </c>
      <c r="D572">
        <f>B572/MAX(C:C)</f>
        <v>1.4347962699308821E-4</v>
      </c>
    </row>
    <row r="573" spans="1:4" x14ac:dyDescent="0.35">
      <c r="A573">
        <v>7.2609779999999999E-2</v>
      </c>
      <c r="B573">
        <v>1.8311099999999999E-3</v>
      </c>
      <c r="C573">
        <f>ABS(B573)</f>
        <v>1.8311099999999999E-3</v>
      </c>
      <c r="D573">
        <f>B573/MAX(C:C)</f>
        <v>2.8695768686193556E-4</v>
      </c>
    </row>
    <row r="574" spans="1:4" x14ac:dyDescent="0.35">
      <c r="A574">
        <v>7.360978E-2</v>
      </c>
      <c r="B574">
        <v>1.2207400000000001E-3</v>
      </c>
      <c r="C574">
        <f>ABS(B574)</f>
        <v>1.2207400000000001E-3</v>
      </c>
      <c r="D574">
        <f>B574/MAX(C:C)</f>
        <v>1.9130512457462371E-4</v>
      </c>
    </row>
    <row r="575" spans="1:4" x14ac:dyDescent="0.35">
      <c r="A575">
        <v>7.4609780000000001E-2</v>
      </c>
      <c r="B575">
        <v>-6.1037000000000005E-4</v>
      </c>
      <c r="C575">
        <f>ABS(B575)</f>
        <v>6.1037000000000005E-4</v>
      </c>
      <c r="D575">
        <f>B575/MAX(C:C)</f>
        <v>-9.5652562287311857E-5</v>
      </c>
    </row>
    <row r="576" spans="1:4" x14ac:dyDescent="0.35">
      <c r="A576">
        <v>7.5609780000000001E-2</v>
      </c>
      <c r="B576">
        <v>6.1037000000000005E-4</v>
      </c>
      <c r="C576">
        <f>ABS(B576)</f>
        <v>6.1037000000000005E-4</v>
      </c>
      <c r="D576">
        <f>B576/MAX(C:C)</f>
        <v>9.5652562287311857E-5</v>
      </c>
    </row>
    <row r="577" spans="1:4" x14ac:dyDescent="0.35">
      <c r="A577">
        <v>7.6609780000000002E-2</v>
      </c>
      <c r="B577">
        <v>9.1556000000000005E-4</v>
      </c>
      <c r="C577">
        <f>ABS(B577)</f>
        <v>9.1556000000000005E-4</v>
      </c>
      <c r="D577">
        <f>B577/MAX(C:C)</f>
        <v>1.4347962699308821E-4</v>
      </c>
    </row>
    <row r="578" spans="1:4" x14ac:dyDescent="0.35">
      <c r="A578">
        <v>7.7609780000000003E-2</v>
      </c>
      <c r="B578">
        <v>-6.1037000000000005E-4</v>
      </c>
      <c r="C578">
        <f>ABS(B578)</f>
        <v>6.1037000000000005E-4</v>
      </c>
      <c r="D578">
        <f>B578/MAX(C:C)</f>
        <v>-9.5652562287311857E-5</v>
      </c>
    </row>
    <row r="579" spans="1:4" x14ac:dyDescent="0.35">
      <c r="A579">
        <v>7.8609780000000004E-2</v>
      </c>
      <c r="B579">
        <v>-6.1037000000000005E-4</v>
      </c>
      <c r="C579">
        <f>ABS(B579)</f>
        <v>6.1037000000000005E-4</v>
      </c>
      <c r="D579">
        <f>B579/MAX(C:C)</f>
        <v>-9.5652562287311857E-5</v>
      </c>
    </row>
    <row r="580" spans="1:4" x14ac:dyDescent="0.35">
      <c r="A580">
        <v>7.9609780000000005E-2</v>
      </c>
      <c r="B580">
        <v>1.8311099999999999E-3</v>
      </c>
      <c r="C580">
        <f>ABS(B580)</f>
        <v>1.8311099999999999E-3</v>
      </c>
      <c r="D580">
        <f>B580/MAX(C:C)</f>
        <v>2.8695768686193556E-4</v>
      </c>
    </row>
    <row r="581" spans="1:4" x14ac:dyDescent="0.35">
      <c r="A581">
        <v>8.0609780000000006E-2</v>
      </c>
      <c r="B581">
        <v>1.2207400000000001E-3</v>
      </c>
      <c r="C581">
        <f>ABS(B581)</f>
        <v>1.2207400000000001E-3</v>
      </c>
      <c r="D581">
        <f>B581/MAX(C:C)</f>
        <v>1.9130512457462371E-4</v>
      </c>
    </row>
    <row r="582" spans="1:4" x14ac:dyDescent="0.35">
      <c r="A582">
        <v>8.1609780000000007E-2</v>
      </c>
      <c r="B582">
        <v>6.1037000000000005E-4</v>
      </c>
      <c r="C582">
        <f>ABS(B582)</f>
        <v>6.1037000000000005E-4</v>
      </c>
      <c r="D582">
        <f>B582/MAX(C:C)</f>
        <v>9.5652562287311857E-5</v>
      </c>
    </row>
    <row r="583" spans="1:4" x14ac:dyDescent="0.35">
      <c r="A583">
        <v>8.2609779999999994E-2</v>
      </c>
      <c r="B583">
        <v>1.52593E-3</v>
      </c>
      <c r="C583">
        <f>ABS(B583)</f>
        <v>1.52593E-3</v>
      </c>
      <c r="D583">
        <f>B583/MAX(C:C)</f>
        <v>2.3913218928040006E-4</v>
      </c>
    </row>
    <row r="584" spans="1:4" x14ac:dyDescent="0.35">
      <c r="A584">
        <v>8.3609779999999995E-2</v>
      </c>
      <c r="B584">
        <v>3.05185E-3</v>
      </c>
      <c r="C584">
        <f>ABS(B584)</f>
        <v>3.05185E-3</v>
      </c>
      <c r="D584">
        <f>B584/MAX(C:C)</f>
        <v>4.7826281143655924E-4</v>
      </c>
    </row>
    <row r="585" spans="1:4" x14ac:dyDescent="0.35">
      <c r="A585">
        <v>8.4609779999999996E-2</v>
      </c>
      <c r="B585">
        <v>0</v>
      </c>
      <c r="C585">
        <f>ABS(B585)</f>
        <v>0</v>
      </c>
      <c r="D585">
        <f>B585/MAX(C:C)</f>
        <v>0</v>
      </c>
    </row>
    <row r="586" spans="1:4" x14ac:dyDescent="0.35">
      <c r="A586">
        <v>8.5609779999999996E-2</v>
      </c>
      <c r="B586">
        <v>1.2207400000000001E-3</v>
      </c>
      <c r="C586">
        <f>ABS(B586)</f>
        <v>1.2207400000000001E-3</v>
      </c>
      <c r="D586">
        <f>B586/MAX(C:C)</f>
        <v>1.9130512457462371E-4</v>
      </c>
    </row>
    <row r="587" spans="1:4" x14ac:dyDescent="0.35">
      <c r="A587">
        <v>8.6609779999999997E-2</v>
      </c>
      <c r="B587">
        <v>2.7466700000000001E-3</v>
      </c>
      <c r="C587">
        <f>ABS(B587)</f>
        <v>2.7466700000000001E-3</v>
      </c>
      <c r="D587">
        <f>B587/MAX(C:C)</f>
        <v>4.3043731385502377E-4</v>
      </c>
    </row>
    <row r="588" spans="1:4" x14ac:dyDescent="0.35">
      <c r="A588">
        <v>8.7609779999999998E-2</v>
      </c>
      <c r="B588">
        <v>3.6622199999999999E-3</v>
      </c>
      <c r="C588">
        <f>ABS(B588)</f>
        <v>3.6622199999999999E-3</v>
      </c>
      <c r="D588">
        <f>B588/MAX(C:C)</f>
        <v>5.7391537372387111E-4</v>
      </c>
    </row>
    <row r="589" spans="1:4" x14ac:dyDescent="0.35">
      <c r="A589">
        <v>8.8609779999999999E-2</v>
      </c>
      <c r="B589">
        <v>9.1556000000000005E-4</v>
      </c>
      <c r="C589">
        <f>ABS(B589)</f>
        <v>9.1556000000000005E-4</v>
      </c>
      <c r="D589">
        <f>B589/MAX(C:C)</f>
        <v>1.4347962699308821E-4</v>
      </c>
    </row>
    <row r="590" spans="1:4" x14ac:dyDescent="0.35">
      <c r="A590">
        <v>8.960978E-2</v>
      </c>
      <c r="B590">
        <v>1.8311099999999999E-3</v>
      </c>
      <c r="C590">
        <f>ABS(B590)</f>
        <v>1.8311099999999999E-3</v>
      </c>
      <c r="D590">
        <f>B590/MAX(C:C)</f>
        <v>2.8695768686193556E-4</v>
      </c>
    </row>
    <row r="591" spans="1:4" x14ac:dyDescent="0.35">
      <c r="A591">
        <v>9.0609780000000001E-2</v>
      </c>
      <c r="B591">
        <v>2.4414800000000002E-3</v>
      </c>
      <c r="C591">
        <f>ABS(B591)</f>
        <v>2.4414800000000002E-3</v>
      </c>
      <c r="D591">
        <f>B591/MAX(C:C)</f>
        <v>3.8261024914924743E-4</v>
      </c>
    </row>
    <row r="592" spans="1:4" x14ac:dyDescent="0.35">
      <c r="A592">
        <v>9.1609780000000002E-2</v>
      </c>
      <c r="B592">
        <v>0</v>
      </c>
      <c r="C592">
        <f>ABS(B592)</f>
        <v>0</v>
      </c>
      <c r="D592">
        <f>B592/MAX(C:C)</f>
        <v>0</v>
      </c>
    </row>
    <row r="593" spans="1:4" x14ac:dyDescent="0.35">
      <c r="A593">
        <v>9.2609780000000003E-2</v>
      </c>
      <c r="B593">
        <v>1.8311099999999999E-3</v>
      </c>
      <c r="C593">
        <f>ABS(B593)</f>
        <v>1.8311099999999999E-3</v>
      </c>
      <c r="D593">
        <f>B593/MAX(C:C)</f>
        <v>2.8695768686193556E-4</v>
      </c>
    </row>
    <row r="594" spans="1:4" x14ac:dyDescent="0.35">
      <c r="A594">
        <v>9.3609780000000004E-2</v>
      </c>
      <c r="B594">
        <v>9.1556000000000005E-4</v>
      </c>
      <c r="C594">
        <f>ABS(B594)</f>
        <v>9.1556000000000005E-4</v>
      </c>
      <c r="D594">
        <f>B594/MAX(C:C)</f>
        <v>1.4347962699308821E-4</v>
      </c>
    </row>
    <row r="595" spans="1:4" x14ac:dyDescent="0.35">
      <c r="A595">
        <v>9.4609780000000004E-2</v>
      </c>
      <c r="B595">
        <v>1.2207400000000001E-3</v>
      </c>
      <c r="C595">
        <f>ABS(B595)</f>
        <v>1.2207400000000001E-3</v>
      </c>
      <c r="D595">
        <f>B595/MAX(C:C)</f>
        <v>1.9130512457462371E-4</v>
      </c>
    </row>
    <row r="596" spans="1:4" x14ac:dyDescent="0.35">
      <c r="A596">
        <v>9.5609780000000005E-2</v>
      </c>
      <c r="B596">
        <v>1.8311099999999999E-3</v>
      </c>
      <c r="C596">
        <f>ABS(B596)</f>
        <v>1.8311099999999999E-3</v>
      </c>
      <c r="D596">
        <f>B596/MAX(C:C)</f>
        <v>2.8695768686193556E-4</v>
      </c>
    </row>
    <row r="597" spans="1:4" x14ac:dyDescent="0.35">
      <c r="A597">
        <v>9.6609780000000006E-2</v>
      </c>
      <c r="B597">
        <v>3.05185E-3</v>
      </c>
      <c r="C597">
        <f>ABS(B597)</f>
        <v>3.05185E-3</v>
      </c>
      <c r="D597">
        <f>B597/MAX(C:C)</f>
        <v>4.7826281143655924E-4</v>
      </c>
    </row>
    <row r="598" spans="1:4" x14ac:dyDescent="0.35">
      <c r="A598">
        <v>9.7609779999999993E-2</v>
      </c>
      <c r="B598">
        <v>9.1556000000000005E-4</v>
      </c>
      <c r="C598">
        <f>ABS(B598)</f>
        <v>9.1556000000000005E-4</v>
      </c>
      <c r="D598">
        <f>B598/MAX(C:C)</f>
        <v>1.4347962699308821E-4</v>
      </c>
    </row>
    <row r="599" spans="1:4" x14ac:dyDescent="0.35">
      <c r="A599">
        <v>9.8609779999999994E-2</v>
      </c>
      <c r="B599">
        <v>1.52593E-3</v>
      </c>
      <c r="C599">
        <f>ABS(B599)</f>
        <v>1.52593E-3</v>
      </c>
      <c r="D599">
        <f>B599/MAX(C:C)</f>
        <v>2.3913218928040006E-4</v>
      </c>
    </row>
    <row r="600" spans="1:4" x14ac:dyDescent="0.35">
      <c r="A600">
        <v>9.9609779999999995E-2</v>
      </c>
      <c r="B600">
        <v>6.1037000000000005E-4</v>
      </c>
      <c r="C600">
        <f>ABS(B600)</f>
        <v>6.1037000000000005E-4</v>
      </c>
      <c r="D600">
        <f>B600/MAX(C:C)</f>
        <v>9.5652562287311857E-5</v>
      </c>
    </row>
    <row r="601" spans="1:4" x14ac:dyDescent="0.35">
      <c r="A601">
        <v>0.10060978</v>
      </c>
      <c r="B601">
        <v>3.0519E-4</v>
      </c>
      <c r="C601">
        <f>ABS(B601)</f>
        <v>3.0519E-4</v>
      </c>
      <c r="D601">
        <f>B601/MAX(C:C)</f>
        <v>4.7827064705776335E-5</v>
      </c>
    </row>
    <row r="602" spans="1:4" x14ac:dyDescent="0.35">
      <c r="A602">
        <v>0.10160978</v>
      </c>
      <c r="B602">
        <v>3.0519E-4</v>
      </c>
      <c r="C602">
        <f>ABS(B602)</f>
        <v>3.0519E-4</v>
      </c>
      <c r="D602">
        <f>B602/MAX(C:C)</f>
        <v>4.7827064705776335E-5</v>
      </c>
    </row>
    <row r="603" spans="1:4" x14ac:dyDescent="0.35">
      <c r="A603">
        <v>0.10260978</v>
      </c>
      <c r="B603">
        <v>1.8311099999999999E-3</v>
      </c>
      <c r="C603">
        <f>ABS(B603)</f>
        <v>1.8311099999999999E-3</v>
      </c>
      <c r="D603">
        <f>B603/MAX(C:C)</f>
        <v>2.8695768686193556E-4</v>
      </c>
    </row>
    <row r="604" spans="1:4" x14ac:dyDescent="0.35">
      <c r="A604">
        <v>0.10360978</v>
      </c>
      <c r="B604">
        <v>9.1556000000000005E-4</v>
      </c>
      <c r="C604">
        <f>ABS(B604)</f>
        <v>9.1556000000000005E-4</v>
      </c>
      <c r="D604">
        <f>B604/MAX(C:C)</f>
        <v>1.4347962699308821E-4</v>
      </c>
    </row>
    <row r="605" spans="1:4" x14ac:dyDescent="0.35">
      <c r="A605">
        <v>0.10460978</v>
      </c>
      <c r="B605">
        <v>-6.1037000000000005E-4</v>
      </c>
      <c r="C605">
        <f>ABS(B605)</f>
        <v>6.1037000000000005E-4</v>
      </c>
      <c r="D605">
        <f>B605/MAX(C:C)</f>
        <v>-9.5652562287311857E-5</v>
      </c>
    </row>
    <row r="606" spans="1:4" x14ac:dyDescent="0.35">
      <c r="A606">
        <v>0.10560978</v>
      </c>
      <c r="B606">
        <v>6.1037000000000005E-4</v>
      </c>
      <c r="C606">
        <f>ABS(B606)</f>
        <v>6.1037000000000005E-4</v>
      </c>
      <c r="D606">
        <f>B606/MAX(C:C)</f>
        <v>9.5652562287311857E-5</v>
      </c>
    </row>
    <row r="607" spans="1:4" x14ac:dyDescent="0.35">
      <c r="A607">
        <v>0.10660978</v>
      </c>
      <c r="B607">
        <v>3.0519E-4</v>
      </c>
      <c r="C607">
        <f>ABS(B607)</f>
        <v>3.0519E-4</v>
      </c>
      <c r="D607">
        <f>B607/MAX(C:C)</f>
        <v>4.7827064705776335E-5</v>
      </c>
    </row>
    <row r="608" spans="1:4" x14ac:dyDescent="0.35">
      <c r="A608">
        <v>0.10760978</v>
      </c>
      <c r="B608">
        <v>3.0519E-4</v>
      </c>
      <c r="C608">
        <f>ABS(B608)</f>
        <v>3.0519E-4</v>
      </c>
      <c r="D608">
        <f>B608/MAX(C:C)</f>
        <v>4.7827064705776335E-5</v>
      </c>
    </row>
    <row r="609" spans="1:4" x14ac:dyDescent="0.35">
      <c r="A609">
        <v>0.10860978</v>
      </c>
      <c r="B609">
        <v>-1.2207400000000001E-3</v>
      </c>
      <c r="C609">
        <f>ABS(B609)</f>
        <v>1.2207400000000001E-3</v>
      </c>
      <c r="D609">
        <f>B609/MAX(C:C)</f>
        <v>-1.9130512457462371E-4</v>
      </c>
    </row>
    <row r="610" spans="1:4" x14ac:dyDescent="0.35">
      <c r="A610">
        <v>0.10960978</v>
      </c>
      <c r="B610">
        <v>2.4414800000000002E-3</v>
      </c>
      <c r="C610">
        <f>ABS(B610)</f>
        <v>2.4414800000000002E-3</v>
      </c>
      <c r="D610">
        <f>B610/MAX(C:C)</f>
        <v>3.8261024914924743E-4</v>
      </c>
    </row>
    <row r="611" spans="1:4" x14ac:dyDescent="0.35">
      <c r="A611">
        <v>0.11060978</v>
      </c>
      <c r="B611">
        <v>2.4414800000000002E-3</v>
      </c>
      <c r="C611">
        <f>ABS(B611)</f>
        <v>2.4414800000000002E-3</v>
      </c>
      <c r="D611">
        <f>B611/MAX(C:C)</f>
        <v>3.8261024914924743E-4</v>
      </c>
    </row>
    <row r="612" spans="1:4" x14ac:dyDescent="0.35">
      <c r="A612">
        <v>0.11160978000000001</v>
      </c>
      <c r="B612">
        <v>1.8311099999999999E-3</v>
      </c>
      <c r="C612">
        <f>ABS(B612)</f>
        <v>1.8311099999999999E-3</v>
      </c>
      <c r="D612">
        <f>B612/MAX(C:C)</f>
        <v>2.8695768686193556E-4</v>
      </c>
    </row>
    <row r="613" spans="1:4" x14ac:dyDescent="0.35">
      <c r="A613">
        <v>0.11260978000000001</v>
      </c>
      <c r="B613">
        <v>6.1037000000000005E-4</v>
      </c>
      <c r="C613">
        <f>ABS(B613)</f>
        <v>6.1037000000000005E-4</v>
      </c>
      <c r="D613">
        <f>B613/MAX(C:C)</f>
        <v>9.5652562287311857E-5</v>
      </c>
    </row>
    <row r="614" spans="1:4" x14ac:dyDescent="0.35">
      <c r="A614">
        <v>0.11360977999999999</v>
      </c>
      <c r="B614">
        <v>6.1037000000000005E-4</v>
      </c>
      <c r="C614">
        <f>ABS(B614)</f>
        <v>6.1037000000000005E-4</v>
      </c>
      <c r="D614">
        <f>B614/MAX(C:C)</f>
        <v>9.5652562287311857E-5</v>
      </c>
    </row>
    <row r="615" spans="1:4" x14ac:dyDescent="0.35">
      <c r="A615">
        <v>0.11460977999999999</v>
      </c>
      <c r="B615">
        <v>1.2207400000000001E-3</v>
      </c>
      <c r="C615">
        <f>ABS(B615)</f>
        <v>1.2207400000000001E-3</v>
      </c>
      <c r="D615">
        <f>B615/MAX(C:C)</f>
        <v>1.9130512457462371E-4</v>
      </c>
    </row>
    <row r="616" spans="1:4" x14ac:dyDescent="0.35">
      <c r="A616">
        <v>0.11560978</v>
      </c>
      <c r="B616">
        <v>3.0519E-4</v>
      </c>
      <c r="C616">
        <f>ABS(B616)</f>
        <v>3.0519E-4</v>
      </c>
      <c r="D616">
        <f>B616/MAX(C:C)</f>
        <v>4.7827064705776335E-5</v>
      </c>
    </row>
    <row r="617" spans="1:4" x14ac:dyDescent="0.35">
      <c r="A617">
        <v>0.11660978</v>
      </c>
      <c r="B617">
        <v>1.52593E-3</v>
      </c>
      <c r="C617">
        <f>ABS(B617)</f>
        <v>1.52593E-3</v>
      </c>
      <c r="D617">
        <f>B617/MAX(C:C)</f>
        <v>2.3913218928040006E-4</v>
      </c>
    </row>
    <row r="618" spans="1:4" x14ac:dyDescent="0.35">
      <c r="A618">
        <v>0.11760978</v>
      </c>
      <c r="B618">
        <v>1.8311099999999999E-3</v>
      </c>
      <c r="C618">
        <f>ABS(B618)</f>
        <v>1.8311099999999999E-3</v>
      </c>
      <c r="D618">
        <f>B618/MAX(C:C)</f>
        <v>2.8695768686193556E-4</v>
      </c>
    </row>
    <row r="619" spans="1:4" x14ac:dyDescent="0.35">
      <c r="A619">
        <v>0.11860978</v>
      </c>
      <c r="B619">
        <v>9.1556000000000005E-4</v>
      </c>
      <c r="C619">
        <f>ABS(B619)</f>
        <v>9.1556000000000005E-4</v>
      </c>
      <c r="D619">
        <f>B619/MAX(C:C)</f>
        <v>1.4347962699308821E-4</v>
      </c>
    </row>
    <row r="620" spans="1:4" x14ac:dyDescent="0.35">
      <c r="A620">
        <v>0.11960978</v>
      </c>
      <c r="B620">
        <v>2.7466700000000001E-3</v>
      </c>
      <c r="C620">
        <f>ABS(B620)</f>
        <v>2.7466700000000001E-3</v>
      </c>
      <c r="D620">
        <f>B620/MAX(C:C)</f>
        <v>4.3043731385502377E-4</v>
      </c>
    </row>
    <row r="621" spans="1:4" x14ac:dyDescent="0.35">
      <c r="A621">
        <v>0.12060977000000001</v>
      </c>
      <c r="B621">
        <v>1.2207400000000001E-3</v>
      </c>
      <c r="C621">
        <f>ABS(B621)</f>
        <v>1.2207400000000001E-3</v>
      </c>
      <c r="D621">
        <f>B621/MAX(C:C)</f>
        <v>1.9130512457462371E-4</v>
      </c>
    </row>
    <row r="622" spans="1:4" x14ac:dyDescent="0.35">
      <c r="A622">
        <v>0.12160977000000001</v>
      </c>
      <c r="B622">
        <v>1.2207400000000001E-3</v>
      </c>
      <c r="C622">
        <f>ABS(B622)</f>
        <v>1.2207400000000001E-3</v>
      </c>
      <c r="D622">
        <f>B622/MAX(C:C)</f>
        <v>1.9130512457462371E-4</v>
      </c>
    </row>
    <row r="623" spans="1:4" x14ac:dyDescent="0.35">
      <c r="A623">
        <v>0.12260977000000001</v>
      </c>
      <c r="B623">
        <v>0</v>
      </c>
      <c r="C623">
        <f>ABS(B623)</f>
        <v>0</v>
      </c>
      <c r="D623">
        <f>B623/MAX(C:C)</f>
        <v>0</v>
      </c>
    </row>
    <row r="624" spans="1:4" x14ac:dyDescent="0.35">
      <c r="A624">
        <v>0.12360976999999999</v>
      </c>
      <c r="B624">
        <v>2.4414800000000002E-3</v>
      </c>
      <c r="C624">
        <f>ABS(B624)</f>
        <v>2.4414800000000002E-3</v>
      </c>
      <c r="D624">
        <f>B624/MAX(C:C)</f>
        <v>3.8261024914924743E-4</v>
      </c>
    </row>
    <row r="625" spans="1:4" x14ac:dyDescent="0.35">
      <c r="A625">
        <v>0.12460976999999999</v>
      </c>
      <c r="B625">
        <v>0</v>
      </c>
      <c r="C625">
        <f>ABS(B625)</f>
        <v>0</v>
      </c>
      <c r="D625">
        <f>B625/MAX(C:C)</f>
        <v>0</v>
      </c>
    </row>
    <row r="626" spans="1:4" x14ac:dyDescent="0.35">
      <c r="A626">
        <v>0.12560977000000001</v>
      </c>
      <c r="B626">
        <v>3.3570399999999999E-3</v>
      </c>
      <c r="C626">
        <f>ABS(B626)</f>
        <v>3.3570399999999999E-3</v>
      </c>
      <c r="D626">
        <f>B626/MAX(C:C)</f>
        <v>5.2608987614233564E-4</v>
      </c>
    </row>
    <row r="627" spans="1:4" x14ac:dyDescent="0.35">
      <c r="A627">
        <v>0.12660977000000001</v>
      </c>
      <c r="B627">
        <v>9.1556000000000005E-4</v>
      </c>
      <c r="C627">
        <f>ABS(B627)</f>
        <v>9.1556000000000005E-4</v>
      </c>
      <c r="D627">
        <f>B627/MAX(C:C)</f>
        <v>1.4347962699308821E-4</v>
      </c>
    </row>
    <row r="628" spans="1:4" x14ac:dyDescent="0.35">
      <c r="A628">
        <v>0.12760977000000001</v>
      </c>
      <c r="B628">
        <v>6.1037000000000005E-4</v>
      </c>
      <c r="C628">
        <f>ABS(B628)</f>
        <v>6.1037000000000005E-4</v>
      </c>
      <c r="D628">
        <f>B628/MAX(C:C)</f>
        <v>9.5652562287311857E-5</v>
      </c>
    </row>
    <row r="629" spans="1:4" x14ac:dyDescent="0.35">
      <c r="A629">
        <v>0.12860977000000001</v>
      </c>
      <c r="B629">
        <v>2.4414800000000002E-3</v>
      </c>
      <c r="C629">
        <f>ABS(B629)</f>
        <v>2.4414800000000002E-3</v>
      </c>
      <c r="D629">
        <f>B629/MAX(C:C)</f>
        <v>3.8261024914924743E-4</v>
      </c>
    </row>
    <row r="630" spans="1:4" x14ac:dyDescent="0.35">
      <c r="A630">
        <v>0.12960977000000001</v>
      </c>
      <c r="B630">
        <v>0</v>
      </c>
      <c r="C630">
        <f>ABS(B630)</f>
        <v>0</v>
      </c>
      <c r="D630">
        <f>B630/MAX(C:C)</f>
        <v>0</v>
      </c>
    </row>
    <row r="631" spans="1:4" x14ac:dyDescent="0.35">
      <c r="A631">
        <v>0.13060976999999999</v>
      </c>
      <c r="B631">
        <v>1.2207400000000001E-3</v>
      </c>
      <c r="C631">
        <f>ABS(B631)</f>
        <v>1.2207400000000001E-3</v>
      </c>
      <c r="D631">
        <f>B631/MAX(C:C)</f>
        <v>1.9130512457462371E-4</v>
      </c>
    </row>
    <row r="632" spans="1:4" x14ac:dyDescent="0.35">
      <c r="A632">
        <v>0.13160976999999999</v>
      </c>
      <c r="B632">
        <v>9.1556000000000005E-4</v>
      </c>
      <c r="C632">
        <f>ABS(B632)</f>
        <v>9.1556000000000005E-4</v>
      </c>
      <c r="D632">
        <f>B632/MAX(C:C)</f>
        <v>1.4347962699308821E-4</v>
      </c>
    </row>
    <row r="633" spans="1:4" x14ac:dyDescent="0.35">
      <c r="A633">
        <v>0.13260976999999999</v>
      </c>
      <c r="B633">
        <v>3.9674100000000002E-3</v>
      </c>
      <c r="C633">
        <f>ABS(B633)</f>
        <v>3.9674100000000002E-3</v>
      </c>
      <c r="D633">
        <f>B633/MAX(C:C)</f>
        <v>6.2174243842964751E-4</v>
      </c>
    </row>
    <row r="634" spans="1:4" x14ac:dyDescent="0.35">
      <c r="A634">
        <v>0.13360976999999999</v>
      </c>
      <c r="B634">
        <v>1.52593E-3</v>
      </c>
      <c r="C634">
        <f>ABS(B634)</f>
        <v>1.52593E-3</v>
      </c>
      <c r="D634">
        <f>B634/MAX(C:C)</f>
        <v>2.3913218928040006E-4</v>
      </c>
    </row>
    <row r="635" spans="1:4" x14ac:dyDescent="0.35">
      <c r="A635">
        <v>0.13460976999999999</v>
      </c>
      <c r="B635">
        <v>2.7466700000000001E-3</v>
      </c>
      <c r="C635">
        <f>ABS(B635)</f>
        <v>2.7466700000000001E-3</v>
      </c>
      <c r="D635">
        <f>B635/MAX(C:C)</f>
        <v>4.3043731385502377E-4</v>
      </c>
    </row>
    <row r="636" spans="1:4" x14ac:dyDescent="0.35">
      <c r="A636">
        <v>0.13560976999999999</v>
      </c>
      <c r="B636">
        <v>9.1556000000000005E-4</v>
      </c>
      <c r="C636">
        <f>ABS(B636)</f>
        <v>9.1556000000000005E-4</v>
      </c>
      <c r="D636">
        <f>B636/MAX(C:C)</f>
        <v>1.4347962699308821E-4</v>
      </c>
    </row>
    <row r="637" spans="1:4" x14ac:dyDescent="0.35">
      <c r="A637">
        <v>0.13660976999999999</v>
      </c>
      <c r="B637">
        <v>6.1037000000000005E-4</v>
      </c>
      <c r="C637">
        <f>ABS(B637)</f>
        <v>6.1037000000000005E-4</v>
      </c>
      <c r="D637">
        <f>B637/MAX(C:C)</f>
        <v>9.5652562287311857E-5</v>
      </c>
    </row>
    <row r="638" spans="1:4" x14ac:dyDescent="0.35">
      <c r="A638">
        <v>0.13760976999999999</v>
      </c>
      <c r="B638">
        <v>1.52593E-3</v>
      </c>
      <c r="C638">
        <f>ABS(B638)</f>
        <v>1.52593E-3</v>
      </c>
      <c r="D638">
        <f>B638/MAX(C:C)</f>
        <v>2.3913218928040006E-4</v>
      </c>
    </row>
    <row r="639" spans="1:4" x14ac:dyDescent="0.35">
      <c r="A639">
        <v>0.13860976999999999</v>
      </c>
      <c r="B639">
        <v>1.8311099999999999E-3</v>
      </c>
      <c r="C639">
        <f>ABS(B639)</f>
        <v>1.8311099999999999E-3</v>
      </c>
      <c r="D639">
        <f>B639/MAX(C:C)</f>
        <v>2.8695768686193556E-4</v>
      </c>
    </row>
    <row r="640" spans="1:4" x14ac:dyDescent="0.35">
      <c r="A640">
        <v>0.13960976999999999</v>
      </c>
      <c r="B640">
        <v>1.52593E-3</v>
      </c>
      <c r="C640">
        <f>ABS(B640)</f>
        <v>1.52593E-3</v>
      </c>
      <c r="D640">
        <f>B640/MAX(C:C)</f>
        <v>2.3913218928040006E-4</v>
      </c>
    </row>
    <row r="641" spans="1:4" x14ac:dyDescent="0.35">
      <c r="A641">
        <v>0.14060977</v>
      </c>
      <c r="B641">
        <v>9.1556000000000005E-4</v>
      </c>
      <c r="C641">
        <f>ABS(B641)</f>
        <v>9.1556000000000005E-4</v>
      </c>
      <c r="D641">
        <f>B641/MAX(C:C)</f>
        <v>1.4347962699308821E-4</v>
      </c>
    </row>
    <row r="642" spans="1:4" x14ac:dyDescent="0.35">
      <c r="A642">
        <v>0.14160977</v>
      </c>
      <c r="B642">
        <v>1.8311099999999999E-3</v>
      </c>
      <c r="C642">
        <f>ABS(B642)</f>
        <v>1.8311099999999999E-3</v>
      </c>
      <c r="D642">
        <f>B642/MAX(C:C)</f>
        <v>2.8695768686193556E-4</v>
      </c>
    </row>
    <row r="643" spans="1:4" x14ac:dyDescent="0.35">
      <c r="A643">
        <v>0.14260977</v>
      </c>
      <c r="B643">
        <v>1.52593E-3</v>
      </c>
      <c r="C643">
        <f>ABS(B643)</f>
        <v>1.52593E-3</v>
      </c>
      <c r="D643">
        <f>B643/MAX(C:C)</f>
        <v>2.3913218928040006E-4</v>
      </c>
    </row>
    <row r="644" spans="1:4" x14ac:dyDescent="0.35">
      <c r="A644">
        <v>0.14360977</v>
      </c>
      <c r="B644">
        <v>9.1556000000000005E-4</v>
      </c>
      <c r="C644">
        <f>ABS(B644)</f>
        <v>9.1556000000000005E-4</v>
      </c>
      <c r="D644">
        <f>B644/MAX(C:C)</f>
        <v>1.4347962699308821E-4</v>
      </c>
    </row>
    <row r="645" spans="1:4" x14ac:dyDescent="0.35">
      <c r="A645">
        <v>0.14460977</v>
      </c>
      <c r="B645">
        <v>6.1037000000000005E-4</v>
      </c>
      <c r="C645">
        <f>ABS(B645)</f>
        <v>6.1037000000000005E-4</v>
      </c>
      <c r="D645">
        <f>B645/MAX(C:C)</f>
        <v>9.5652562287311857E-5</v>
      </c>
    </row>
    <row r="646" spans="1:4" x14ac:dyDescent="0.35">
      <c r="A646">
        <v>0.14560977</v>
      </c>
      <c r="B646">
        <v>1.2207400000000001E-3</v>
      </c>
      <c r="C646">
        <f>ABS(B646)</f>
        <v>1.2207400000000001E-3</v>
      </c>
      <c r="D646">
        <f>B646/MAX(C:C)</f>
        <v>1.9130512457462371E-4</v>
      </c>
    </row>
    <row r="647" spans="1:4" x14ac:dyDescent="0.35">
      <c r="A647">
        <v>0.14660977</v>
      </c>
      <c r="B647">
        <v>0</v>
      </c>
      <c r="C647">
        <f>ABS(B647)</f>
        <v>0</v>
      </c>
      <c r="D647">
        <f>B647/MAX(C:C)</f>
        <v>0</v>
      </c>
    </row>
    <row r="648" spans="1:4" x14ac:dyDescent="0.35">
      <c r="A648">
        <v>0.14760977</v>
      </c>
      <c r="B648">
        <v>1.52593E-3</v>
      </c>
      <c r="C648">
        <f>ABS(B648)</f>
        <v>1.52593E-3</v>
      </c>
      <c r="D648">
        <f>B648/MAX(C:C)</f>
        <v>2.3913218928040006E-4</v>
      </c>
    </row>
    <row r="649" spans="1:4" x14ac:dyDescent="0.35">
      <c r="A649">
        <v>0.14860977</v>
      </c>
      <c r="B649">
        <v>9.1556000000000005E-4</v>
      </c>
      <c r="C649">
        <f>ABS(B649)</f>
        <v>9.1556000000000005E-4</v>
      </c>
      <c r="D649">
        <f>B649/MAX(C:C)</f>
        <v>1.4347962699308821E-4</v>
      </c>
    </row>
    <row r="650" spans="1:4" x14ac:dyDescent="0.35">
      <c r="A650">
        <v>0.14960977</v>
      </c>
      <c r="B650">
        <v>3.0519E-4</v>
      </c>
      <c r="C650">
        <f>ABS(B650)</f>
        <v>3.0519E-4</v>
      </c>
      <c r="D650">
        <f>B650/MAX(C:C)</f>
        <v>4.7827064705776335E-5</v>
      </c>
    </row>
    <row r="651" spans="1:4" x14ac:dyDescent="0.35">
      <c r="A651">
        <v>0.15060977</v>
      </c>
      <c r="B651">
        <v>1.52593E-3</v>
      </c>
      <c r="C651">
        <f>ABS(B651)</f>
        <v>1.52593E-3</v>
      </c>
      <c r="D651">
        <f>B651/MAX(C:C)</f>
        <v>2.3913218928040006E-4</v>
      </c>
    </row>
    <row r="652" spans="1:4" x14ac:dyDescent="0.35">
      <c r="A652">
        <v>0.15160977</v>
      </c>
      <c r="B652">
        <v>6.1037000000000005E-4</v>
      </c>
      <c r="C652">
        <f>ABS(B652)</f>
        <v>6.1037000000000005E-4</v>
      </c>
      <c r="D652">
        <f>B652/MAX(C:C)</f>
        <v>9.5652562287311857E-5</v>
      </c>
    </row>
    <row r="653" spans="1:4" x14ac:dyDescent="0.35">
      <c r="A653">
        <v>0.15260977000000001</v>
      </c>
      <c r="B653">
        <v>9.1556000000000005E-4</v>
      </c>
      <c r="C653">
        <f>ABS(B653)</f>
        <v>9.1556000000000005E-4</v>
      </c>
      <c r="D653">
        <f>B653/MAX(C:C)</f>
        <v>1.4347962699308821E-4</v>
      </c>
    </row>
    <row r="654" spans="1:4" x14ac:dyDescent="0.35">
      <c r="A654">
        <v>0.15360977000000001</v>
      </c>
      <c r="B654">
        <v>1.2207400000000001E-3</v>
      </c>
      <c r="C654">
        <f>ABS(B654)</f>
        <v>1.2207400000000001E-3</v>
      </c>
      <c r="D654">
        <f>B654/MAX(C:C)</f>
        <v>1.9130512457462371E-4</v>
      </c>
    </row>
    <row r="655" spans="1:4" x14ac:dyDescent="0.35">
      <c r="A655">
        <v>0.15460977000000001</v>
      </c>
      <c r="B655">
        <v>1.52593E-3</v>
      </c>
      <c r="C655">
        <f>ABS(B655)</f>
        <v>1.52593E-3</v>
      </c>
      <c r="D655">
        <f>B655/MAX(C:C)</f>
        <v>2.3913218928040006E-4</v>
      </c>
    </row>
    <row r="656" spans="1:4" x14ac:dyDescent="0.35">
      <c r="A656">
        <v>0.15560977000000001</v>
      </c>
      <c r="B656">
        <v>6.1037000000000005E-4</v>
      </c>
      <c r="C656">
        <f>ABS(B656)</f>
        <v>6.1037000000000005E-4</v>
      </c>
      <c r="D656">
        <f>B656/MAX(C:C)</f>
        <v>9.5652562287311857E-5</v>
      </c>
    </row>
    <row r="657" spans="1:4" x14ac:dyDescent="0.35">
      <c r="A657">
        <v>0.15660977000000001</v>
      </c>
      <c r="B657">
        <v>-6.1037000000000005E-4</v>
      </c>
      <c r="C657">
        <f>ABS(B657)</f>
        <v>6.1037000000000005E-4</v>
      </c>
      <c r="D657">
        <f>B657/MAX(C:C)</f>
        <v>-9.5652562287311857E-5</v>
      </c>
    </row>
    <row r="658" spans="1:4" x14ac:dyDescent="0.35">
      <c r="A658">
        <v>0.15760977000000001</v>
      </c>
      <c r="B658">
        <v>2.4414800000000002E-3</v>
      </c>
      <c r="C658">
        <f>ABS(B658)</f>
        <v>2.4414800000000002E-3</v>
      </c>
      <c r="D658">
        <f>B658/MAX(C:C)</f>
        <v>3.8261024914924743E-4</v>
      </c>
    </row>
    <row r="659" spans="1:4" x14ac:dyDescent="0.35">
      <c r="A659">
        <v>0.15860977000000001</v>
      </c>
      <c r="B659">
        <v>6.1037000000000005E-4</v>
      </c>
      <c r="C659">
        <f>ABS(B659)</f>
        <v>6.1037000000000005E-4</v>
      </c>
      <c r="D659">
        <f>B659/MAX(C:C)</f>
        <v>9.5652562287311857E-5</v>
      </c>
    </row>
    <row r="660" spans="1:4" x14ac:dyDescent="0.35">
      <c r="A660">
        <v>0.15960977000000001</v>
      </c>
      <c r="B660">
        <v>1.2207400000000001E-3</v>
      </c>
      <c r="C660">
        <f>ABS(B660)</f>
        <v>1.2207400000000001E-3</v>
      </c>
      <c r="D660">
        <f>B660/MAX(C:C)</f>
        <v>1.9130512457462371E-4</v>
      </c>
    </row>
    <row r="661" spans="1:4" x14ac:dyDescent="0.35">
      <c r="A661">
        <v>0.16060977000000001</v>
      </c>
      <c r="B661">
        <v>1.2207400000000001E-3</v>
      </c>
      <c r="C661">
        <f>ABS(B661)</f>
        <v>1.2207400000000001E-3</v>
      </c>
      <c r="D661">
        <f>B661/MAX(C:C)</f>
        <v>1.9130512457462371E-4</v>
      </c>
    </row>
    <row r="662" spans="1:4" x14ac:dyDescent="0.35">
      <c r="A662">
        <v>0.16160977000000001</v>
      </c>
      <c r="B662">
        <v>1.8311099999999999E-3</v>
      </c>
      <c r="C662">
        <f>ABS(B662)</f>
        <v>1.8311099999999999E-3</v>
      </c>
      <c r="D662">
        <f>B662/MAX(C:C)</f>
        <v>2.8695768686193556E-4</v>
      </c>
    </row>
    <row r="663" spans="1:4" x14ac:dyDescent="0.35">
      <c r="A663">
        <v>0.16260976999999999</v>
      </c>
      <c r="B663">
        <v>6.1037000000000005E-4</v>
      </c>
      <c r="C663">
        <f>ABS(B663)</f>
        <v>6.1037000000000005E-4</v>
      </c>
      <c r="D663">
        <f>B663/MAX(C:C)</f>
        <v>9.5652562287311857E-5</v>
      </c>
    </row>
    <row r="664" spans="1:4" x14ac:dyDescent="0.35">
      <c r="A664">
        <v>0.16360976999999999</v>
      </c>
      <c r="B664">
        <v>6.1037000000000005E-4</v>
      </c>
      <c r="C664">
        <f>ABS(B664)</f>
        <v>6.1037000000000005E-4</v>
      </c>
      <c r="D664">
        <f>B664/MAX(C:C)</f>
        <v>9.5652562287311857E-5</v>
      </c>
    </row>
    <row r="665" spans="1:4" x14ac:dyDescent="0.35">
      <c r="A665">
        <v>0.16460976999999999</v>
      </c>
      <c r="B665">
        <v>1.52593E-3</v>
      </c>
      <c r="C665">
        <f>ABS(B665)</f>
        <v>1.52593E-3</v>
      </c>
      <c r="D665">
        <f>B665/MAX(C:C)</f>
        <v>2.3913218928040006E-4</v>
      </c>
    </row>
    <row r="666" spans="1:4" x14ac:dyDescent="0.35">
      <c r="A666">
        <v>0.16560976999999999</v>
      </c>
      <c r="B666">
        <v>2.4414800000000002E-3</v>
      </c>
      <c r="C666">
        <f>ABS(B666)</f>
        <v>2.4414800000000002E-3</v>
      </c>
      <c r="D666">
        <f>B666/MAX(C:C)</f>
        <v>3.8261024914924743E-4</v>
      </c>
    </row>
    <row r="667" spans="1:4" x14ac:dyDescent="0.35">
      <c r="A667">
        <v>0.16660976999999999</v>
      </c>
      <c r="B667">
        <v>1.52593E-3</v>
      </c>
      <c r="C667">
        <f>ABS(B667)</f>
        <v>1.52593E-3</v>
      </c>
      <c r="D667">
        <f>B667/MAX(C:C)</f>
        <v>2.3913218928040006E-4</v>
      </c>
    </row>
    <row r="668" spans="1:4" x14ac:dyDescent="0.35">
      <c r="A668">
        <v>0.16760976999999999</v>
      </c>
      <c r="B668">
        <v>1.2207400000000001E-3</v>
      </c>
      <c r="C668">
        <f>ABS(B668)</f>
        <v>1.2207400000000001E-3</v>
      </c>
      <c r="D668">
        <f>B668/MAX(C:C)</f>
        <v>1.9130512457462371E-4</v>
      </c>
    </row>
    <row r="669" spans="1:4" x14ac:dyDescent="0.35">
      <c r="A669">
        <v>0.16860976999999999</v>
      </c>
      <c r="B669">
        <v>9.1556000000000005E-4</v>
      </c>
      <c r="C669">
        <f>ABS(B669)</f>
        <v>9.1556000000000005E-4</v>
      </c>
      <c r="D669">
        <f>B669/MAX(C:C)</f>
        <v>1.4347962699308821E-4</v>
      </c>
    </row>
    <row r="670" spans="1:4" x14ac:dyDescent="0.35">
      <c r="A670">
        <v>0.16960976999999999</v>
      </c>
      <c r="B670">
        <v>1.2207400000000001E-3</v>
      </c>
      <c r="C670">
        <f>ABS(B670)</f>
        <v>1.2207400000000001E-3</v>
      </c>
      <c r="D670">
        <f>B670/MAX(C:C)</f>
        <v>1.9130512457462371E-4</v>
      </c>
    </row>
    <row r="671" spans="1:4" x14ac:dyDescent="0.35">
      <c r="A671">
        <v>0.17060976999999999</v>
      </c>
      <c r="B671">
        <v>1.2207400000000001E-3</v>
      </c>
      <c r="C671">
        <f>ABS(B671)</f>
        <v>1.2207400000000001E-3</v>
      </c>
      <c r="D671">
        <f>B671/MAX(C:C)</f>
        <v>1.9130512457462371E-4</v>
      </c>
    </row>
    <row r="672" spans="1:4" x14ac:dyDescent="0.35">
      <c r="A672">
        <v>0.17160976999999999</v>
      </c>
      <c r="B672">
        <v>6.1037000000000005E-4</v>
      </c>
      <c r="C672">
        <f>ABS(B672)</f>
        <v>6.1037000000000005E-4</v>
      </c>
      <c r="D672">
        <f>B672/MAX(C:C)</f>
        <v>9.5652562287311857E-5</v>
      </c>
    </row>
    <row r="673" spans="1:4" x14ac:dyDescent="0.35">
      <c r="A673">
        <v>0.17260977</v>
      </c>
      <c r="B673">
        <v>1.2207400000000001E-3</v>
      </c>
      <c r="C673">
        <f>ABS(B673)</f>
        <v>1.2207400000000001E-3</v>
      </c>
      <c r="D673">
        <f>B673/MAX(C:C)</f>
        <v>1.9130512457462371E-4</v>
      </c>
    </row>
    <row r="674" spans="1:4" x14ac:dyDescent="0.35">
      <c r="A674">
        <v>0.17360977</v>
      </c>
      <c r="B674">
        <v>-9.1556000000000005E-4</v>
      </c>
      <c r="C674">
        <f>ABS(B674)</f>
        <v>9.1556000000000005E-4</v>
      </c>
      <c r="D674">
        <f>B674/MAX(C:C)</f>
        <v>-1.4347962699308821E-4</v>
      </c>
    </row>
    <row r="675" spans="1:4" x14ac:dyDescent="0.35">
      <c r="A675">
        <v>0.17460977</v>
      </c>
      <c r="B675">
        <v>6.1037000000000005E-4</v>
      </c>
      <c r="C675">
        <f>ABS(B675)</f>
        <v>6.1037000000000005E-4</v>
      </c>
      <c r="D675">
        <f>B675/MAX(C:C)</f>
        <v>9.5652562287311857E-5</v>
      </c>
    </row>
    <row r="676" spans="1:4" x14ac:dyDescent="0.35">
      <c r="A676">
        <v>0.17560977</v>
      </c>
      <c r="B676">
        <v>2.4414800000000002E-3</v>
      </c>
      <c r="C676">
        <f>ABS(B676)</f>
        <v>2.4414800000000002E-3</v>
      </c>
      <c r="D676">
        <f>B676/MAX(C:C)</f>
        <v>3.8261024914924743E-4</v>
      </c>
    </row>
    <row r="677" spans="1:4" x14ac:dyDescent="0.35">
      <c r="A677">
        <v>0.17660977</v>
      </c>
      <c r="B677">
        <v>3.0519E-4</v>
      </c>
      <c r="C677">
        <f>ABS(B677)</f>
        <v>3.0519E-4</v>
      </c>
      <c r="D677">
        <f>B677/MAX(C:C)</f>
        <v>4.7827064705776335E-5</v>
      </c>
    </row>
    <row r="678" spans="1:4" x14ac:dyDescent="0.35">
      <c r="A678">
        <v>0.17760977</v>
      </c>
      <c r="B678">
        <v>1.8311099999999999E-3</v>
      </c>
      <c r="C678">
        <f>ABS(B678)</f>
        <v>1.8311099999999999E-3</v>
      </c>
      <c r="D678">
        <f>B678/MAX(C:C)</f>
        <v>2.8695768686193556E-4</v>
      </c>
    </row>
    <row r="679" spans="1:4" x14ac:dyDescent="0.35">
      <c r="A679">
        <v>0.17860977</v>
      </c>
      <c r="B679">
        <v>3.0519E-4</v>
      </c>
      <c r="C679">
        <f>ABS(B679)</f>
        <v>3.0519E-4</v>
      </c>
      <c r="D679">
        <f>B679/MAX(C:C)</f>
        <v>4.7827064705776335E-5</v>
      </c>
    </row>
    <row r="680" spans="1:4" x14ac:dyDescent="0.35">
      <c r="A680">
        <v>0.17960977</v>
      </c>
      <c r="B680">
        <v>9.1556000000000005E-4</v>
      </c>
      <c r="C680">
        <f>ABS(B680)</f>
        <v>9.1556000000000005E-4</v>
      </c>
      <c r="D680">
        <f>B680/MAX(C:C)</f>
        <v>1.4347962699308821E-4</v>
      </c>
    </row>
    <row r="681" spans="1:4" x14ac:dyDescent="0.35">
      <c r="A681">
        <v>0.18060977</v>
      </c>
      <c r="B681">
        <v>0</v>
      </c>
      <c r="C681">
        <f>ABS(B681)</f>
        <v>0</v>
      </c>
      <c r="D681">
        <f>B681/MAX(C:C)</f>
        <v>0</v>
      </c>
    </row>
    <row r="682" spans="1:4" x14ac:dyDescent="0.35">
      <c r="A682">
        <v>0.18160977</v>
      </c>
      <c r="B682">
        <v>3.0519E-4</v>
      </c>
      <c r="C682">
        <f>ABS(B682)</f>
        <v>3.0519E-4</v>
      </c>
      <c r="D682">
        <f>B682/MAX(C:C)</f>
        <v>4.7827064705776335E-5</v>
      </c>
    </row>
    <row r="683" spans="1:4" x14ac:dyDescent="0.35">
      <c r="A683">
        <v>0.18260977</v>
      </c>
      <c r="B683">
        <v>9.1556000000000005E-4</v>
      </c>
      <c r="C683">
        <f>ABS(B683)</f>
        <v>9.1556000000000005E-4</v>
      </c>
      <c r="D683">
        <f>B683/MAX(C:C)</f>
        <v>1.4347962699308821E-4</v>
      </c>
    </row>
    <row r="684" spans="1:4" x14ac:dyDescent="0.35">
      <c r="A684">
        <v>0.18360977000000001</v>
      </c>
      <c r="B684">
        <v>6.1037000000000005E-4</v>
      </c>
      <c r="C684">
        <f>ABS(B684)</f>
        <v>6.1037000000000005E-4</v>
      </c>
      <c r="D684">
        <f>B684/MAX(C:C)</f>
        <v>9.5652562287311857E-5</v>
      </c>
    </row>
    <row r="685" spans="1:4" x14ac:dyDescent="0.35">
      <c r="A685">
        <v>0.18460977000000001</v>
      </c>
      <c r="B685">
        <v>6.1037000000000005E-4</v>
      </c>
      <c r="C685">
        <f>ABS(B685)</f>
        <v>6.1037000000000005E-4</v>
      </c>
      <c r="D685">
        <f>B685/MAX(C:C)</f>
        <v>9.5652562287311857E-5</v>
      </c>
    </row>
    <row r="686" spans="1:4" x14ac:dyDescent="0.35">
      <c r="A686">
        <v>0.18560977000000001</v>
      </c>
      <c r="B686">
        <v>9.1556000000000005E-4</v>
      </c>
      <c r="C686">
        <f>ABS(B686)</f>
        <v>9.1556000000000005E-4</v>
      </c>
      <c r="D686">
        <f>B686/MAX(C:C)</f>
        <v>1.4347962699308821E-4</v>
      </c>
    </row>
    <row r="687" spans="1:4" x14ac:dyDescent="0.35">
      <c r="A687">
        <v>0.18660977000000001</v>
      </c>
      <c r="B687">
        <v>-9.1556000000000005E-4</v>
      </c>
      <c r="C687">
        <f>ABS(B687)</f>
        <v>9.1556000000000005E-4</v>
      </c>
      <c r="D687">
        <f>B687/MAX(C:C)</f>
        <v>-1.4347962699308821E-4</v>
      </c>
    </row>
    <row r="688" spans="1:4" x14ac:dyDescent="0.35">
      <c r="A688">
        <v>0.18760977000000001</v>
      </c>
      <c r="B688">
        <v>6.1037000000000005E-4</v>
      </c>
      <c r="C688">
        <f>ABS(B688)</f>
        <v>6.1037000000000005E-4</v>
      </c>
      <c r="D688">
        <f>B688/MAX(C:C)</f>
        <v>9.5652562287311857E-5</v>
      </c>
    </row>
    <row r="689" spans="1:4" x14ac:dyDescent="0.35">
      <c r="A689">
        <v>0.18860977000000001</v>
      </c>
      <c r="B689">
        <v>1.52593E-3</v>
      </c>
      <c r="C689">
        <f>ABS(B689)</f>
        <v>1.52593E-3</v>
      </c>
      <c r="D689">
        <f>B689/MAX(C:C)</f>
        <v>2.3913218928040006E-4</v>
      </c>
    </row>
    <row r="690" spans="1:4" x14ac:dyDescent="0.35">
      <c r="A690">
        <v>0.18960977000000001</v>
      </c>
      <c r="B690">
        <v>3.0519E-4</v>
      </c>
      <c r="C690">
        <f>ABS(B690)</f>
        <v>3.0519E-4</v>
      </c>
      <c r="D690">
        <f>B690/MAX(C:C)</f>
        <v>4.7827064705776335E-5</v>
      </c>
    </row>
    <row r="691" spans="1:4" x14ac:dyDescent="0.35">
      <c r="A691">
        <v>0.19060977000000001</v>
      </c>
      <c r="B691">
        <v>6.1037000000000005E-4</v>
      </c>
      <c r="C691">
        <f>ABS(B691)</f>
        <v>6.1037000000000005E-4</v>
      </c>
      <c r="D691">
        <f>B691/MAX(C:C)</f>
        <v>9.5652562287311857E-5</v>
      </c>
    </row>
    <row r="692" spans="1:4" x14ac:dyDescent="0.35">
      <c r="A692">
        <v>0.19160977000000001</v>
      </c>
      <c r="B692">
        <v>0</v>
      </c>
      <c r="C692">
        <f>ABS(B692)</f>
        <v>0</v>
      </c>
      <c r="D692">
        <f>B692/MAX(C:C)</f>
        <v>0</v>
      </c>
    </row>
    <row r="693" spans="1:4" x14ac:dyDescent="0.35">
      <c r="A693">
        <v>0.19260977000000001</v>
      </c>
      <c r="B693">
        <v>0</v>
      </c>
      <c r="C693">
        <f>ABS(B693)</f>
        <v>0</v>
      </c>
      <c r="D693">
        <f>B693/MAX(C:C)</f>
        <v>0</v>
      </c>
    </row>
    <row r="694" spans="1:4" x14ac:dyDescent="0.35">
      <c r="A694">
        <v>0.19360976999999999</v>
      </c>
      <c r="B694">
        <v>1.2207400000000001E-3</v>
      </c>
      <c r="C694">
        <f>ABS(B694)</f>
        <v>1.2207400000000001E-3</v>
      </c>
      <c r="D694">
        <f>B694/MAX(C:C)</f>
        <v>1.9130512457462371E-4</v>
      </c>
    </row>
    <row r="695" spans="1:4" x14ac:dyDescent="0.35">
      <c r="A695">
        <v>0.19460976999999999</v>
      </c>
      <c r="B695">
        <v>9.1556000000000005E-4</v>
      </c>
      <c r="C695">
        <f>ABS(B695)</f>
        <v>9.1556000000000005E-4</v>
      </c>
      <c r="D695">
        <f>B695/MAX(C:C)</f>
        <v>1.4347962699308821E-4</v>
      </c>
    </row>
    <row r="696" spans="1:4" x14ac:dyDescent="0.35">
      <c r="A696">
        <v>0.19560976999999999</v>
      </c>
      <c r="B696">
        <v>9.1556000000000005E-4</v>
      </c>
      <c r="C696">
        <f>ABS(B696)</f>
        <v>9.1556000000000005E-4</v>
      </c>
      <c r="D696">
        <f>B696/MAX(C:C)</f>
        <v>1.4347962699308821E-4</v>
      </c>
    </row>
    <row r="697" spans="1:4" x14ac:dyDescent="0.35">
      <c r="A697">
        <v>0.19660976999999999</v>
      </c>
      <c r="B697">
        <v>3.0519E-4</v>
      </c>
      <c r="C697">
        <f>ABS(B697)</f>
        <v>3.0519E-4</v>
      </c>
      <c r="D697">
        <f>B697/MAX(C:C)</f>
        <v>4.7827064705776335E-5</v>
      </c>
    </row>
    <row r="698" spans="1:4" x14ac:dyDescent="0.35">
      <c r="A698">
        <v>0.19760976999999999</v>
      </c>
      <c r="B698">
        <v>1.8311099999999999E-3</v>
      </c>
      <c r="C698">
        <f>ABS(B698)</f>
        <v>1.8311099999999999E-3</v>
      </c>
      <c r="D698">
        <f>B698/MAX(C:C)</f>
        <v>2.8695768686193556E-4</v>
      </c>
    </row>
    <row r="699" spans="1:4" x14ac:dyDescent="0.35">
      <c r="A699">
        <v>0.19860976999999999</v>
      </c>
      <c r="B699">
        <v>3.0519E-4</v>
      </c>
      <c r="C699">
        <f>ABS(B699)</f>
        <v>3.0519E-4</v>
      </c>
      <c r="D699">
        <f>B699/MAX(C:C)</f>
        <v>4.7827064705776335E-5</v>
      </c>
    </row>
    <row r="700" spans="1:4" x14ac:dyDescent="0.35">
      <c r="A700">
        <v>0.19960976999999999</v>
      </c>
      <c r="B700">
        <v>1.2207400000000001E-3</v>
      </c>
      <c r="C700">
        <f>ABS(B700)</f>
        <v>1.2207400000000001E-3</v>
      </c>
      <c r="D700">
        <f>B700/MAX(C:C)</f>
        <v>1.9130512457462371E-4</v>
      </c>
    </row>
    <row r="701" spans="1:4" x14ac:dyDescent="0.35">
      <c r="A701">
        <v>0.20060976999999999</v>
      </c>
      <c r="B701">
        <v>1.52593E-3</v>
      </c>
      <c r="C701">
        <f>ABS(B701)</f>
        <v>1.52593E-3</v>
      </c>
      <c r="D701">
        <f>B701/MAX(C:C)</f>
        <v>2.3913218928040006E-4</v>
      </c>
    </row>
    <row r="702" spans="1:4" x14ac:dyDescent="0.35">
      <c r="A702">
        <v>0.20160976999999999</v>
      </c>
      <c r="B702">
        <v>1.52593E-3</v>
      </c>
      <c r="C702">
        <f>ABS(B702)</f>
        <v>1.52593E-3</v>
      </c>
      <c r="D702">
        <f>B702/MAX(C:C)</f>
        <v>2.3913218928040006E-4</v>
      </c>
    </row>
    <row r="703" spans="1:4" x14ac:dyDescent="0.35">
      <c r="A703">
        <v>0.20260976999999999</v>
      </c>
      <c r="B703">
        <v>1.52593E-3</v>
      </c>
      <c r="C703">
        <f>ABS(B703)</f>
        <v>1.52593E-3</v>
      </c>
      <c r="D703">
        <f>B703/MAX(C:C)</f>
        <v>2.3913218928040006E-4</v>
      </c>
    </row>
    <row r="704" spans="1:4" x14ac:dyDescent="0.35">
      <c r="A704">
        <v>0.20360977</v>
      </c>
      <c r="B704">
        <v>6.1037000000000005E-4</v>
      </c>
      <c r="C704">
        <f>ABS(B704)</f>
        <v>6.1037000000000005E-4</v>
      </c>
      <c r="D704">
        <f>B704/MAX(C:C)</f>
        <v>9.5652562287311857E-5</v>
      </c>
    </row>
    <row r="705" spans="1:4" x14ac:dyDescent="0.35">
      <c r="A705">
        <v>0.20460977</v>
      </c>
      <c r="B705">
        <v>3.0519E-4</v>
      </c>
      <c r="C705">
        <f>ABS(B705)</f>
        <v>3.0519E-4</v>
      </c>
      <c r="D705">
        <f>B705/MAX(C:C)</f>
        <v>4.7827064705776335E-5</v>
      </c>
    </row>
    <row r="706" spans="1:4" x14ac:dyDescent="0.35">
      <c r="A706">
        <v>0.20560977</v>
      </c>
      <c r="B706">
        <v>9.1556000000000005E-4</v>
      </c>
      <c r="C706">
        <f>ABS(B706)</f>
        <v>9.1556000000000005E-4</v>
      </c>
      <c r="D706">
        <f>B706/MAX(C:C)</f>
        <v>1.4347962699308821E-4</v>
      </c>
    </row>
    <row r="707" spans="1:4" x14ac:dyDescent="0.35">
      <c r="A707">
        <v>0.20660977</v>
      </c>
      <c r="B707">
        <v>9.1556000000000005E-4</v>
      </c>
      <c r="C707">
        <f>ABS(B707)</f>
        <v>9.1556000000000005E-4</v>
      </c>
      <c r="D707">
        <f>B707/MAX(C:C)</f>
        <v>1.4347962699308821E-4</v>
      </c>
    </row>
    <row r="708" spans="1:4" x14ac:dyDescent="0.35">
      <c r="A708">
        <v>0.20760977</v>
      </c>
      <c r="B708">
        <v>9.1556000000000005E-4</v>
      </c>
      <c r="C708">
        <f>ABS(B708)</f>
        <v>9.1556000000000005E-4</v>
      </c>
      <c r="D708">
        <f>B708/MAX(C:C)</f>
        <v>1.4347962699308821E-4</v>
      </c>
    </row>
    <row r="709" spans="1:4" x14ac:dyDescent="0.35">
      <c r="A709">
        <v>0.20860977</v>
      </c>
      <c r="B709">
        <v>1.8311099999999999E-3</v>
      </c>
      <c r="C709">
        <f>ABS(B709)</f>
        <v>1.8311099999999999E-3</v>
      </c>
      <c r="D709">
        <f>B709/MAX(C:C)</f>
        <v>2.8695768686193556E-4</v>
      </c>
    </row>
    <row r="710" spans="1:4" x14ac:dyDescent="0.35">
      <c r="A710">
        <v>0.20960977</v>
      </c>
      <c r="B710">
        <v>1.52593E-3</v>
      </c>
      <c r="C710">
        <f>ABS(B710)</f>
        <v>1.52593E-3</v>
      </c>
      <c r="D710">
        <f>B710/MAX(C:C)</f>
        <v>2.3913218928040006E-4</v>
      </c>
    </row>
    <row r="711" spans="1:4" x14ac:dyDescent="0.35">
      <c r="A711">
        <v>0.21060977</v>
      </c>
      <c r="B711">
        <v>2.7466700000000001E-3</v>
      </c>
      <c r="C711">
        <f>ABS(B711)</f>
        <v>2.7466700000000001E-3</v>
      </c>
      <c r="D711">
        <f>B711/MAX(C:C)</f>
        <v>4.3043731385502377E-4</v>
      </c>
    </row>
    <row r="712" spans="1:4" x14ac:dyDescent="0.35">
      <c r="A712">
        <v>0.21160977</v>
      </c>
      <c r="B712">
        <v>9.1556000000000005E-4</v>
      </c>
      <c r="C712">
        <f>ABS(B712)</f>
        <v>9.1556000000000005E-4</v>
      </c>
      <c r="D712">
        <f>B712/MAX(C:C)</f>
        <v>1.4347962699308821E-4</v>
      </c>
    </row>
    <row r="713" spans="1:4" x14ac:dyDescent="0.35">
      <c r="A713">
        <v>0.21260977</v>
      </c>
      <c r="B713">
        <v>1.52593E-3</v>
      </c>
      <c r="C713">
        <f>ABS(B713)</f>
        <v>1.52593E-3</v>
      </c>
      <c r="D713">
        <f>B713/MAX(C:C)</f>
        <v>2.3913218928040006E-4</v>
      </c>
    </row>
    <row r="714" spans="1:4" x14ac:dyDescent="0.35">
      <c r="A714">
        <v>0.21360977</v>
      </c>
      <c r="B714">
        <v>3.05185E-3</v>
      </c>
      <c r="C714">
        <f>ABS(B714)</f>
        <v>3.05185E-3</v>
      </c>
      <c r="D714">
        <f>B714/MAX(C:C)</f>
        <v>4.7826281143655924E-4</v>
      </c>
    </row>
    <row r="715" spans="1:4" x14ac:dyDescent="0.35">
      <c r="A715">
        <v>0.21460977000000001</v>
      </c>
      <c r="B715">
        <v>2.7466700000000001E-3</v>
      </c>
      <c r="C715">
        <f>ABS(B715)</f>
        <v>2.7466700000000001E-3</v>
      </c>
      <c r="D715">
        <f>B715/MAX(C:C)</f>
        <v>4.3043731385502377E-4</v>
      </c>
    </row>
    <row r="716" spans="1:4" x14ac:dyDescent="0.35">
      <c r="A716">
        <v>0.21560977000000001</v>
      </c>
      <c r="B716">
        <v>3.0519E-4</v>
      </c>
      <c r="C716">
        <f>ABS(B716)</f>
        <v>3.0519E-4</v>
      </c>
      <c r="D716">
        <f>B716/MAX(C:C)</f>
        <v>4.7827064705776335E-5</v>
      </c>
    </row>
    <row r="717" spans="1:4" x14ac:dyDescent="0.35">
      <c r="A717">
        <v>0.21660977000000001</v>
      </c>
      <c r="B717">
        <v>3.3570399999999999E-3</v>
      </c>
      <c r="C717">
        <f>ABS(B717)</f>
        <v>3.3570399999999999E-3</v>
      </c>
      <c r="D717">
        <f>B717/MAX(C:C)</f>
        <v>5.2608987614233564E-4</v>
      </c>
    </row>
    <row r="718" spans="1:4" x14ac:dyDescent="0.35">
      <c r="A718">
        <v>0.21760977000000001</v>
      </c>
      <c r="B718">
        <v>1.8311099999999999E-3</v>
      </c>
      <c r="C718">
        <f>ABS(B718)</f>
        <v>1.8311099999999999E-3</v>
      </c>
      <c r="D718">
        <f>B718/MAX(C:C)</f>
        <v>2.8695768686193556E-4</v>
      </c>
    </row>
    <row r="719" spans="1:4" x14ac:dyDescent="0.35">
      <c r="A719">
        <v>0.21860977000000001</v>
      </c>
      <c r="B719">
        <v>-6.1037000000000005E-4</v>
      </c>
      <c r="C719">
        <f>ABS(B719)</f>
        <v>6.1037000000000005E-4</v>
      </c>
      <c r="D719">
        <f>B719/MAX(C:C)</f>
        <v>-9.5652562287311857E-5</v>
      </c>
    </row>
    <row r="720" spans="1:4" x14ac:dyDescent="0.35">
      <c r="A720">
        <v>0.21960977000000001</v>
      </c>
      <c r="B720">
        <v>1.52593E-3</v>
      </c>
      <c r="C720">
        <f>ABS(B720)</f>
        <v>1.52593E-3</v>
      </c>
      <c r="D720">
        <f>B720/MAX(C:C)</f>
        <v>2.3913218928040006E-4</v>
      </c>
    </row>
    <row r="721" spans="1:4" x14ac:dyDescent="0.35">
      <c r="A721">
        <v>0.22060977000000001</v>
      </c>
      <c r="B721">
        <v>1.2207400000000001E-3</v>
      </c>
      <c r="C721">
        <f>ABS(B721)</f>
        <v>1.2207400000000001E-3</v>
      </c>
      <c r="D721">
        <f>B721/MAX(C:C)</f>
        <v>1.9130512457462371E-4</v>
      </c>
    </row>
    <row r="722" spans="1:4" x14ac:dyDescent="0.35">
      <c r="A722">
        <v>0.22160977000000001</v>
      </c>
      <c r="B722">
        <v>1.52593E-3</v>
      </c>
      <c r="C722">
        <f>ABS(B722)</f>
        <v>1.52593E-3</v>
      </c>
      <c r="D722">
        <f>B722/MAX(C:C)</f>
        <v>2.3913218928040006E-4</v>
      </c>
    </row>
    <row r="723" spans="1:4" x14ac:dyDescent="0.35">
      <c r="A723">
        <v>0.22260977000000001</v>
      </c>
      <c r="B723">
        <v>3.0519E-4</v>
      </c>
      <c r="C723">
        <f>ABS(B723)</f>
        <v>3.0519E-4</v>
      </c>
      <c r="D723">
        <f>B723/MAX(C:C)</f>
        <v>4.7827064705776335E-5</v>
      </c>
    </row>
    <row r="724" spans="1:4" x14ac:dyDescent="0.35">
      <c r="A724">
        <v>0.22360977000000001</v>
      </c>
      <c r="B724">
        <v>3.05185E-3</v>
      </c>
      <c r="C724">
        <f>ABS(B724)</f>
        <v>3.05185E-3</v>
      </c>
      <c r="D724">
        <f>B724/MAX(C:C)</f>
        <v>4.7826281143655924E-4</v>
      </c>
    </row>
    <row r="725" spans="1:4" x14ac:dyDescent="0.35">
      <c r="A725">
        <v>0.22460976999999999</v>
      </c>
      <c r="B725">
        <v>1.2207400000000001E-3</v>
      </c>
      <c r="C725">
        <f>ABS(B725)</f>
        <v>1.2207400000000001E-3</v>
      </c>
      <c r="D725">
        <f>B725/MAX(C:C)</f>
        <v>1.9130512457462371E-4</v>
      </c>
    </row>
    <row r="726" spans="1:4" x14ac:dyDescent="0.35">
      <c r="A726">
        <v>0.22560976999999999</v>
      </c>
      <c r="B726">
        <v>1.8311099999999999E-3</v>
      </c>
      <c r="C726">
        <f>ABS(B726)</f>
        <v>1.8311099999999999E-3</v>
      </c>
      <c r="D726">
        <f>B726/MAX(C:C)</f>
        <v>2.8695768686193556E-4</v>
      </c>
    </row>
    <row r="727" spans="1:4" x14ac:dyDescent="0.35">
      <c r="A727">
        <v>0.22660976999999999</v>
      </c>
      <c r="B727">
        <v>1.52593E-3</v>
      </c>
      <c r="C727">
        <f>ABS(B727)</f>
        <v>1.52593E-3</v>
      </c>
      <c r="D727">
        <f>B727/MAX(C:C)</f>
        <v>2.3913218928040006E-4</v>
      </c>
    </row>
    <row r="728" spans="1:4" x14ac:dyDescent="0.35">
      <c r="A728">
        <v>0.22760976999999999</v>
      </c>
      <c r="B728">
        <v>1.2207400000000001E-3</v>
      </c>
      <c r="C728">
        <f>ABS(B728)</f>
        <v>1.2207400000000001E-3</v>
      </c>
      <c r="D728">
        <f>B728/MAX(C:C)</f>
        <v>1.9130512457462371E-4</v>
      </c>
    </row>
    <row r="729" spans="1:4" x14ac:dyDescent="0.35">
      <c r="A729">
        <v>0.22860976999999999</v>
      </c>
      <c r="B729">
        <v>1.52593E-3</v>
      </c>
      <c r="C729">
        <f>ABS(B729)</f>
        <v>1.52593E-3</v>
      </c>
      <c r="D729">
        <f>B729/MAX(C:C)</f>
        <v>2.3913218928040006E-4</v>
      </c>
    </row>
    <row r="730" spans="1:4" x14ac:dyDescent="0.35">
      <c r="A730">
        <v>0.22960976999999999</v>
      </c>
      <c r="B730">
        <v>6.1037000000000005E-4</v>
      </c>
      <c r="C730">
        <f>ABS(B730)</f>
        <v>6.1037000000000005E-4</v>
      </c>
      <c r="D730">
        <f>B730/MAX(C:C)</f>
        <v>9.5652562287311857E-5</v>
      </c>
    </row>
    <row r="731" spans="1:4" x14ac:dyDescent="0.35">
      <c r="A731">
        <v>0.23060976999999999</v>
      </c>
      <c r="B731">
        <v>1.8311099999999999E-3</v>
      </c>
      <c r="C731">
        <f>ABS(B731)</f>
        <v>1.8311099999999999E-3</v>
      </c>
      <c r="D731">
        <f>B731/MAX(C:C)</f>
        <v>2.8695768686193556E-4</v>
      </c>
    </row>
    <row r="732" spans="1:4" x14ac:dyDescent="0.35">
      <c r="A732">
        <v>0.23160976999999999</v>
      </c>
      <c r="B732">
        <v>3.05185E-3</v>
      </c>
      <c r="C732">
        <f>ABS(B732)</f>
        <v>3.05185E-3</v>
      </c>
      <c r="D732">
        <f>B732/MAX(C:C)</f>
        <v>4.7826281143655924E-4</v>
      </c>
    </row>
    <row r="733" spans="1:4" x14ac:dyDescent="0.35">
      <c r="A733">
        <v>0.23260976999999999</v>
      </c>
      <c r="B733">
        <v>0</v>
      </c>
      <c r="C733">
        <f>ABS(B733)</f>
        <v>0</v>
      </c>
      <c r="D733">
        <f>B733/MAX(C:C)</f>
        <v>0</v>
      </c>
    </row>
    <row r="734" spans="1:4" x14ac:dyDescent="0.35">
      <c r="A734">
        <v>0.23360976999999999</v>
      </c>
      <c r="B734">
        <v>6.1037000000000005E-4</v>
      </c>
      <c r="C734">
        <f>ABS(B734)</f>
        <v>6.1037000000000005E-4</v>
      </c>
      <c r="D734">
        <f>B734/MAX(C:C)</f>
        <v>9.5652562287311857E-5</v>
      </c>
    </row>
    <row r="735" spans="1:4" x14ac:dyDescent="0.35">
      <c r="A735">
        <v>0.23460977</v>
      </c>
      <c r="B735">
        <v>6.1037000000000005E-4</v>
      </c>
      <c r="C735">
        <f>ABS(B735)</f>
        <v>6.1037000000000005E-4</v>
      </c>
      <c r="D735">
        <f>B735/MAX(C:C)</f>
        <v>9.5652562287311857E-5</v>
      </c>
    </row>
    <row r="736" spans="1:4" x14ac:dyDescent="0.35">
      <c r="A736">
        <v>0.23560977</v>
      </c>
      <c r="B736">
        <v>2.4414800000000002E-3</v>
      </c>
      <c r="C736">
        <f>ABS(B736)</f>
        <v>2.4414800000000002E-3</v>
      </c>
      <c r="D736">
        <f>B736/MAX(C:C)</f>
        <v>3.8261024914924743E-4</v>
      </c>
    </row>
    <row r="737" spans="1:4" x14ac:dyDescent="0.35">
      <c r="A737">
        <v>0.23660977</v>
      </c>
      <c r="B737">
        <v>9.1556000000000005E-4</v>
      </c>
      <c r="C737">
        <f>ABS(B737)</f>
        <v>9.1556000000000005E-4</v>
      </c>
      <c r="D737">
        <f>B737/MAX(C:C)</f>
        <v>1.4347962699308821E-4</v>
      </c>
    </row>
    <row r="738" spans="1:4" x14ac:dyDescent="0.35">
      <c r="A738">
        <v>0.23760977</v>
      </c>
      <c r="B738">
        <v>3.05185E-3</v>
      </c>
      <c r="C738">
        <f>ABS(B738)</f>
        <v>3.05185E-3</v>
      </c>
      <c r="D738">
        <f>B738/MAX(C:C)</f>
        <v>4.7826281143655924E-4</v>
      </c>
    </row>
    <row r="739" spans="1:4" x14ac:dyDescent="0.35">
      <c r="A739">
        <v>0.23860977</v>
      </c>
      <c r="B739">
        <v>1.8311099999999999E-3</v>
      </c>
      <c r="C739">
        <f>ABS(B739)</f>
        <v>1.8311099999999999E-3</v>
      </c>
      <c r="D739">
        <f>B739/MAX(C:C)</f>
        <v>2.8695768686193556E-4</v>
      </c>
    </row>
    <row r="740" spans="1:4" x14ac:dyDescent="0.35">
      <c r="A740">
        <v>0.23960977</v>
      </c>
      <c r="B740">
        <v>2.7466700000000001E-3</v>
      </c>
      <c r="C740">
        <f>ABS(B740)</f>
        <v>2.7466700000000001E-3</v>
      </c>
      <c r="D740">
        <f>B740/MAX(C:C)</f>
        <v>4.3043731385502377E-4</v>
      </c>
    </row>
    <row r="741" spans="1:4" x14ac:dyDescent="0.35">
      <c r="A741">
        <v>0.24060977</v>
      </c>
      <c r="B741">
        <v>9.1556000000000005E-4</v>
      </c>
      <c r="C741">
        <f>ABS(B741)</f>
        <v>9.1556000000000005E-4</v>
      </c>
      <c r="D741">
        <f>B741/MAX(C:C)</f>
        <v>1.4347962699308821E-4</v>
      </c>
    </row>
    <row r="742" spans="1:4" x14ac:dyDescent="0.35">
      <c r="A742">
        <v>0.24160977</v>
      </c>
      <c r="B742">
        <v>9.1556000000000005E-4</v>
      </c>
      <c r="C742">
        <f>ABS(B742)</f>
        <v>9.1556000000000005E-4</v>
      </c>
      <c r="D742">
        <f>B742/MAX(C:C)</f>
        <v>1.4347962699308821E-4</v>
      </c>
    </row>
    <row r="743" spans="1:4" x14ac:dyDescent="0.35">
      <c r="A743">
        <v>0.24260977</v>
      </c>
      <c r="B743">
        <v>-1.52593E-3</v>
      </c>
      <c r="C743">
        <f>ABS(B743)</f>
        <v>1.52593E-3</v>
      </c>
      <c r="D743">
        <f>B743/MAX(C:C)</f>
        <v>-2.3913218928040006E-4</v>
      </c>
    </row>
    <row r="744" spans="1:4" x14ac:dyDescent="0.35">
      <c r="A744">
        <v>0.24360977</v>
      </c>
      <c r="B744">
        <v>1.2207400000000001E-3</v>
      </c>
      <c r="C744">
        <f>ABS(B744)</f>
        <v>1.2207400000000001E-3</v>
      </c>
      <c r="D744">
        <f>B744/MAX(C:C)</f>
        <v>1.9130512457462371E-4</v>
      </c>
    </row>
    <row r="745" spans="1:4" x14ac:dyDescent="0.35">
      <c r="A745">
        <v>0.24460977</v>
      </c>
      <c r="B745">
        <v>1.2207400000000001E-3</v>
      </c>
      <c r="C745">
        <f>ABS(B745)</f>
        <v>1.2207400000000001E-3</v>
      </c>
      <c r="D745">
        <f>B745/MAX(C:C)</f>
        <v>1.9130512457462371E-4</v>
      </c>
    </row>
    <row r="746" spans="1:4" x14ac:dyDescent="0.35">
      <c r="A746">
        <v>0.24560977000000001</v>
      </c>
      <c r="B746">
        <v>6.1037000000000005E-4</v>
      </c>
      <c r="C746">
        <f>ABS(B746)</f>
        <v>6.1037000000000005E-4</v>
      </c>
      <c r="D746">
        <f>B746/MAX(C:C)</f>
        <v>9.5652562287311857E-5</v>
      </c>
    </row>
    <row r="747" spans="1:4" x14ac:dyDescent="0.35">
      <c r="A747">
        <v>0.24660977000000001</v>
      </c>
      <c r="B747">
        <v>1.52593E-3</v>
      </c>
      <c r="C747">
        <f>ABS(B747)</f>
        <v>1.52593E-3</v>
      </c>
      <c r="D747">
        <f>B747/MAX(C:C)</f>
        <v>2.3913218928040006E-4</v>
      </c>
    </row>
    <row r="748" spans="1:4" x14ac:dyDescent="0.35">
      <c r="A748">
        <v>0.24760977000000001</v>
      </c>
      <c r="B748">
        <v>-6.1037000000000005E-4</v>
      </c>
      <c r="C748">
        <f>ABS(B748)</f>
        <v>6.1037000000000005E-4</v>
      </c>
      <c r="D748">
        <f>B748/MAX(C:C)</f>
        <v>-9.5652562287311857E-5</v>
      </c>
    </row>
    <row r="749" spans="1:4" x14ac:dyDescent="0.35">
      <c r="A749">
        <v>0.24860977000000001</v>
      </c>
      <c r="B749">
        <v>-6.1037000000000005E-4</v>
      </c>
      <c r="C749">
        <f>ABS(B749)</f>
        <v>6.1037000000000005E-4</v>
      </c>
      <c r="D749">
        <f>B749/MAX(C:C)</f>
        <v>-9.5652562287311857E-5</v>
      </c>
    </row>
    <row r="750" spans="1:4" x14ac:dyDescent="0.35">
      <c r="A750">
        <v>0.24960977000000001</v>
      </c>
      <c r="B750">
        <v>1.8311099999999999E-3</v>
      </c>
      <c r="C750">
        <f>ABS(B750)</f>
        <v>1.8311099999999999E-3</v>
      </c>
      <c r="D750">
        <f>B750/MAX(C:C)</f>
        <v>2.8695768686193556E-4</v>
      </c>
    </row>
    <row r="751" spans="1:4" x14ac:dyDescent="0.35">
      <c r="A751">
        <v>0.25060977000000001</v>
      </c>
      <c r="B751">
        <v>-1.52593E-3</v>
      </c>
      <c r="C751">
        <f>ABS(B751)</f>
        <v>1.52593E-3</v>
      </c>
      <c r="D751">
        <f>B751/MAX(C:C)</f>
        <v>-2.3913218928040006E-4</v>
      </c>
    </row>
    <row r="752" spans="1:4" x14ac:dyDescent="0.35">
      <c r="A752">
        <v>0.25160977000000001</v>
      </c>
      <c r="B752">
        <v>1.2207400000000001E-3</v>
      </c>
      <c r="C752">
        <f>ABS(B752)</f>
        <v>1.2207400000000001E-3</v>
      </c>
      <c r="D752">
        <f>B752/MAX(C:C)</f>
        <v>1.9130512457462371E-4</v>
      </c>
    </row>
    <row r="753" spans="1:4" x14ac:dyDescent="0.35">
      <c r="A753">
        <v>0.25260977000000001</v>
      </c>
      <c r="B753">
        <v>3.0519E-4</v>
      </c>
      <c r="C753">
        <f>ABS(B753)</f>
        <v>3.0519E-4</v>
      </c>
      <c r="D753">
        <f>B753/MAX(C:C)</f>
        <v>4.7827064705776335E-5</v>
      </c>
    </row>
    <row r="754" spans="1:4" x14ac:dyDescent="0.35">
      <c r="A754">
        <v>0.25360977000000001</v>
      </c>
      <c r="B754">
        <v>2.4414800000000002E-3</v>
      </c>
      <c r="C754">
        <f>ABS(B754)</f>
        <v>2.4414800000000002E-3</v>
      </c>
      <c r="D754">
        <f>B754/MAX(C:C)</f>
        <v>3.8261024914924743E-4</v>
      </c>
    </row>
    <row r="755" spans="1:4" x14ac:dyDescent="0.35">
      <c r="A755">
        <v>0.25460977000000001</v>
      </c>
      <c r="B755">
        <v>1.52593E-3</v>
      </c>
      <c r="C755">
        <f>ABS(B755)</f>
        <v>1.52593E-3</v>
      </c>
      <c r="D755">
        <f>B755/MAX(C:C)</f>
        <v>2.3913218928040006E-4</v>
      </c>
    </row>
    <row r="756" spans="1:4" x14ac:dyDescent="0.35">
      <c r="A756">
        <v>0.25560977000000001</v>
      </c>
      <c r="B756">
        <v>2.7466700000000001E-3</v>
      </c>
      <c r="C756">
        <f>ABS(B756)</f>
        <v>2.7466700000000001E-3</v>
      </c>
      <c r="D756">
        <f>B756/MAX(C:C)</f>
        <v>4.3043731385502377E-4</v>
      </c>
    </row>
    <row r="757" spans="1:4" x14ac:dyDescent="0.35">
      <c r="A757">
        <v>0.25660977000000001</v>
      </c>
      <c r="B757">
        <v>1.8311099999999999E-3</v>
      </c>
      <c r="C757">
        <f>ABS(B757)</f>
        <v>1.8311099999999999E-3</v>
      </c>
      <c r="D757">
        <f>B757/MAX(C:C)</f>
        <v>2.8695768686193556E-4</v>
      </c>
    </row>
    <row r="758" spans="1:4" x14ac:dyDescent="0.35">
      <c r="A758">
        <v>0.25760977000000002</v>
      </c>
      <c r="B758">
        <v>9.1556000000000005E-4</v>
      </c>
      <c r="C758">
        <f>ABS(B758)</f>
        <v>9.1556000000000005E-4</v>
      </c>
      <c r="D758">
        <f>B758/MAX(C:C)</f>
        <v>1.4347962699308821E-4</v>
      </c>
    </row>
    <row r="759" spans="1:4" x14ac:dyDescent="0.35">
      <c r="A759">
        <v>0.25860977000000002</v>
      </c>
      <c r="B759">
        <v>9.1556000000000005E-4</v>
      </c>
      <c r="C759">
        <f>ABS(B759)</f>
        <v>9.1556000000000005E-4</v>
      </c>
      <c r="D759">
        <f>B759/MAX(C:C)</f>
        <v>1.4347962699308821E-4</v>
      </c>
    </row>
    <row r="760" spans="1:4" x14ac:dyDescent="0.35">
      <c r="A760">
        <v>0.25960977000000002</v>
      </c>
      <c r="B760">
        <v>1.8311099999999999E-3</v>
      </c>
      <c r="C760">
        <f>ABS(B760)</f>
        <v>1.8311099999999999E-3</v>
      </c>
      <c r="D760">
        <f>B760/MAX(C:C)</f>
        <v>2.8695768686193556E-4</v>
      </c>
    </row>
    <row r="761" spans="1:4" x14ac:dyDescent="0.35">
      <c r="A761">
        <v>0.26060977000000002</v>
      </c>
      <c r="B761">
        <v>1.52593E-3</v>
      </c>
      <c r="C761">
        <f>ABS(B761)</f>
        <v>1.52593E-3</v>
      </c>
      <c r="D761">
        <f>B761/MAX(C:C)</f>
        <v>2.3913218928040006E-4</v>
      </c>
    </row>
    <row r="762" spans="1:4" x14ac:dyDescent="0.35">
      <c r="A762">
        <v>0.26160977000000002</v>
      </c>
      <c r="B762">
        <v>9.1556000000000005E-4</v>
      </c>
      <c r="C762">
        <f>ABS(B762)</f>
        <v>9.1556000000000005E-4</v>
      </c>
      <c r="D762">
        <f>B762/MAX(C:C)</f>
        <v>1.4347962699308821E-4</v>
      </c>
    </row>
    <row r="763" spans="1:4" x14ac:dyDescent="0.35">
      <c r="A763">
        <v>0.26260977000000002</v>
      </c>
      <c r="B763">
        <v>1.2207400000000001E-3</v>
      </c>
      <c r="C763">
        <f>ABS(B763)</f>
        <v>1.2207400000000001E-3</v>
      </c>
      <c r="D763">
        <f>B763/MAX(C:C)</f>
        <v>1.9130512457462371E-4</v>
      </c>
    </row>
    <row r="764" spans="1:4" x14ac:dyDescent="0.35">
      <c r="A764">
        <v>0.26360977000000002</v>
      </c>
      <c r="B764">
        <v>1.2207400000000001E-3</v>
      </c>
      <c r="C764">
        <f>ABS(B764)</f>
        <v>1.2207400000000001E-3</v>
      </c>
      <c r="D764">
        <f>B764/MAX(C:C)</f>
        <v>1.9130512457462371E-4</v>
      </c>
    </row>
    <row r="765" spans="1:4" x14ac:dyDescent="0.35">
      <c r="A765">
        <v>0.26460977000000002</v>
      </c>
      <c r="B765">
        <v>1.52593E-3</v>
      </c>
      <c r="C765">
        <f>ABS(B765)</f>
        <v>1.52593E-3</v>
      </c>
      <c r="D765">
        <f>B765/MAX(C:C)</f>
        <v>2.3913218928040006E-4</v>
      </c>
    </row>
    <row r="766" spans="1:4" x14ac:dyDescent="0.35">
      <c r="A766">
        <v>0.26560977000000002</v>
      </c>
      <c r="B766">
        <v>1.8311099999999999E-3</v>
      </c>
      <c r="C766">
        <f>ABS(B766)</f>
        <v>1.8311099999999999E-3</v>
      </c>
      <c r="D766">
        <f>B766/MAX(C:C)</f>
        <v>2.8695768686193556E-4</v>
      </c>
    </row>
    <row r="767" spans="1:4" x14ac:dyDescent="0.35">
      <c r="A767">
        <v>0.26660977000000002</v>
      </c>
      <c r="B767">
        <v>2.7466700000000001E-3</v>
      </c>
      <c r="C767">
        <f>ABS(B767)</f>
        <v>2.7466700000000001E-3</v>
      </c>
      <c r="D767">
        <f>B767/MAX(C:C)</f>
        <v>4.3043731385502377E-4</v>
      </c>
    </row>
    <row r="768" spans="1:4" x14ac:dyDescent="0.35">
      <c r="A768">
        <v>0.26760977000000002</v>
      </c>
      <c r="B768">
        <v>1.2207400000000001E-3</v>
      </c>
      <c r="C768">
        <f>ABS(B768)</f>
        <v>1.2207400000000001E-3</v>
      </c>
      <c r="D768">
        <f>B768/MAX(C:C)</f>
        <v>1.9130512457462371E-4</v>
      </c>
    </row>
    <row r="769" spans="1:4" x14ac:dyDescent="0.35">
      <c r="A769">
        <v>0.26860977000000003</v>
      </c>
      <c r="B769">
        <v>1.2207400000000001E-3</v>
      </c>
      <c r="C769">
        <f>ABS(B769)</f>
        <v>1.2207400000000001E-3</v>
      </c>
      <c r="D769">
        <f>B769/MAX(C:C)</f>
        <v>1.9130512457462371E-4</v>
      </c>
    </row>
    <row r="770" spans="1:4" x14ac:dyDescent="0.35">
      <c r="A770">
        <v>0.26960977000000003</v>
      </c>
      <c r="B770">
        <v>-6.1037000000000005E-4</v>
      </c>
      <c r="C770">
        <f>ABS(B770)</f>
        <v>6.1037000000000005E-4</v>
      </c>
      <c r="D770">
        <f>B770/MAX(C:C)</f>
        <v>-9.5652562287311857E-5</v>
      </c>
    </row>
    <row r="771" spans="1:4" x14ac:dyDescent="0.35">
      <c r="A771">
        <v>0.27060977000000003</v>
      </c>
      <c r="B771">
        <v>9.1556000000000005E-4</v>
      </c>
      <c r="C771">
        <f>ABS(B771)</f>
        <v>9.1556000000000005E-4</v>
      </c>
      <c r="D771">
        <f>B771/MAX(C:C)</f>
        <v>1.4347962699308821E-4</v>
      </c>
    </row>
    <row r="772" spans="1:4" x14ac:dyDescent="0.35">
      <c r="A772">
        <v>0.27160976999999997</v>
      </c>
      <c r="B772">
        <v>1.52593E-3</v>
      </c>
      <c r="C772">
        <f>ABS(B772)</f>
        <v>1.52593E-3</v>
      </c>
      <c r="D772">
        <f>B772/MAX(C:C)</f>
        <v>2.3913218928040006E-4</v>
      </c>
    </row>
    <row r="773" spans="1:4" x14ac:dyDescent="0.35">
      <c r="A773">
        <v>0.27260976999999997</v>
      </c>
      <c r="B773">
        <v>9.1556000000000005E-4</v>
      </c>
      <c r="C773">
        <f>ABS(B773)</f>
        <v>9.1556000000000005E-4</v>
      </c>
      <c r="D773">
        <f>B773/MAX(C:C)</f>
        <v>1.4347962699308821E-4</v>
      </c>
    </row>
    <row r="774" spans="1:4" x14ac:dyDescent="0.35">
      <c r="A774">
        <v>0.27360976999999997</v>
      </c>
      <c r="B774">
        <v>1.2207400000000001E-3</v>
      </c>
      <c r="C774">
        <f>ABS(B774)</f>
        <v>1.2207400000000001E-3</v>
      </c>
      <c r="D774">
        <f>B774/MAX(C:C)</f>
        <v>1.9130512457462371E-4</v>
      </c>
    </row>
    <row r="775" spans="1:4" x14ac:dyDescent="0.35">
      <c r="A775">
        <v>0.27460976999999998</v>
      </c>
      <c r="B775">
        <v>1.52593E-3</v>
      </c>
      <c r="C775">
        <f>ABS(B775)</f>
        <v>1.52593E-3</v>
      </c>
      <c r="D775">
        <f>B775/MAX(C:C)</f>
        <v>2.3913218928040006E-4</v>
      </c>
    </row>
    <row r="776" spans="1:4" x14ac:dyDescent="0.35">
      <c r="A776">
        <v>0.27560976999999998</v>
      </c>
      <c r="B776">
        <v>9.1556000000000005E-4</v>
      </c>
      <c r="C776">
        <f>ABS(B776)</f>
        <v>9.1556000000000005E-4</v>
      </c>
      <c r="D776">
        <f>B776/MAX(C:C)</f>
        <v>1.4347962699308821E-4</v>
      </c>
    </row>
    <row r="777" spans="1:4" x14ac:dyDescent="0.35">
      <c r="A777">
        <v>0.27660976999999998</v>
      </c>
      <c r="B777">
        <v>1.2207400000000001E-3</v>
      </c>
      <c r="C777">
        <f>ABS(B777)</f>
        <v>1.2207400000000001E-3</v>
      </c>
      <c r="D777">
        <f>B777/MAX(C:C)</f>
        <v>1.9130512457462371E-4</v>
      </c>
    </row>
    <row r="778" spans="1:4" x14ac:dyDescent="0.35">
      <c r="A778">
        <v>0.27760976999999998</v>
      </c>
      <c r="B778">
        <v>6.1037000000000005E-4</v>
      </c>
      <c r="C778">
        <f>ABS(B778)</f>
        <v>6.1037000000000005E-4</v>
      </c>
      <c r="D778">
        <f>B778/MAX(C:C)</f>
        <v>9.5652562287311857E-5</v>
      </c>
    </row>
    <row r="779" spans="1:4" x14ac:dyDescent="0.35">
      <c r="A779">
        <v>0.27860976999999998</v>
      </c>
      <c r="B779">
        <v>1.52593E-3</v>
      </c>
      <c r="C779">
        <f>ABS(B779)</f>
        <v>1.52593E-3</v>
      </c>
      <c r="D779">
        <f>B779/MAX(C:C)</f>
        <v>2.3913218928040006E-4</v>
      </c>
    </row>
    <row r="780" spans="1:4" x14ac:dyDescent="0.35">
      <c r="A780">
        <v>0.27960976999999998</v>
      </c>
      <c r="B780">
        <v>2.4414800000000002E-3</v>
      </c>
      <c r="C780">
        <f>ABS(B780)</f>
        <v>2.4414800000000002E-3</v>
      </c>
      <c r="D780">
        <f>B780/MAX(C:C)</f>
        <v>3.8261024914924743E-4</v>
      </c>
    </row>
    <row r="781" spans="1:4" x14ac:dyDescent="0.35">
      <c r="A781">
        <v>0.28060976999999998</v>
      </c>
      <c r="B781">
        <v>0</v>
      </c>
      <c r="C781">
        <f>ABS(B781)</f>
        <v>0</v>
      </c>
      <c r="D781">
        <f>B781/MAX(C:C)</f>
        <v>0</v>
      </c>
    </row>
    <row r="782" spans="1:4" x14ac:dyDescent="0.35">
      <c r="A782">
        <v>0.28160976999999998</v>
      </c>
      <c r="B782">
        <v>1.52593E-3</v>
      </c>
      <c r="C782">
        <f>ABS(B782)</f>
        <v>1.52593E-3</v>
      </c>
      <c r="D782">
        <f>B782/MAX(C:C)</f>
        <v>2.3913218928040006E-4</v>
      </c>
    </row>
    <row r="783" spans="1:4" x14ac:dyDescent="0.35">
      <c r="A783">
        <v>0.28260976999999998</v>
      </c>
      <c r="B783">
        <v>9.1556000000000005E-4</v>
      </c>
      <c r="C783">
        <f>ABS(B783)</f>
        <v>9.1556000000000005E-4</v>
      </c>
      <c r="D783">
        <f>B783/MAX(C:C)</f>
        <v>1.4347962699308821E-4</v>
      </c>
    </row>
    <row r="784" spans="1:4" x14ac:dyDescent="0.35">
      <c r="A784">
        <v>0.28360976999999998</v>
      </c>
      <c r="B784">
        <v>1.2207400000000001E-3</v>
      </c>
      <c r="C784">
        <f>ABS(B784)</f>
        <v>1.2207400000000001E-3</v>
      </c>
      <c r="D784">
        <f>B784/MAX(C:C)</f>
        <v>1.9130512457462371E-4</v>
      </c>
    </row>
    <row r="785" spans="1:4" x14ac:dyDescent="0.35">
      <c r="A785">
        <v>0.28460976999999998</v>
      </c>
      <c r="B785">
        <v>2.7466700000000001E-3</v>
      </c>
      <c r="C785">
        <f>ABS(B785)</f>
        <v>2.7466700000000001E-3</v>
      </c>
      <c r="D785">
        <f>B785/MAX(C:C)</f>
        <v>4.3043731385502377E-4</v>
      </c>
    </row>
    <row r="786" spans="1:4" x14ac:dyDescent="0.35">
      <c r="A786">
        <v>0.28560976999999999</v>
      </c>
      <c r="B786">
        <v>1.2207400000000001E-3</v>
      </c>
      <c r="C786">
        <f>ABS(B786)</f>
        <v>1.2207400000000001E-3</v>
      </c>
      <c r="D786">
        <f>B786/MAX(C:C)</f>
        <v>1.9130512457462371E-4</v>
      </c>
    </row>
    <row r="787" spans="1:4" x14ac:dyDescent="0.35">
      <c r="A787">
        <v>0.28660976999999999</v>
      </c>
      <c r="B787">
        <v>1.8311099999999999E-3</v>
      </c>
      <c r="C787">
        <f>ABS(B787)</f>
        <v>1.8311099999999999E-3</v>
      </c>
      <c r="D787">
        <f>B787/MAX(C:C)</f>
        <v>2.8695768686193556E-4</v>
      </c>
    </row>
    <row r="788" spans="1:4" x14ac:dyDescent="0.35">
      <c r="A788">
        <v>0.28760976999999999</v>
      </c>
      <c r="B788">
        <v>2.4414800000000002E-3</v>
      </c>
      <c r="C788">
        <f>ABS(B788)</f>
        <v>2.4414800000000002E-3</v>
      </c>
      <c r="D788">
        <f>B788/MAX(C:C)</f>
        <v>3.8261024914924743E-4</v>
      </c>
    </row>
    <row r="789" spans="1:4" x14ac:dyDescent="0.35">
      <c r="A789">
        <v>0.28860975999999999</v>
      </c>
      <c r="B789">
        <v>9.1556000000000005E-4</v>
      </c>
      <c r="C789">
        <f>ABS(B789)</f>
        <v>9.1556000000000005E-4</v>
      </c>
      <c r="D789">
        <f>B789/MAX(C:C)</f>
        <v>1.4347962699308821E-4</v>
      </c>
    </row>
    <row r="790" spans="1:4" x14ac:dyDescent="0.35">
      <c r="A790">
        <v>0.28960975999999999</v>
      </c>
      <c r="B790">
        <v>6.1037000000000005E-4</v>
      </c>
      <c r="C790">
        <f>ABS(B790)</f>
        <v>6.1037000000000005E-4</v>
      </c>
      <c r="D790">
        <f>B790/MAX(C:C)</f>
        <v>9.5652562287311857E-5</v>
      </c>
    </row>
    <row r="791" spans="1:4" x14ac:dyDescent="0.35">
      <c r="A791">
        <v>0.29060975999999999</v>
      </c>
      <c r="B791">
        <v>1.8311099999999999E-3</v>
      </c>
      <c r="C791">
        <f>ABS(B791)</f>
        <v>1.8311099999999999E-3</v>
      </c>
      <c r="D791">
        <f>B791/MAX(C:C)</f>
        <v>2.8695768686193556E-4</v>
      </c>
    </row>
    <row r="792" spans="1:4" x14ac:dyDescent="0.35">
      <c r="A792">
        <v>0.29160976</v>
      </c>
      <c r="B792">
        <v>1.52593E-3</v>
      </c>
      <c r="C792">
        <f>ABS(B792)</f>
        <v>1.52593E-3</v>
      </c>
      <c r="D792">
        <f>B792/MAX(C:C)</f>
        <v>2.3913218928040006E-4</v>
      </c>
    </row>
    <row r="793" spans="1:4" x14ac:dyDescent="0.35">
      <c r="A793">
        <v>0.29260976</v>
      </c>
      <c r="B793">
        <v>6.1037000000000005E-4</v>
      </c>
      <c r="C793">
        <f>ABS(B793)</f>
        <v>6.1037000000000005E-4</v>
      </c>
      <c r="D793">
        <f>B793/MAX(C:C)</f>
        <v>9.5652562287311857E-5</v>
      </c>
    </row>
    <row r="794" spans="1:4" x14ac:dyDescent="0.35">
      <c r="A794">
        <v>0.29360976</v>
      </c>
      <c r="B794">
        <v>1.52593E-3</v>
      </c>
      <c r="C794">
        <f>ABS(B794)</f>
        <v>1.52593E-3</v>
      </c>
      <c r="D794">
        <f>B794/MAX(C:C)</f>
        <v>2.3913218928040006E-4</v>
      </c>
    </row>
    <row r="795" spans="1:4" x14ac:dyDescent="0.35">
      <c r="A795">
        <v>0.29460976</v>
      </c>
      <c r="B795">
        <v>1.2207400000000001E-3</v>
      </c>
      <c r="C795">
        <f>ABS(B795)</f>
        <v>1.2207400000000001E-3</v>
      </c>
      <c r="D795">
        <f>B795/MAX(C:C)</f>
        <v>1.9130512457462371E-4</v>
      </c>
    </row>
    <row r="796" spans="1:4" x14ac:dyDescent="0.35">
      <c r="A796">
        <v>0.29560976</v>
      </c>
      <c r="B796">
        <v>2.4414800000000002E-3</v>
      </c>
      <c r="C796">
        <f>ABS(B796)</f>
        <v>2.4414800000000002E-3</v>
      </c>
      <c r="D796">
        <f>B796/MAX(C:C)</f>
        <v>3.8261024914924743E-4</v>
      </c>
    </row>
    <row r="797" spans="1:4" x14ac:dyDescent="0.35">
      <c r="A797">
        <v>0.29660976</v>
      </c>
      <c r="B797">
        <v>2.7466700000000001E-3</v>
      </c>
      <c r="C797">
        <f>ABS(B797)</f>
        <v>2.7466700000000001E-3</v>
      </c>
      <c r="D797">
        <f>B797/MAX(C:C)</f>
        <v>4.3043731385502377E-4</v>
      </c>
    </row>
    <row r="798" spans="1:4" x14ac:dyDescent="0.35">
      <c r="A798">
        <v>0.29760976</v>
      </c>
      <c r="B798">
        <v>9.1556000000000005E-4</v>
      </c>
      <c r="C798">
        <f>ABS(B798)</f>
        <v>9.1556000000000005E-4</v>
      </c>
      <c r="D798">
        <f>B798/MAX(C:C)</f>
        <v>1.4347962699308821E-4</v>
      </c>
    </row>
    <row r="799" spans="1:4" x14ac:dyDescent="0.35">
      <c r="A799">
        <v>0.29860976</v>
      </c>
      <c r="B799">
        <v>1.8311099999999999E-3</v>
      </c>
      <c r="C799">
        <f>ABS(B799)</f>
        <v>1.8311099999999999E-3</v>
      </c>
      <c r="D799">
        <f>B799/MAX(C:C)</f>
        <v>2.8695768686193556E-4</v>
      </c>
    </row>
    <row r="800" spans="1:4" x14ac:dyDescent="0.35">
      <c r="A800">
        <v>0.29960976</v>
      </c>
      <c r="B800">
        <v>9.1556000000000005E-4</v>
      </c>
      <c r="C800">
        <f>ABS(B800)</f>
        <v>9.1556000000000005E-4</v>
      </c>
      <c r="D800">
        <f>B800/MAX(C:C)</f>
        <v>1.4347962699308821E-4</v>
      </c>
    </row>
    <row r="801" spans="1:4" x14ac:dyDescent="0.35">
      <c r="A801">
        <v>0.30060976</v>
      </c>
      <c r="B801">
        <v>0</v>
      </c>
      <c r="C801">
        <f>ABS(B801)</f>
        <v>0</v>
      </c>
      <c r="D801">
        <f>B801/MAX(C:C)</f>
        <v>0</v>
      </c>
    </row>
    <row r="802" spans="1:4" x14ac:dyDescent="0.35">
      <c r="A802">
        <v>0.30160976</v>
      </c>
      <c r="B802">
        <v>2.4414800000000002E-3</v>
      </c>
      <c r="C802">
        <f>ABS(B802)</f>
        <v>2.4414800000000002E-3</v>
      </c>
      <c r="D802">
        <f>B802/MAX(C:C)</f>
        <v>3.8261024914924743E-4</v>
      </c>
    </row>
    <row r="803" spans="1:4" x14ac:dyDescent="0.35">
      <c r="A803">
        <v>0.30260976000000001</v>
      </c>
      <c r="B803">
        <v>9.1556000000000005E-4</v>
      </c>
      <c r="C803">
        <f>ABS(B803)</f>
        <v>9.1556000000000005E-4</v>
      </c>
      <c r="D803">
        <f>B803/MAX(C:C)</f>
        <v>1.4347962699308821E-4</v>
      </c>
    </row>
    <row r="804" spans="1:4" x14ac:dyDescent="0.35">
      <c r="A804">
        <v>0.30360976000000001</v>
      </c>
      <c r="B804">
        <v>1.2207400000000001E-3</v>
      </c>
      <c r="C804">
        <f>ABS(B804)</f>
        <v>1.2207400000000001E-3</v>
      </c>
      <c r="D804">
        <f>B804/MAX(C:C)</f>
        <v>1.9130512457462371E-4</v>
      </c>
    </row>
    <row r="805" spans="1:4" x14ac:dyDescent="0.35">
      <c r="A805">
        <v>0.30460976000000001</v>
      </c>
      <c r="B805">
        <v>3.0519E-4</v>
      </c>
      <c r="C805">
        <f>ABS(B805)</f>
        <v>3.0519E-4</v>
      </c>
      <c r="D805">
        <f>B805/MAX(C:C)</f>
        <v>4.7827064705776335E-5</v>
      </c>
    </row>
    <row r="806" spans="1:4" x14ac:dyDescent="0.35">
      <c r="A806">
        <v>0.30560976000000001</v>
      </c>
      <c r="B806">
        <v>3.0519E-4</v>
      </c>
      <c r="C806">
        <f>ABS(B806)</f>
        <v>3.0519E-4</v>
      </c>
      <c r="D806">
        <f>B806/MAX(C:C)</f>
        <v>4.7827064705776335E-5</v>
      </c>
    </row>
    <row r="807" spans="1:4" x14ac:dyDescent="0.35">
      <c r="A807">
        <v>0.30660976000000001</v>
      </c>
      <c r="B807">
        <v>1.2207400000000001E-3</v>
      </c>
      <c r="C807">
        <f>ABS(B807)</f>
        <v>1.2207400000000001E-3</v>
      </c>
      <c r="D807">
        <f>B807/MAX(C:C)</f>
        <v>1.9130512457462371E-4</v>
      </c>
    </row>
    <row r="808" spans="1:4" x14ac:dyDescent="0.35">
      <c r="A808">
        <v>0.30760976000000001</v>
      </c>
      <c r="B808">
        <v>3.6622199999999999E-3</v>
      </c>
      <c r="C808">
        <f>ABS(B808)</f>
        <v>3.6622199999999999E-3</v>
      </c>
      <c r="D808">
        <f>B808/MAX(C:C)</f>
        <v>5.7391537372387111E-4</v>
      </c>
    </row>
    <row r="809" spans="1:4" x14ac:dyDescent="0.35">
      <c r="A809">
        <v>0.30860976000000001</v>
      </c>
      <c r="B809">
        <v>3.05185E-3</v>
      </c>
      <c r="C809">
        <f>ABS(B809)</f>
        <v>3.05185E-3</v>
      </c>
      <c r="D809">
        <f>B809/MAX(C:C)</f>
        <v>4.7826281143655924E-4</v>
      </c>
    </row>
    <row r="810" spans="1:4" x14ac:dyDescent="0.35">
      <c r="A810">
        <v>0.30960976000000001</v>
      </c>
      <c r="B810">
        <v>6.1037000000000005E-4</v>
      </c>
      <c r="C810">
        <f>ABS(B810)</f>
        <v>6.1037000000000005E-4</v>
      </c>
      <c r="D810">
        <f>B810/MAX(C:C)</f>
        <v>9.5652562287311857E-5</v>
      </c>
    </row>
    <row r="811" spans="1:4" x14ac:dyDescent="0.35">
      <c r="A811">
        <v>0.31060976000000001</v>
      </c>
      <c r="B811">
        <v>1.52593E-3</v>
      </c>
      <c r="C811">
        <f>ABS(B811)</f>
        <v>1.52593E-3</v>
      </c>
      <c r="D811">
        <f>B811/MAX(C:C)</f>
        <v>2.3913218928040006E-4</v>
      </c>
    </row>
    <row r="812" spans="1:4" x14ac:dyDescent="0.35">
      <c r="A812">
        <v>0.31160976000000001</v>
      </c>
      <c r="B812">
        <v>0</v>
      </c>
      <c r="C812">
        <f>ABS(B812)</f>
        <v>0</v>
      </c>
      <c r="D812">
        <f>B812/MAX(C:C)</f>
        <v>0</v>
      </c>
    </row>
    <row r="813" spans="1:4" x14ac:dyDescent="0.35">
      <c r="A813">
        <v>0.31260976000000001</v>
      </c>
      <c r="B813">
        <v>2.4414800000000002E-3</v>
      </c>
      <c r="C813">
        <f>ABS(B813)</f>
        <v>2.4414800000000002E-3</v>
      </c>
      <c r="D813">
        <f>B813/MAX(C:C)</f>
        <v>3.8261024914924743E-4</v>
      </c>
    </row>
    <row r="814" spans="1:4" x14ac:dyDescent="0.35">
      <c r="A814">
        <v>0.31360976000000002</v>
      </c>
      <c r="B814">
        <v>0</v>
      </c>
      <c r="C814">
        <f>ABS(B814)</f>
        <v>0</v>
      </c>
      <c r="D814">
        <f>B814/MAX(C:C)</f>
        <v>0</v>
      </c>
    </row>
    <row r="815" spans="1:4" x14ac:dyDescent="0.35">
      <c r="A815">
        <v>0.31460976000000002</v>
      </c>
      <c r="B815">
        <v>1.52593E-3</v>
      </c>
      <c r="C815">
        <f>ABS(B815)</f>
        <v>1.52593E-3</v>
      </c>
      <c r="D815">
        <f>B815/MAX(C:C)</f>
        <v>2.3913218928040006E-4</v>
      </c>
    </row>
    <row r="816" spans="1:4" x14ac:dyDescent="0.35">
      <c r="A816">
        <v>0.31560976000000002</v>
      </c>
      <c r="B816">
        <v>1.2207400000000001E-3</v>
      </c>
      <c r="C816">
        <f>ABS(B816)</f>
        <v>1.2207400000000001E-3</v>
      </c>
      <c r="D816">
        <f>B816/MAX(C:C)</f>
        <v>1.9130512457462371E-4</v>
      </c>
    </row>
    <row r="817" spans="1:4" x14ac:dyDescent="0.35">
      <c r="A817">
        <v>0.31660976000000002</v>
      </c>
      <c r="B817">
        <v>-6.1037000000000005E-4</v>
      </c>
      <c r="C817">
        <f>ABS(B817)</f>
        <v>6.1037000000000005E-4</v>
      </c>
      <c r="D817">
        <f>B817/MAX(C:C)</f>
        <v>-9.5652562287311857E-5</v>
      </c>
    </row>
    <row r="818" spans="1:4" x14ac:dyDescent="0.35">
      <c r="A818">
        <v>0.31760976000000002</v>
      </c>
      <c r="B818">
        <v>6.1037000000000005E-4</v>
      </c>
      <c r="C818">
        <f>ABS(B818)</f>
        <v>6.1037000000000005E-4</v>
      </c>
      <c r="D818">
        <f>B818/MAX(C:C)</f>
        <v>9.5652562287311857E-5</v>
      </c>
    </row>
    <row r="819" spans="1:4" x14ac:dyDescent="0.35">
      <c r="A819">
        <v>0.31860976000000002</v>
      </c>
      <c r="B819">
        <v>1.2207400000000001E-3</v>
      </c>
      <c r="C819">
        <f>ABS(B819)</f>
        <v>1.2207400000000001E-3</v>
      </c>
      <c r="D819">
        <f>B819/MAX(C:C)</f>
        <v>1.9130512457462371E-4</v>
      </c>
    </row>
    <row r="820" spans="1:4" x14ac:dyDescent="0.35">
      <c r="A820">
        <v>0.31960976000000002</v>
      </c>
      <c r="B820">
        <v>1.52593E-3</v>
      </c>
      <c r="C820">
        <f>ABS(B820)</f>
        <v>1.52593E-3</v>
      </c>
      <c r="D820">
        <f>B820/MAX(C:C)</f>
        <v>2.3913218928040006E-4</v>
      </c>
    </row>
    <row r="821" spans="1:4" x14ac:dyDescent="0.35">
      <c r="A821">
        <v>0.32060976000000002</v>
      </c>
      <c r="B821">
        <v>-6.1037000000000005E-4</v>
      </c>
      <c r="C821">
        <f>ABS(B821)</f>
        <v>6.1037000000000005E-4</v>
      </c>
      <c r="D821">
        <f>B821/MAX(C:C)</f>
        <v>-9.5652562287311857E-5</v>
      </c>
    </row>
    <row r="822" spans="1:4" x14ac:dyDescent="0.35">
      <c r="A822">
        <v>0.32160976000000002</v>
      </c>
      <c r="B822">
        <v>2.4414800000000002E-3</v>
      </c>
      <c r="C822">
        <f>ABS(B822)</f>
        <v>2.4414800000000002E-3</v>
      </c>
      <c r="D822">
        <f>B822/MAX(C:C)</f>
        <v>3.8261024914924743E-4</v>
      </c>
    </row>
    <row r="823" spans="1:4" x14ac:dyDescent="0.35">
      <c r="A823">
        <v>0.32260976000000002</v>
      </c>
      <c r="B823">
        <v>6.1037000000000005E-4</v>
      </c>
      <c r="C823">
        <f>ABS(B823)</f>
        <v>6.1037000000000005E-4</v>
      </c>
      <c r="D823">
        <f>B823/MAX(C:C)</f>
        <v>9.5652562287311857E-5</v>
      </c>
    </row>
    <row r="824" spans="1:4" x14ac:dyDescent="0.35">
      <c r="A824">
        <v>0.32360976000000002</v>
      </c>
      <c r="B824">
        <v>3.0519E-4</v>
      </c>
      <c r="C824">
        <f>ABS(B824)</f>
        <v>3.0519E-4</v>
      </c>
      <c r="D824">
        <f>B824/MAX(C:C)</f>
        <v>4.7827064705776335E-5</v>
      </c>
    </row>
    <row r="825" spans="1:4" x14ac:dyDescent="0.35">
      <c r="A825">
        <v>0.32460976000000002</v>
      </c>
      <c r="B825">
        <v>0</v>
      </c>
      <c r="C825">
        <f>ABS(B825)</f>
        <v>0</v>
      </c>
      <c r="D825">
        <f>B825/MAX(C:C)</f>
        <v>0</v>
      </c>
    </row>
    <row r="826" spans="1:4" x14ac:dyDescent="0.35">
      <c r="A826">
        <v>0.32560976000000003</v>
      </c>
      <c r="B826">
        <v>1.2207400000000001E-3</v>
      </c>
      <c r="C826">
        <f>ABS(B826)</f>
        <v>1.2207400000000001E-3</v>
      </c>
      <c r="D826">
        <f>B826/MAX(C:C)</f>
        <v>1.9130512457462371E-4</v>
      </c>
    </row>
    <row r="827" spans="1:4" x14ac:dyDescent="0.35">
      <c r="A827">
        <v>0.32660976000000003</v>
      </c>
      <c r="B827">
        <v>-9.1556000000000005E-4</v>
      </c>
      <c r="C827">
        <f>ABS(B827)</f>
        <v>9.1556000000000005E-4</v>
      </c>
      <c r="D827">
        <f>B827/MAX(C:C)</f>
        <v>-1.4347962699308821E-4</v>
      </c>
    </row>
    <row r="828" spans="1:4" x14ac:dyDescent="0.35">
      <c r="A828">
        <v>0.32760976000000003</v>
      </c>
      <c r="B828">
        <v>9.1556000000000005E-4</v>
      </c>
      <c r="C828">
        <f>ABS(B828)</f>
        <v>9.1556000000000005E-4</v>
      </c>
      <c r="D828">
        <f>B828/MAX(C:C)</f>
        <v>1.4347962699308821E-4</v>
      </c>
    </row>
    <row r="829" spans="1:4" x14ac:dyDescent="0.35">
      <c r="A829">
        <v>0.32860975999999997</v>
      </c>
      <c r="B829">
        <v>3.0519E-4</v>
      </c>
      <c r="C829">
        <f>ABS(B829)</f>
        <v>3.0519E-4</v>
      </c>
      <c r="D829">
        <f>B829/MAX(C:C)</f>
        <v>4.7827064705776335E-5</v>
      </c>
    </row>
    <row r="830" spans="1:4" x14ac:dyDescent="0.35">
      <c r="A830">
        <v>0.32960975999999997</v>
      </c>
      <c r="B830">
        <v>9.1556000000000005E-4</v>
      </c>
      <c r="C830">
        <f>ABS(B830)</f>
        <v>9.1556000000000005E-4</v>
      </c>
      <c r="D830">
        <f>B830/MAX(C:C)</f>
        <v>1.4347962699308821E-4</v>
      </c>
    </row>
    <row r="831" spans="1:4" x14ac:dyDescent="0.35">
      <c r="A831">
        <v>0.33060975999999997</v>
      </c>
      <c r="B831">
        <v>1.2207400000000001E-3</v>
      </c>
      <c r="C831">
        <f>ABS(B831)</f>
        <v>1.2207400000000001E-3</v>
      </c>
      <c r="D831">
        <f>B831/MAX(C:C)</f>
        <v>1.9130512457462371E-4</v>
      </c>
    </row>
    <row r="832" spans="1:4" x14ac:dyDescent="0.35">
      <c r="A832">
        <v>0.33160975999999998</v>
      </c>
      <c r="B832">
        <v>1.52593E-3</v>
      </c>
      <c r="C832">
        <f>ABS(B832)</f>
        <v>1.52593E-3</v>
      </c>
      <c r="D832">
        <f>B832/MAX(C:C)</f>
        <v>2.3913218928040006E-4</v>
      </c>
    </row>
    <row r="833" spans="1:4" x14ac:dyDescent="0.35">
      <c r="A833">
        <v>0.33260975999999998</v>
      </c>
      <c r="B833">
        <v>1.52593E-3</v>
      </c>
      <c r="C833">
        <f>ABS(B833)</f>
        <v>1.52593E-3</v>
      </c>
      <c r="D833">
        <f>B833/MAX(C:C)</f>
        <v>2.3913218928040006E-4</v>
      </c>
    </row>
    <row r="834" spans="1:4" x14ac:dyDescent="0.35">
      <c r="A834">
        <v>0.33360975999999998</v>
      </c>
      <c r="B834">
        <v>1.8311099999999999E-3</v>
      </c>
      <c r="C834">
        <f>ABS(B834)</f>
        <v>1.8311099999999999E-3</v>
      </c>
      <c r="D834">
        <f>B834/MAX(C:C)</f>
        <v>2.8695768686193556E-4</v>
      </c>
    </row>
    <row r="835" spans="1:4" x14ac:dyDescent="0.35">
      <c r="A835">
        <v>0.33460975999999998</v>
      </c>
      <c r="B835">
        <v>1.8311099999999999E-3</v>
      </c>
      <c r="C835">
        <f>ABS(B835)</f>
        <v>1.8311099999999999E-3</v>
      </c>
      <c r="D835">
        <f>B835/MAX(C:C)</f>
        <v>2.8695768686193556E-4</v>
      </c>
    </row>
    <row r="836" spans="1:4" x14ac:dyDescent="0.35">
      <c r="A836">
        <v>0.33560975999999998</v>
      </c>
      <c r="B836">
        <v>9.1556000000000005E-4</v>
      </c>
      <c r="C836">
        <f>ABS(B836)</f>
        <v>9.1556000000000005E-4</v>
      </c>
      <c r="D836">
        <f>B836/MAX(C:C)</f>
        <v>1.4347962699308821E-4</v>
      </c>
    </row>
    <row r="837" spans="1:4" x14ac:dyDescent="0.35">
      <c r="A837">
        <v>0.33660975999999998</v>
      </c>
      <c r="B837">
        <v>1.52593E-3</v>
      </c>
      <c r="C837">
        <f>ABS(B837)</f>
        <v>1.52593E-3</v>
      </c>
      <c r="D837">
        <f>B837/MAX(C:C)</f>
        <v>2.3913218928040006E-4</v>
      </c>
    </row>
    <row r="838" spans="1:4" x14ac:dyDescent="0.35">
      <c r="A838">
        <v>0.33760975999999998</v>
      </c>
      <c r="B838">
        <v>1.2207400000000001E-3</v>
      </c>
      <c r="C838">
        <f>ABS(B838)</f>
        <v>1.2207400000000001E-3</v>
      </c>
      <c r="D838">
        <f>B838/MAX(C:C)</f>
        <v>1.9130512457462371E-4</v>
      </c>
    </row>
    <row r="839" spans="1:4" x14ac:dyDescent="0.35">
      <c r="A839">
        <v>0.33860975999999998</v>
      </c>
      <c r="B839">
        <v>3.0519E-4</v>
      </c>
      <c r="C839">
        <f>ABS(B839)</f>
        <v>3.0519E-4</v>
      </c>
      <c r="D839">
        <f>B839/MAX(C:C)</f>
        <v>4.7827064705776335E-5</v>
      </c>
    </row>
    <row r="840" spans="1:4" x14ac:dyDescent="0.35">
      <c r="A840">
        <v>0.33960975999999998</v>
      </c>
      <c r="B840">
        <v>1.52593E-3</v>
      </c>
      <c r="C840">
        <f>ABS(B840)</f>
        <v>1.52593E-3</v>
      </c>
      <c r="D840">
        <f>B840/MAX(C:C)</f>
        <v>2.3913218928040006E-4</v>
      </c>
    </row>
    <row r="841" spans="1:4" x14ac:dyDescent="0.35">
      <c r="A841">
        <v>0.34060975999999998</v>
      </c>
      <c r="B841">
        <v>6.1037000000000005E-4</v>
      </c>
      <c r="C841">
        <f>ABS(B841)</f>
        <v>6.1037000000000005E-4</v>
      </c>
      <c r="D841">
        <f>B841/MAX(C:C)</f>
        <v>9.5652562287311857E-5</v>
      </c>
    </row>
    <row r="842" spans="1:4" x14ac:dyDescent="0.35">
      <c r="A842">
        <v>0.34160975999999998</v>
      </c>
      <c r="B842">
        <v>1.2207400000000001E-3</v>
      </c>
      <c r="C842">
        <f>ABS(B842)</f>
        <v>1.2207400000000001E-3</v>
      </c>
      <c r="D842">
        <f>B842/MAX(C:C)</f>
        <v>1.9130512457462371E-4</v>
      </c>
    </row>
    <row r="843" spans="1:4" x14ac:dyDescent="0.35">
      <c r="A843">
        <v>0.34260975999999999</v>
      </c>
      <c r="B843">
        <v>3.3570399999999999E-3</v>
      </c>
      <c r="C843">
        <f>ABS(B843)</f>
        <v>3.3570399999999999E-3</v>
      </c>
      <c r="D843">
        <f>B843/MAX(C:C)</f>
        <v>5.2608987614233564E-4</v>
      </c>
    </row>
    <row r="844" spans="1:4" x14ac:dyDescent="0.35">
      <c r="A844">
        <v>0.34360975999999999</v>
      </c>
      <c r="B844">
        <v>0</v>
      </c>
      <c r="C844">
        <f>ABS(B844)</f>
        <v>0</v>
      </c>
      <c r="D844">
        <f>B844/MAX(C:C)</f>
        <v>0</v>
      </c>
    </row>
    <row r="845" spans="1:4" x14ac:dyDescent="0.35">
      <c r="A845">
        <v>0.34460975999999999</v>
      </c>
      <c r="B845">
        <v>1.52593E-3</v>
      </c>
      <c r="C845">
        <f>ABS(B845)</f>
        <v>1.52593E-3</v>
      </c>
      <c r="D845">
        <f>B845/MAX(C:C)</f>
        <v>2.3913218928040006E-4</v>
      </c>
    </row>
    <row r="846" spans="1:4" x14ac:dyDescent="0.35">
      <c r="A846">
        <v>0.34560975999999999</v>
      </c>
      <c r="B846">
        <v>9.1556000000000005E-4</v>
      </c>
      <c r="C846">
        <f>ABS(B846)</f>
        <v>9.1556000000000005E-4</v>
      </c>
      <c r="D846">
        <f>B846/MAX(C:C)</f>
        <v>1.4347962699308821E-4</v>
      </c>
    </row>
    <row r="847" spans="1:4" x14ac:dyDescent="0.35">
      <c r="A847">
        <v>0.34660975999999999</v>
      </c>
      <c r="B847">
        <v>3.0519E-4</v>
      </c>
      <c r="C847">
        <f>ABS(B847)</f>
        <v>3.0519E-4</v>
      </c>
      <c r="D847">
        <f>B847/MAX(C:C)</f>
        <v>4.7827064705776335E-5</v>
      </c>
    </row>
    <row r="848" spans="1:4" x14ac:dyDescent="0.35">
      <c r="A848">
        <v>0.34760975999999999</v>
      </c>
      <c r="B848">
        <v>2.4414800000000002E-3</v>
      </c>
      <c r="C848">
        <f>ABS(B848)</f>
        <v>2.4414800000000002E-3</v>
      </c>
      <c r="D848">
        <f>B848/MAX(C:C)</f>
        <v>3.8261024914924743E-4</v>
      </c>
    </row>
    <row r="849" spans="1:4" x14ac:dyDescent="0.35">
      <c r="A849">
        <v>0.34860975999999999</v>
      </c>
      <c r="B849">
        <v>3.0519E-4</v>
      </c>
      <c r="C849">
        <f>ABS(B849)</f>
        <v>3.0519E-4</v>
      </c>
      <c r="D849">
        <f>B849/MAX(C:C)</f>
        <v>4.7827064705776335E-5</v>
      </c>
    </row>
    <row r="850" spans="1:4" x14ac:dyDescent="0.35">
      <c r="A850">
        <v>0.34960975999999999</v>
      </c>
      <c r="B850">
        <v>6.1037000000000005E-4</v>
      </c>
      <c r="C850">
        <f>ABS(B850)</f>
        <v>6.1037000000000005E-4</v>
      </c>
      <c r="D850">
        <f>B850/MAX(C:C)</f>
        <v>9.5652562287311857E-5</v>
      </c>
    </row>
    <row r="851" spans="1:4" x14ac:dyDescent="0.35">
      <c r="A851">
        <v>0.35060975999999999</v>
      </c>
      <c r="B851">
        <v>1.8311099999999999E-3</v>
      </c>
      <c r="C851">
        <f>ABS(B851)</f>
        <v>1.8311099999999999E-3</v>
      </c>
      <c r="D851">
        <f>B851/MAX(C:C)</f>
        <v>2.8695768686193556E-4</v>
      </c>
    </row>
    <row r="852" spans="1:4" x14ac:dyDescent="0.35">
      <c r="A852">
        <v>0.35160975999999999</v>
      </c>
      <c r="B852">
        <v>6.1037000000000005E-4</v>
      </c>
      <c r="C852">
        <f>ABS(B852)</f>
        <v>6.1037000000000005E-4</v>
      </c>
      <c r="D852">
        <f>B852/MAX(C:C)</f>
        <v>9.5652562287311857E-5</v>
      </c>
    </row>
    <row r="853" spans="1:4" x14ac:dyDescent="0.35">
      <c r="A853">
        <v>0.35260975999999999</v>
      </c>
      <c r="B853">
        <v>1.52593E-3</v>
      </c>
      <c r="C853">
        <f>ABS(B853)</f>
        <v>1.52593E-3</v>
      </c>
      <c r="D853">
        <f>B853/MAX(C:C)</f>
        <v>2.3913218928040006E-4</v>
      </c>
    </row>
    <row r="854" spans="1:4" x14ac:dyDescent="0.35">
      <c r="A854">
        <v>0.35360976</v>
      </c>
      <c r="B854">
        <v>9.1556000000000005E-4</v>
      </c>
      <c r="C854">
        <f>ABS(B854)</f>
        <v>9.1556000000000005E-4</v>
      </c>
      <c r="D854">
        <f>B854/MAX(C:C)</f>
        <v>1.4347962699308821E-4</v>
      </c>
    </row>
    <row r="855" spans="1:4" x14ac:dyDescent="0.35">
      <c r="A855">
        <v>0.35460976</v>
      </c>
      <c r="B855">
        <v>3.0519E-4</v>
      </c>
      <c r="C855">
        <f>ABS(B855)</f>
        <v>3.0519E-4</v>
      </c>
      <c r="D855">
        <f>B855/MAX(C:C)</f>
        <v>4.7827064705776335E-5</v>
      </c>
    </row>
    <row r="856" spans="1:4" x14ac:dyDescent="0.35">
      <c r="A856">
        <v>0.35560976</v>
      </c>
      <c r="B856">
        <v>9.1556000000000005E-4</v>
      </c>
      <c r="C856">
        <f>ABS(B856)</f>
        <v>9.1556000000000005E-4</v>
      </c>
      <c r="D856">
        <f>B856/MAX(C:C)</f>
        <v>1.4347962699308821E-4</v>
      </c>
    </row>
    <row r="857" spans="1:4" x14ac:dyDescent="0.35">
      <c r="A857">
        <v>0.35660976</v>
      </c>
      <c r="B857">
        <v>9.1556000000000005E-4</v>
      </c>
      <c r="C857">
        <f>ABS(B857)</f>
        <v>9.1556000000000005E-4</v>
      </c>
      <c r="D857">
        <f>B857/MAX(C:C)</f>
        <v>1.4347962699308821E-4</v>
      </c>
    </row>
    <row r="858" spans="1:4" x14ac:dyDescent="0.35">
      <c r="A858">
        <v>0.35760976</v>
      </c>
      <c r="B858">
        <v>1.8311099999999999E-3</v>
      </c>
      <c r="C858">
        <f>ABS(B858)</f>
        <v>1.8311099999999999E-3</v>
      </c>
      <c r="D858">
        <f>B858/MAX(C:C)</f>
        <v>2.8695768686193556E-4</v>
      </c>
    </row>
    <row r="859" spans="1:4" x14ac:dyDescent="0.35">
      <c r="A859">
        <v>0.35860976</v>
      </c>
      <c r="B859">
        <v>1.52593E-3</v>
      </c>
      <c r="C859">
        <f>ABS(B859)</f>
        <v>1.52593E-3</v>
      </c>
      <c r="D859">
        <f>B859/MAX(C:C)</f>
        <v>2.3913218928040006E-4</v>
      </c>
    </row>
    <row r="860" spans="1:4" x14ac:dyDescent="0.35">
      <c r="A860">
        <v>0.35960976</v>
      </c>
      <c r="B860">
        <v>9.1556000000000005E-4</v>
      </c>
      <c r="C860">
        <f>ABS(B860)</f>
        <v>9.1556000000000005E-4</v>
      </c>
      <c r="D860">
        <f>B860/MAX(C:C)</f>
        <v>1.4347962699308821E-4</v>
      </c>
    </row>
    <row r="861" spans="1:4" x14ac:dyDescent="0.35">
      <c r="A861">
        <v>0.36060976</v>
      </c>
      <c r="B861">
        <v>9.1556000000000005E-4</v>
      </c>
      <c r="C861">
        <f>ABS(B861)</f>
        <v>9.1556000000000005E-4</v>
      </c>
      <c r="D861">
        <f>B861/MAX(C:C)</f>
        <v>1.4347962699308821E-4</v>
      </c>
    </row>
    <row r="862" spans="1:4" x14ac:dyDescent="0.35">
      <c r="A862">
        <v>0.36160976</v>
      </c>
      <c r="B862">
        <v>9.1556000000000005E-4</v>
      </c>
      <c r="C862">
        <f>ABS(B862)</f>
        <v>9.1556000000000005E-4</v>
      </c>
      <c r="D862">
        <f>B862/MAX(C:C)</f>
        <v>1.4347962699308821E-4</v>
      </c>
    </row>
    <row r="863" spans="1:4" x14ac:dyDescent="0.35">
      <c r="A863">
        <v>0.36260976</v>
      </c>
      <c r="B863">
        <v>1.8311099999999999E-3</v>
      </c>
      <c r="C863">
        <f>ABS(B863)</f>
        <v>1.8311099999999999E-3</v>
      </c>
      <c r="D863">
        <f>B863/MAX(C:C)</f>
        <v>2.8695768686193556E-4</v>
      </c>
    </row>
    <row r="864" spans="1:4" x14ac:dyDescent="0.35">
      <c r="A864">
        <v>0.36360976</v>
      </c>
      <c r="B864">
        <v>-6.1037000000000005E-4</v>
      </c>
      <c r="C864">
        <f>ABS(B864)</f>
        <v>6.1037000000000005E-4</v>
      </c>
      <c r="D864">
        <f>B864/MAX(C:C)</f>
        <v>-9.5652562287311857E-5</v>
      </c>
    </row>
    <row r="865" spans="1:4" x14ac:dyDescent="0.35">
      <c r="A865">
        <v>0.36460976</v>
      </c>
      <c r="B865">
        <v>6.1037000000000005E-4</v>
      </c>
      <c r="C865">
        <f>ABS(B865)</f>
        <v>6.1037000000000005E-4</v>
      </c>
      <c r="D865">
        <f>B865/MAX(C:C)</f>
        <v>9.5652562287311857E-5</v>
      </c>
    </row>
    <row r="866" spans="1:4" x14ac:dyDescent="0.35">
      <c r="A866">
        <v>0.36560976000000001</v>
      </c>
      <c r="B866">
        <v>2.4414800000000002E-3</v>
      </c>
      <c r="C866">
        <f>ABS(B866)</f>
        <v>2.4414800000000002E-3</v>
      </c>
      <c r="D866">
        <f>B866/MAX(C:C)</f>
        <v>3.8261024914924743E-4</v>
      </c>
    </row>
    <row r="867" spans="1:4" x14ac:dyDescent="0.35">
      <c r="A867">
        <v>0.36660976000000001</v>
      </c>
      <c r="B867">
        <v>1.52593E-3</v>
      </c>
      <c r="C867">
        <f>ABS(B867)</f>
        <v>1.52593E-3</v>
      </c>
      <c r="D867">
        <f>B867/MAX(C:C)</f>
        <v>2.3913218928040006E-4</v>
      </c>
    </row>
    <row r="868" spans="1:4" x14ac:dyDescent="0.35">
      <c r="A868">
        <v>0.36760976000000001</v>
      </c>
      <c r="B868">
        <v>9.1556000000000005E-4</v>
      </c>
      <c r="C868">
        <f>ABS(B868)</f>
        <v>9.1556000000000005E-4</v>
      </c>
      <c r="D868">
        <f>B868/MAX(C:C)</f>
        <v>1.4347962699308821E-4</v>
      </c>
    </row>
    <row r="869" spans="1:4" x14ac:dyDescent="0.35">
      <c r="A869">
        <v>0.36860976000000001</v>
      </c>
      <c r="B869">
        <v>1.52593E-3</v>
      </c>
      <c r="C869">
        <f>ABS(B869)</f>
        <v>1.52593E-3</v>
      </c>
      <c r="D869">
        <f>B869/MAX(C:C)</f>
        <v>2.3913218928040006E-4</v>
      </c>
    </row>
    <row r="870" spans="1:4" x14ac:dyDescent="0.35">
      <c r="A870">
        <v>0.36960976000000001</v>
      </c>
      <c r="B870">
        <v>6.1037000000000005E-4</v>
      </c>
      <c r="C870">
        <f>ABS(B870)</f>
        <v>6.1037000000000005E-4</v>
      </c>
      <c r="D870">
        <f>B870/MAX(C:C)</f>
        <v>9.5652562287311857E-5</v>
      </c>
    </row>
    <row r="871" spans="1:4" x14ac:dyDescent="0.35">
      <c r="A871">
        <v>0.37060976000000001</v>
      </c>
      <c r="B871">
        <v>1.2207400000000001E-3</v>
      </c>
      <c r="C871">
        <f>ABS(B871)</f>
        <v>1.2207400000000001E-3</v>
      </c>
      <c r="D871">
        <f>B871/MAX(C:C)</f>
        <v>1.9130512457462371E-4</v>
      </c>
    </row>
    <row r="872" spans="1:4" x14ac:dyDescent="0.35">
      <c r="A872">
        <v>0.37160976000000001</v>
      </c>
      <c r="B872">
        <v>0</v>
      </c>
      <c r="C872">
        <f>ABS(B872)</f>
        <v>0</v>
      </c>
      <c r="D872">
        <f>B872/MAX(C:C)</f>
        <v>0</v>
      </c>
    </row>
    <row r="873" spans="1:4" x14ac:dyDescent="0.35">
      <c r="A873">
        <v>0.37260976000000001</v>
      </c>
      <c r="B873">
        <v>3.0519E-4</v>
      </c>
      <c r="C873">
        <f>ABS(B873)</f>
        <v>3.0519E-4</v>
      </c>
      <c r="D873">
        <f>B873/MAX(C:C)</f>
        <v>4.7827064705776335E-5</v>
      </c>
    </row>
    <row r="874" spans="1:4" x14ac:dyDescent="0.35">
      <c r="A874">
        <v>0.37360976000000001</v>
      </c>
      <c r="B874">
        <v>1.2207400000000001E-3</v>
      </c>
      <c r="C874">
        <f>ABS(B874)</f>
        <v>1.2207400000000001E-3</v>
      </c>
      <c r="D874">
        <f>B874/MAX(C:C)</f>
        <v>1.9130512457462371E-4</v>
      </c>
    </row>
    <row r="875" spans="1:4" x14ac:dyDescent="0.35">
      <c r="A875">
        <v>0.37460976000000001</v>
      </c>
      <c r="B875">
        <v>1.2207400000000001E-3</v>
      </c>
      <c r="C875">
        <f>ABS(B875)</f>
        <v>1.2207400000000001E-3</v>
      </c>
      <c r="D875">
        <f>B875/MAX(C:C)</f>
        <v>1.9130512457462371E-4</v>
      </c>
    </row>
    <row r="876" spans="1:4" x14ac:dyDescent="0.35">
      <c r="A876">
        <v>0.37560976000000001</v>
      </c>
      <c r="B876">
        <v>1.2207400000000001E-3</v>
      </c>
      <c r="C876">
        <f>ABS(B876)</f>
        <v>1.2207400000000001E-3</v>
      </c>
      <c r="D876">
        <f>B876/MAX(C:C)</f>
        <v>1.9130512457462371E-4</v>
      </c>
    </row>
    <row r="877" spans="1:4" x14ac:dyDescent="0.35">
      <c r="A877">
        <v>0.37660976000000002</v>
      </c>
      <c r="B877">
        <v>2.4414800000000002E-3</v>
      </c>
      <c r="C877">
        <f>ABS(B877)</f>
        <v>2.4414800000000002E-3</v>
      </c>
      <c r="D877">
        <f>B877/MAX(C:C)</f>
        <v>3.8261024914924743E-4</v>
      </c>
    </row>
    <row r="878" spans="1:4" x14ac:dyDescent="0.35">
      <c r="A878">
        <v>0.37760976000000002</v>
      </c>
      <c r="B878">
        <v>9.1556000000000005E-4</v>
      </c>
      <c r="C878">
        <f>ABS(B878)</f>
        <v>9.1556000000000005E-4</v>
      </c>
      <c r="D878">
        <f>B878/MAX(C:C)</f>
        <v>1.4347962699308821E-4</v>
      </c>
    </row>
    <row r="879" spans="1:4" x14ac:dyDescent="0.35">
      <c r="A879">
        <v>0.37860976000000002</v>
      </c>
      <c r="B879">
        <v>-6.1037000000000005E-4</v>
      </c>
      <c r="C879">
        <f>ABS(B879)</f>
        <v>6.1037000000000005E-4</v>
      </c>
      <c r="D879">
        <f>B879/MAX(C:C)</f>
        <v>-9.5652562287311857E-5</v>
      </c>
    </row>
    <row r="880" spans="1:4" x14ac:dyDescent="0.35">
      <c r="A880">
        <v>0.37960976000000002</v>
      </c>
      <c r="B880">
        <v>3.0519E-4</v>
      </c>
      <c r="C880">
        <f>ABS(B880)</f>
        <v>3.0519E-4</v>
      </c>
      <c r="D880">
        <f>B880/MAX(C:C)</f>
        <v>4.7827064705776335E-5</v>
      </c>
    </row>
    <row r="881" spans="1:4" x14ac:dyDescent="0.35">
      <c r="A881">
        <v>0.38060976000000002</v>
      </c>
      <c r="B881">
        <v>-1.2207400000000001E-3</v>
      </c>
      <c r="C881">
        <f>ABS(B881)</f>
        <v>1.2207400000000001E-3</v>
      </c>
      <c r="D881">
        <f>B881/MAX(C:C)</f>
        <v>-1.9130512457462371E-4</v>
      </c>
    </row>
    <row r="882" spans="1:4" x14ac:dyDescent="0.35">
      <c r="A882">
        <v>0.38160976000000002</v>
      </c>
      <c r="B882">
        <v>2.4414800000000002E-3</v>
      </c>
      <c r="C882">
        <f>ABS(B882)</f>
        <v>2.4414800000000002E-3</v>
      </c>
      <c r="D882">
        <f>B882/MAX(C:C)</f>
        <v>3.8261024914924743E-4</v>
      </c>
    </row>
    <row r="883" spans="1:4" x14ac:dyDescent="0.35">
      <c r="A883">
        <v>0.38260976000000002</v>
      </c>
      <c r="B883">
        <v>1.2207400000000001E-3</v>
      </c>
      <c r="C883">
        <f>ABS(B883)</f>
        <v>1.2207400000000001E-3</v>
      </c>
      <c r="D883">
        <f>B883/MAX(C:C)</f>
        <v>1.9130512457462371E-4</v>
      </c>
    </row>
    <row r="884" spans="1:4" x14ac:dyDescent="0.35">
      <c r="A884">
        <v>0.38360976000000002</v>
      </c>
      <c r="B884">
        <v>2.7466700000000001E-3</v>
      </c>
      <c r="C884">
        <f>ABS(B884)</f>
        <v>2.7466700000000001E-3</v>
      </c>
      <c r="D884">
        <f>B884/MAX(C:C)</f>
        <v>4.3043731385502377E-4</v>
      </c>
    </row>
    <row r="885" spans="1:4" x14ac:dyDescent="0.35">
      <c r="A885">
        <v>0.38460976000000002</v>
      </c>
      <c r="B885">
        <v>6.1037000000000005E-4</v>
      </c>
      <c r="C885">
        <f>ABS(B885)</f>
        <v>6.1037000000000005E-4</v>
      </c>
      <c r="D885">
        <f>B885/MAX(C:C)</f>
        <v>9.5652562287311857E-5</v>
      </c>
    </row>
    <row r="886" spans="1:4" x14ac:dyDescent="0.35">
      <c r="A886">
        <v>0.38560976000000002</v>
      </c>
      <c r="B886">
        <v>-9.1556000000000005E-4</v>
      </c>
      <c r="C886">
        <f>ABS(B886)</f>
        <v>9.1556000000000005E-4</v>
      </c>
      <c r="D886">
        <f>B886/MAX(C:C)</f>
        <v>-1.4347962699308821E-4</v>
      </c>
    </row>
    <row r="887" spans="1:4" x14ac:dyDescent="0.35">
      <c r="A887">
        <v>0.38660976000000002</v>
      </c>
      <c r="B887">
        <v>-6.1037000000000005E-4</v>
      </c>
      <c r="C887">
        <f>ABS(B887)</f>
        <v>6.1037000000000005E-4</v>
      </c>
      <c r="D887">
        <f>B887/MAX(C:C)</f>
        <v>-9.5652562287311857E-5</v>
      </c>
    </row>
    <row r="888" spans="1:4" x14ac:dyDescent="0.35">
      <c r="A888">
        <v>0.38760976000000003</v>
      </c>
      <c r="B888">
        <v>-2.1362999999999998E-3</v>
      </c>
      <c r="C888">
        <f>ABS(B888)</f>
        <v>2.1362999999999998E-3</v>
      </c>
      <c r="D888">
        <f>B888/MAX(C:C)</f>
        <v>-3.3478475156771185E-4</v>
      </c>
    </row>
    <row r="889" spans="1:4" x14ac:dyDescent="0.35">
      <c r="A889">
        <v>0.38860976000000003</v>
      </c>
      <c r="B889">
        <v>-5.1881499999999999E-3</v>
      </c>
      <c r="C889">
        <f>ABS(B889)</f>
        <v>5.1881499999999999E-3</v>
      </c>
      <c r="D889">
        <f>B889/MAX(C:C)</f>
        <v>-8.1304756300427114E-4</v>
      </c>
    </row>
    <row r="890" spans="1:4" x14ac:dyDescent="0.35">
      <c r="A890">
        <v>0.38960976000000003</v>
      </c>
      <c r="B890">
        <v>-9.4607400000000005E-3</v>
      </c>
      <c r="C890">
        <f>ABS(B890)</f>
        <v>9.4607400000000005E-3</v>
      </c>
      <c r="D890">
        <f>B890/MAX(C:C)</f>
        <v>-1.4826154990154542E-3</v>
      </c>
    </row>
    <row r="891" spans="1:4" x14ac:dyDescent="0.35">
      <c r="A891">
        <v>0.39060975999999997</v>
      </c>
      <c r="B891">
        <v>-1.1597029999999999E-2</v>
      </c>
      <c r="C891">
        <f>ABS(B891)</f>
        <v>1.1597029999999999E-2</v>
      </c>
      <c r="D891">
        <f>B891/MAX(C:C)</f>
        <v>-1.8173986834589251E-3</v>
      </c>
    </row>
    <row r="892" spans="1:4" x14ac:dyDescent="0.35">
      <c r="A892">
        <v>0.39160975999999997</v>
      </c>
      <c r="B892">
        <v>-1.0986660000000001E-2</v>
      </c>
      <c r="C892">
        <f>ABS(B892)</f>
        <v>1.0986660000000001E-2</v>
      </c>
      <c r="D892">
        <f>B892/MAX(C:C)</f>
        <v>-1.7217461211716135E-3</v>
      </c>
    </row>
    <row r="893" spans="1:4" x14ac:dyDescent="0.35">
      <c r="A893">
        <v>0.39260975999999997</v>
      </c>
      <c r="B893">
        <v>-1.037629E-2</v>
      </c>
      <c r="C893">
        <f>ABS(B893)</f>
        <v>1.037629E-2</v>
      </c>
      <c r="D893">
        <f>B893/MAX(C:C)</f>
        <v>-1.6260935588843014E-3</v>
      </c>
    </row>
    <row r="894" spans="1:4" x14ac:dyDescent="0.35">
      <c r="A894">
        <v>0.39360975999999998</v>
      </c>
      <c r="B894">
        <v>-5.7985199999999997E-3</v>
      </c>
      <c r="C894">
        <f>ABS(B894)</f>
        <v>5.7985199999999997E-3</v>
      </c>
      <c r="D894">
        <f>B894/MAX(C:C)</f>
        <v>-9.0870012529158301E-4</v>
      </c>
    </row>
    <row r="895" spans="1:4" x14ac:dyDescent="0.35">
      <c r="A895">
        <v>0.39460975999999998</v>
      </c>
      <c r="B895">
        <v>9.1556000000000005E-4</v>
      </c>
      <c r="C895">
        <f>ABS(B895)</f>
        <v>9.1556000000000005E-4</v>
      </c>
      <c r="D895">
        <f>B895/MAX(C:C)</f>
        <v>1.4347962699308821E-4</v>
      </c>
    </row>
    <row r="896" spans="1:4" x14ac:dyDescent="0.35">
      <c r="A896">
        <v>0.39560975999999998</v>
      </c>
      <c r="B896">
        <v>9.7659200000000009E-3</v>
      </c>
      <c r="C896">
        <f>ABS(B896)</f>
        <v>9.7659200000000009E-3</v>
      </c>
      <c r="D896">
        <f>B896/MAX(C:C)</f>
        <v>1.5304409965969897E-3</v>
      </c>
    </row>
    <row r="897" spans="1:4" x14ac:dyDescent="0.35">
      <c r="A897">
        <v>0.39660975999999998</v>
      </c>
      <c r="B897">
        <v>1.7395549999999999E-2</v>
      </c>
      <c r="C897">
        <f>ABS(B897)</f>
        <v>1.7395549999999999E-2</v>
      </c>
      <c r="D897">
        <f>B897/MAX(C:C)</f>
        <v>2.7260988087505081E-3</v>
      </c>
    </row>
    <row r="898" spans="1:4" x14ac:dyDescent="0.35">
      <c r="A898">
        <v>0.39760975999999998</v>
      </c>
      <c r="B898">
        <v>2.533036E-2</v>
      </c>
      <c r="C898">
        <f>ABS(B898)</f>
        <v>2.533036E-2</v>
      </c>
      <c r="D898">
        <f>B898/MAX(C:C)</f>
        <v>3.9695821184855627E-3</v>
      </c>
    </row>
    <row r="899" spans="1:4" x14ac:dyDescent="0.35">
      <c r="A899">
        <v>0.39860975999999998</v>
      </c>
      <c r="B899">
        <v>3.2654809999999999E-2</v>
      </c>
      <c r="C899">
        <f>ABS(B899)</f>
        <v>3.2654809999999999E-2</v>
      </c>
      <c r="D899">
        <f>B899/MAX(C:C)</f>
        <v>5.1174144330575454E-3</v>
      </c>
    </row>
    <row r="900" spans="1:4" x14ac:dyDescent="0.35">
      <c r="A900">
        <v>0.39960975999999998</v>
      </c>
      <c r="B900">
        <v>3.8453319999999999E-2</v>
      </c>
      <c r="C900">
        <f>ABS(B900)</f>
        <v>3.8453319999999999E-2</v>
      </c>
      <c r="D900">
        <f>B900/MAX(C:C)</f>
        <v>6.026112991224887E-3</v>
      </c>
    </row>
    <row r="901" spans="1:4" x14ac:dyDescent="0.35">
      <c r="A901">
        <v>0.40060975999999998</v>
      </c>
      <c r="B901">
        <v>4.211554E-2</v>
      </c>
      <c r="C901">
        <f>ABS(B901)</f>
        <v>4.211554E-2</v>
      </c>
      <c r="D901">
        <f>B901/MAX(C:C)</f>
        <v>6.6000283649487587E-3</v>
      </c>
    </row>
    <row r="902" spans="1:4" x14ac:dyDescent="0.35">
      <c r="A902">
        <v>0.40160975999999998</v>
      </c>
      <c r="B902">
        <v>4.3946649999999997E-2</v>
      </c>
      <c r="C902">
        <f>ABS(B902)</f>
        <v>4.3946649999999997E-2</v>
      </c>
      <c r="D902">
        <f>B902/MAX(C:C)</f>
        <v>6.8869860518106941E-3</v>
      </c>
    </row>
    <row r="903" spans="1:4" x14ac:dyDescent="0.35">
      <c r="A903">
        <v>0.40260975999999998</v>
      </c>
      <c r="B903">
        <v>4.2420729999999997E-2</v>
      </c>
      <c r="C903">
        <f>ABS(B903)</f>
        <v>4.2420729999999997E-2</v>
      </c>
      <c r="D903">
        <f>B903/MAX(C:C)</f>
        <v>6.6478554296545344E-3</v>
      </c>
    </row>
    <row r="904" spans="1:4" x14ac:dyDescent="0.35">
      <c r="A904">
        <v>0.40360975999999998</v>
      </c>
      <c r="B904">
        <v>3.5096290000000002E-2</v>
      </c>
      <c r="C904">
        <f>ABS(B904)</f>
        <v>3.5096290000000002E-2</v>
      </c>
      <c r="D904">
        <f>B904/MAX(C:C)</f>
        <v>5.5000246822067929E-3</v>
      </c>
    </row>
    <row r="905" spans="1:4" x14ac:dyDescent="0.35">
      <c r="A905">
        <v>0.40460975999999998</v>
      </c>
      <c r="B905">
        <v>2.2278510000000001E-2</v>
      </c>
      <c r="C905">
        <f>ABS(B905)</f>
        <v>2.2278510000000001E-2</v>
      </c>
      <c r="D905">
        <f>B905/MAX(C:C)</f>
        <v>3.4913193070490031E-3</v>
      </c>
    </row>
    <row r="906" spans="1:4" x14ac:dyDescent="0.35">
      <c r="A906">
        <v>0.40560975999999999</v>
      </c>
      <c r="B906">
        <v>1.8311099999999999E-3</v>
      </c>
      <c r="C906">
        <f>ABS(B906)</f>
        <v>1.8311099999999999E-3</v>
      </c>
      <c r="D906">
        <f>B906/MAX(C:C)</f>
        <v>2.8695768686193556E-4</v>
      </c>
    </row>
    <row r="907" spans="1:4" x14ac:dyDescent="0.35">
      <c r="A907">
        <v>0.40660975999999999</v>
      </c>
      <c r="B907">
        <v>-2.105777E-2</v>
      </c>
      <c r="C907">
        <f>ABS(B907)</f>
        <v>2.105777E-2</v>
      </c>
      <c r="D907">
        <f>B907/MAX(C:C)</f>
        <v>-3.3000141824743793E-3</v>
      </c>
    </row>
    <row r="908" spans="1:4" x14ac:dyDescent="0.35">
      <c r="A908">
        <v>0.40760975999999999</v>
      </c>
      <c r="B908">
        <v>-4.6082949999999998E-2</v>
      </c>
      <c r="C908">
        <f>ABS(B908)</f>
        <v>4.6082949999999998E-2</v>
      </c>
      <c r="D908">
        <f>B908/MAX(C:C)</f>
        <v>-7.2217708033784061E-3</v>
      </c>
    </row>
    <row r="909" spans="1:4" x14ac:dyDescent="0.35">
      <c r="A909">
        <v>0.40860975999999999</v>
      </c>
      <c r="B909">
        <v>-6.9887379999999999E-2</v>
      </c>
      <c r="C909">
        <f>ABS(B909)</f>
        <v>6.9887379999999999E-2</v>
      </c>
      <c r="D909">
        <f>B909/MAX(C:C)</f>
        <v>-1.0952220732583569E-2</v>
      </c>
    </row>
    <row r="910" spans="1:4" x14ac:dyDescent="0.35">
      <c r="A910">
        <v>0.40960975999999999</v>
      </c>
      <c r="B910">
        <v>-8.7893310000000002E-2</v>
      </c>
      <c r="C910">
        <f>ABS(B910)</f>
        <v>8.7893310000000002E-2</v>
      </c>
      <c r="D910">
        <f>B910/MAX(C:C)</f>
        <v>-1.3773973670745629E-2</v>
      </c>
    </row>
    <row r="911" spans="1:4" x14ac:dyDescent="0.35">
      <c r="A911">
        <v>0.41060975999999999</v>
      </c>
      <c r="B911">
        <v>-0.1016266</v>
      </c>
      <c r="C911">
        <f>ABS(B911)</f>
        <v>0.1016266</v>
      </c>
      <c r="D911">
        <f>B911/MAX(C:C)</f>
        <v>-1.5926150837275301E-2</v>
      </c>
    </row>
    <row r="912" spans="1:4" x14ac:dyDescent="0.35">
      <c r="A912">
        <v>0.41160975999999999</v>
      </c>
      <c r="B912">
        <v>-0.1065096</v>
      </c>
      <c r="C912">
        <f>ABS(B912)</f>
        <v>0.1065096</v>
      </c>
      <c r="D912">
        <f>B912/MAX(C:C)</f>
        <v>-1.6691377604070759E-2</v>
      </c>
    </row>
    <row r="913" spans="1:4" x14ac:dyDescent="0.35">
      <c r="A913">
        <v>0.41260975999999999</v>
      </c>
      <c r="B913">
        <v>-0.1058992</v>
      </c>
      <c r="C913">
        <f>ABS(B913)</f>
        <v>0.1058992</v>
      </c>
      <c r="D913">
        <f>B913/MAX(C:C)</f>
        <v>-1.6595720340410725E-2</v>
      </c>
    </row>
    <row r="914" spans="1:4" x14ac:dyDescent="0.35">
      <c r="A914">
        <v>0.41360975999999999</v>
      </c>
      <c r="B914">
        <v>-9.6743670000000004E-2</v>
      </c>
      <c r="C914">
        <f>ABS(B914)</f>
        <v>9.6743670000000004E-2</v>
      </c>
      <c r="D914">
        <f>B914/MAX(C:C)</f>
        <v>-1.5160935040349531E-2</v>
      </c>
    </row>
    <row r="915" spans="1:4" x14ac:dyDescent="0.35">
      <c r="A915">
        <v>0.41460975999999999</v>
      </c>
      <c r="B915">
        <v>-7.7517020000000006E-2</v>
      </c>
      <c r="C915">
        <f>ABS(B915)</f>
        <v>7.7517020000000006E-2</v>
      </c>
      <c r="D915">
        <f>B915/MAX(C:C)</f>
        <v>-1.2147880111861329E-2</v>
      </c>
    </row>
    <row r="916" spans="1:4" x14ac:dyDescent="0.35">
      <c r="A916">
        <v>0.41560975999999999</v>
      </c>
      <c r="B916">
        <v>-5.2186650000000001E-2</v>
      </c>
      <c r="C916">
        <f>ABS(B916)</f>
        <v>5.2186650000000001E-2</v>
      </c>
      <c r="D916">
        <f>B916/MAX(C:C)</f>
        <v>-8.1782964262515252E-3</v>
      </c>
    </row>
    <row r="917" spans="1:4" x14ac:dyDescent="0.35">
      <c r="A917">
        <v>0.41660976</v>
      </c>
      <c r="B917">
        <v>-1.3122959999999999E-2</v>
      </c>
      <c r="C917">
        <f>ABS(B917)</f>
        <v>1.3122959999999999E-2</v>
      </c>
      <c r="D917">
        <f>B917/MAX(C:C)</f>
        <v>-2.0565308727393252E-3</v>
      </c>
    </row>
    <row r="918" spans="1:4" x14ac:dyDescent="0.35">
      <c r="A918">
        <v>0.41760976</v>
      </c>
      <c r="B918">
        <v>2.9297770000000001E-2</v>
      </c>
      <c r="C918">
        <f>ABS(B918)</f>
        <v>2.9297770000000001E-2</v>
      </c>
      <c r="D918">
        <f>B918/MAX(C:C)</f>
        <v>4.5913245569152101E-3</v>
      </c>
    </row>
    <row r="919" spans="1:4" x14ac:dyDescent="0.35">
      <c r="A919">
        <v>0.41860976</v>
      </c>
      <c r="B919">
        <v>7.7211829999999995E-2</v>
      </c>
      <c r="C919">
        <f>ABS(B919)</f>
        <v>7.7211829999999995E-2</v>
      </c>
      <c r="D919">
        <f>B919/MAX(C:C)</f>
        <v>1.210005304715555E-2</v>
      </c>
    </row>
    <row r="920" spans="1:4" x14ac:dyDescent="0.35">
      <c r="A920">
        <v>0.41960976</v>
      </c>
      <c r="B920">
        <v>0.12390519999999999</v>
      </c>
      <c r="C920">
        <f>ABS(B920)</f>
        <v>0.12390519999999999</v>
      </c>
      <c r="D920">
        <f>B920/MAX(C:C)</f>
        <v>1.9417484248442474E-2</v>
      </c>
    </row>
    <row r="921" spans="1:4" x14ac:dyDescent="0.35">
      <c r="A921">
        <v>0.42060976</v>
      </c>
      <c r="B921">
        <v>0.16602069999999999</v>
      </c>
      <c r="C921">
        <f>ABS(B921)</f>
        <v>0.16602069999999999</v>
      </c>
      <c r="D921">
        <f>B921/MAX(C:C)</f>
        <v>2.6017506344894269E-2</v>
      </c>
    </row>
    <row r="922" spans="1:4" x14ac:dyDescent="0.35">
      <c r="A922">
        <v>0.42160976</v>
      </c>
      <c r="B922">
        <v>0.1947081</v>
      </c>
      <c r="C922">
        <f>ABS(B922)</f>
        <v>0.1947081</v>
      </c>
      <c r="D922">
        <f>B922/MAX(C:C)</f>
        <v>3.0513178339522166E-2</v>
      </c>
    </row>
    <row r="923" spans="1:4" x14ac:dyDescent="0.35">
      <c r="A923">
        <v>0.42260976</v>
      </c>
      <c r="B923">
        <v>0.2121036</v>
      </c>
      <c r="C923">
        <f>ABS(B923)</f>
        <v>0.2121036</v>
      </c>
      <c r="D923">
        <f>B923/MAX(C:C)</f>
        <v>3.3239269312651469E-2</v>
      </c>
    </row>
    <row r="924" spans="1:4" x14ac:dyDescent="0.35">
      <c r="A924">
        <v>0.42360976</v>
      </c>
      <c r="B924">
        <v>0.2133244</v>
      </c>
      <c r="C924">
        <f>ABS(B924)</f>
        <v>0.2133244</v>
      </c>
      <c r="D924">
        <f>B924/MAX(C:C)</f>
        <v>3.3430583839971537E-2</v>
      </c>
    </row>
    <row r="925" spans="1:4" x14ac:dyDescent="0.35">
      <c r="A925">
        <v>0.42460976</v>
      </c>
      <c r="B925">
        <v>0.1983703</v>
      </c>
      <c r="C925">
        <f>ABS(B925)</f>
        <v>0.1983703</v>
      </c>
      <c r="D925">
        <f>B925/MAX(C:C)</f>
        <v>3.1087090578997556E-2</v>
      </c>
    </row>
    <row r="926" spans="1:4" x14ac:dyDescent="0.35">
      <c r="A926">
        <v>0.42560976</v>
      </c>
      <c r="B926">
        <v>0.16754659999999999</v>
      </c>
      <c r="C926">
        <f>ABS(B926)</f>
        <v>0.16754659999999999</v>
      </c>
      <c r="D926">
        <f>B926/MAX(C:C)</f>
        <v>2.6256633832801943E-2</v>
      </c>
    </row>
    <row r="927" spans="1:4" x14ac:dyDescent="0.35">
      <c r="A927">
        <v>0.42660976</v>
      </c>
      <c r="B927">
        <v>0.1242103</v>
      </c>
      <c r="C927">
        <f>ABS(B927)</f>
        <v>0.1242103</v>
      </c>
      <c r="D927">
        <f>B927/MAX(C:C)</f>
        <v>1.9465297209030081E-2</v>
      </c>
    </row>
    <row r="928" spans="1:4" x14ac:dyDescent="0.35">
      <c r="A928">
        <v>0.42760976000000001</v>
      </c>
      <c r="B928">
        <v>6.8361459999999999E-2</v>
      </c>
      <c r="C928">
        <f>ABS(B928)</f>
        <v>6.8361459999999999E-2</v>
      </c>
      <c r="D928">
        <f>B928/MAX(C:C)</f>
        <v>1.0713090110427408E-2</v>
      </c>
    </row>
    <row r="929" spans="1:4" x14ac:dyDescent="0.35">
      <c r="A929">
        <v>0.42860976000000001</v>
      </c>
      <c r="B929">
        <v>6.1037000000000005E-4</v>
      </c>
      <c r="C929">
        <f>ABS(B929)</f>
        <v>6.1037000000000005E-4</v>
      </c>
      <c r="D929">
        <f>B929/MAX(C:C)</f>
        <v>9.5652562287311857E-5</v>
      </c>
    </row>
    <row r="930" spans="1:4" x14ac:dyDescent="0.35">
      <c r="A930">
        <v>0.42960976000000001</v>
      </c>
      <c r="B930">
        <v>-7.7822199999999994E-2</v>
      </c>
      <c r="C930">
        <f>ABS(B930)</f>
        <v>7.7822199999999994E-2</v>
      </c>
      <c r="D930">
        <f>B930/MAX(C:C)</f>
        <v>-1.2195705609442862E-2</v>
      </c>
    </row>
    <row r="931" spans="1:4" x14ac:dyDescent="0.35">
      <c r="A931">
        <v>0.43060976000000001</v>
      </c>
      <c r="B931">
        <v>-0.15900139999999999</v>
      </c>
      <c r="C931">
        <f>ABS(B931)</f>
        <v>0.15900139999999999</v>
      </c>
      <c r="D931">
        <f>B931/MAX(C:C)</f>
        <v>-2.4917494826531095E-2</v>
      </c>
    </row>
    <row r="932" spans="1:4" x14ac:dyDescent="0.35">
      <c r="A932">
        <v>0.43160976000000001</v>
      </c>
      <c r="B932">
        <v>-0.23438220000000001</v>
      </c>
      <c r="C932">
        <f>ABS(B932)</f>
        <v>0.23438220000000001</v>
      </c>
      <c r="D932">
        <f>B932/MAX(C:C)</f>
        <v>-3.6730602723818645E-2</v>
      </c>
    </row>
    <row r="933" spans="1:4" x14ac:dyDescent="0.35">
      <c r="A933">
        <v>0.43260976000000001</v>
      </c>
      <c r="B933">
        <v>-0.29694510000000002</v>
      </c>
      <c r="C933">
        <f>ABS(B933)</f>
        <v>0.29694510000000002</v>
      </c>
      <c r="D933">
        <f>B933/MAX(C:C)</f>
        <v>-4.6534986440457504E-2</v>
      </c>
    </row>
    <row r="934" spans="1:4" x14ac:dyDescent="0.35">
      <c r="A934">
        <v>0.43360976000000001</v>
      </c>
      <c r="B934">
        <v>-0.33906059999999999</v>
      </c>
      <c r="C934">
        <f>ABS(B934)</f>
        <v>0.33906059999999999</v>
      </c>
      <c r="D934">
        <f>B934/MAX(C:C)</f>
        <v>-5.3135008536909299E-2</v>
      </c>
    </row>
    <row r="935" spans="1:4" x14ac:dyDescent="0.35">
      <c r="A935">
        <v>0.43460976000000001</v>
      </c>
      <c r="B935">
        <v>-0.35584579999999999</v>
      </c>
      <c r="C935">
        <f>ABS(B935)</f>
        <v>0.35584579999999999</v>
      </c>
      <c r="D935">
        <f>B935/MAX(C:C)</f>
        <v>-5.5765457917620977E-2</v>
      </c>
    </row>
    <row r="936" spans="1:4" x14ac:dyDescent="0.35">
      <c r="A936">
        <v>0.43560976000000001</v>
      </c>
      <c r="B936">
        <v>-0.34699540000000001</v>
      </c>
      <c r="C936">
        <f>ABS(B936)</f>
        <v>0.34699540000000001</v>
      </c>
      <c r="D936">
        <f>B936/MAX(C:C)</f>
        <v>-5.4378490279520117E-2</v>
      </c>
    </row>
    <row r="937" spans="1:4" x14ac:dyDescent="0.35">
      <c r="A937">
        <v>0.43660976000000001</v>
      </c>
      <c r="B937">
        <v>-0.31037320000000002</v>
      </c>
      <c r="C937">
        <f>ABS(B937)</f>
        <v>0.31037320000000002</v>
      </c>
      <c r="D937">
        <f>B937/MAX(C:C)</f>
        <v>-4.8639336542281406E-2</v>
      </c>
    </row>
    <row r="938" spans="1:4" x14ac:dyDescent="0.35">
      <c r="A938">
        <v>0.43760976000000001</v>
      </c>
      <c r="B938">
        <v>-0.24842069999999999</v>
      </c>
      <c r="C938">
        <f>ABS(B938)</f>
        <v>0.24842069999999999</v>
      </c>
      <c r="D938">
        <f>B938/MAX(C:C)</f>
        <v>-3.893061008930257E-2</v>
      </c>
    </row>
    <row r="939" spans="1:4" x14ac:dyDescent="0.35">
      <c r="A939">
        <v>0.43860976000000002</v>
      </c>
      <c r="B939">
        <v>-0.1696829</v>
      </c>
      <c r="C939">
        <f>ABS(B939)</f>
        <v>0.1696829</v>
      </c>
      <c r="D939">
        <f>B939/MAX(C:C)</f>
        <v>-2.6591418584369659E-2</v>
      </c>
    </row>
    <row r="940" spans="1:4" x14ac:dyDescent="0.35">
      <c r="A940">
        <v>0.43960976000000002</v>
      </c>
      <c r="B940">
        <v>-7.9042940000000006E-2</v>
      </c>
      <c r="C940">
        <f>ABS(B940)</f>
        <v>7.9042940000000006E-2</v>
      </c>
      <c r="D940">
        <f>B940/MAX(C:C)</f>
        <v>-1.2387010734017488E-2</v>
      </c>
    </row>
    <row r="941" spans="1:4" x14ac:dyDescent="0.35">
      <c r="A941">
        <v>0.44060976000000002</v>
      </c>
      <c r="B941">
        <v>2.6245919999999999E-2</v>
      </c>
      <c r="C941">
        <f>ABS(B941)</f>
        <v>2.6245919999999999E-2</v>
      </c>
      <c r="D941">
        <f>B941/MAX(C:C)</f>
        <v>4.1130617454786505E-3</v>
      </c>
    </row>
    <row r="942" spans="1:4" x14ac:dyDescent="0.35">
      <c r="A942">
        <v>0.44160976000000002</v>
      </c>
      <c r="B942">
        <v>0.13031400000000001</v>
      </c>
      <c r="C942">
        <f>ABS(B942)</f>
        <v>0.13031400000000001</v>
      </c>
      <c r="D942">
        <f>B942/MAX(C:C)</f>
        <v>2.0421822831903202E-2</v>
      </c>
    </row>
    <row r="943" spans="1:4" x14ac:dyDescent="0.35">
      <c r="A943">
        <v>0.44260976000000002</v>
      </c>
      <c r="B943">
        <v>0.2371288</v>
      </c>
      <c r="C943">
        <f>ABS(B943)</f>
        <v>0.2371288</v>
      </c>
      <c r="D943">
        <f>B943/MAX(C:C)</f>
        <v>3.7161029067803976E-2</v>
      </c>
    </row>
    <row r="944" spans="1:4" x14ac:dyDescent="0.35">
      <c r="A944">
        <v>0.44360976000000002</v>
      </c>
      <c r="B944">
        <v>0.33173619999999998</v>
      </c>
      <c r="C944">
        <f>ABS(B944)</f>
        <v>0.33173619999999998</v>
      </c>
      <c r="D944">
        <f>B944/MAX(C:C)</f>
        <v>5.1987184057958519E-2</v>
      </c>
    </row>
    <row r="945" spans="1:4" x14ac:dyDescent="0.35">
      <c r="A945">
        <v>0.44460976000000002</v>
      </c>
      <c r="B945">
        <v>0.41413620000000001</v>
      </c>
      <c r="C945">
        <f>ABS(B945)</f>
        <v>0.41413620000000001</v>
      </c>
      <c r="D945">
        <f>B945/MAX(C:C)</f>
        <v>6.4900287802366827E-2</v>
      </c>
    </row>
    <row r="946" spans="1:4" x14ac:dyDescent="0.35">
      <c r="A946">
        <v>0.44560976000000002</v>
      </c>
      <c r="B946">
        <v>0.4705954</v>
      </c>
      <c r="C946">
        <f>ABS(B946)</f>
        <v>0.4705954</v>
      </c>
      <c r="D946">
        <f>B946/MAX(C:C)</f>
        <v>7.3748145896132572E-2</v>
      </c>
    </row>
    <row r="947" spans="1:4" x14ac:dyDescent="0.35">
      <c r="A947">
        <v>0.44660976000000002</v>
      </c>
      <c r="B947">
        <v>0.50325019999999998</v>
      </c>
      <c r="C947">
        <f>ABS(B947)</f>
        <v>0.50325019999999998</v>
      </c>
      <c r="D947">
        <f>B947/MAX(C:C)</f>
        <v>7.8865558762065871E-2</v>
      </c>
    </row>
    <row r="948" spans="1:4" x14ac:dyDescent="0.35">
      <c r="A948">
        <v>0.44760976000000002</v>
      </c>
      <c r="B948">
        <v>0.50050349999999999</v>
      </c>
      <c r="C948">
        <f>ABS(B948)</f>
        <v>0.50050349999999999</v>
      </c>
      <c r="D948">
        <f>B948/MAX(C:C)</f>
        <v>7.8435116746838132E-2</v>
      </c>
    </row>
    <row r="949" spans="1:4" x14ac:dyDescent="0.35">
      <c r="A949">
        <v>0.44860976000000002</v>
      </c>
      <c r="B949">
        <v>0.46601759999999998</v>
      </c>
      <c r="C949">
        <f>ABS(B949)</f>
        <v>0.46601759999999998</v>
      </c>
      <c r="D949">
        <f>B949/MAX(C:C)</f>
        <v>7.3030747761167122E-2</v>
      </c>
    </row>
    <row r="950" spans="1:4" x14ac:dyDescent="0.35">
      <c r="A950">
        <v>0.44960976000000002</v>
      </c>
      <c r="B950">
        <v>0.3970458</v>
      </c>
      <c r="C950">
        <f>ABS(B950)</f>
        <v>0.3970458</v>
      </c>
      <c r="D950">
        <f>B950/MAX(C:C)</f>
        <v>6.2222009789825131E-2</v>
      </c>
    </row>
    <row r="951" spans="1:4" x14ac:dyDescent="0.35">
      <c r="A951">
        <v>0.45060976000000003</v>
      </c>
      <c r="B951">
        <v>0.29786069999999998</v>
      </c>
      <c r="C951">
        <f>ABS(B951)</f>
        <v>0.29786069999999998</v>
      </c>
      <c r="D951">
        <f>B951/MAX(C:C)</f>
        <v>4.6678472335947553E-2</v>
      </c>
    </row>
    <row r="952" spans="1:4" x14ac:dyDescent="0.35">
      <c r="A952">
        <v>0.45160976000000003</v>
      </c>
      <c r="B952">
        <v>0.17212440000000001</v>
      </c>
      <c r="C952">
        <f>ABS(B952)</f>
        <v>0.17212440000000001</v>
      </c>
      <c r="D952">
        <f>B952/MAX(C:C)</f>
        <v>2.697403196776739E-2</v>
      </c>
    </row>
    <row r="953" spans="1:4" x14ac:dyDescent="0.35">
      <c r="A953">
        <v>0.45260976000000003</v>
      </c>
      <c r="B953">
        <v>2.4414809999999999E-2</v>
      </c>
      <c r="C953">
        <f>ABS(B953)</f>
        <v>2.4414809999999999E-2</v>
      </c>
      <c r="D953">
        <f>B953/MAX(C:C)</f>
        <v>3.8261040586167147E-3</v>
      </c>
    </row>
    <row r="954" spans="1:4" x14ac:dyDescent="0.35">
      <c r="A954">
        <v>0.45360975999999997</v>
      </c>
      <c r="B954">
        <v>-0.13489180000000001</v>
      </c>
      <c r="C954">
        <f>ABS(B954)</f>
        <v>0.13489180000000001</v>
      </c>
      <c r="D954">
        <f>B954/MAX(C:C)</f>
        <v>-2.1139220966868644E-2</v>
      </c>
    </row>
    <row r="955" spans="1:4" x14ac:dyDescent="0.35">
      <c r="A955">
        <v>0.45460975999999997</v>
      </c>
      <c r="B955">
        <v>-0.29786069999999998</v>
      </c>
      <c r="C955">
        <f>ABS(B955)</f>
        <v>0.29786069999999998</v>
      </c>
      <c r="D955">
        <f>B955/MAX(C:C)</f>
        <v>-4.6678472335947553E-2</v>
      </c>
    </row>
    <row r="956" spans="1:4" x14ac:dyDescent="0.35">
      <c r="A956">
        <v>0.45560975999999997</v>
      </c>
      <c r="B956">
        <v>-0.4541154</v>
      </c>
      <c r="C956">
        <f>ABS(B956)</f>
        <v>0.4541154</v>
      </c>
      <c r="D956">
        <f>B956/MAX(C:C)</f>
        <v>-7.1165525147250913E-2</v>
      </c>
    </row>
    <row r="957" spans="1:4" x14ac:dyDescent="0.35">
      <c r="A957">
        <v>0.45660975999999998</v>
      </c>
      <c r="B957">
        <v>-0.58656569999999997</v>
      </c>
      <c r="C957">
        <f>ABS(B957)</f>
        <v>0.58656569999999997</v>
      </c>
      <c r="D957">
        <f>B957/MAX(C:C)</f>
        <v>-9.192213273072182E-2</v>
      </c>
    </row>
    <row r="958" spans="1:4" x14ac:dyDescent="0.35">
      <c r="A958">
        <v>0.45760974999999998</v>
      </c>
      <c r="B958">
        <v>-0.68819240000000004</v>
      </c>
      <c r="C958">
        <f>ABS(B958)</f>
        <v>0.68819240000000004</v>
      </c>
      <c r="D958">
        <f>B958/MAX(C:C)</f>
        <v>-0.10784829923923954</v>
      </c>
    </row>
    <row r="959" spans="1:4" x14ac:dyDescent="0.35">
      <c r="A959">
        <v>0.45860974999999998</v>
      </c>
      <c r="B959">
        <v>-0.74159980000000003</v>
      </c>
      <c r="C959">
        <f>ABS(B959)</f>
        <v>0.74159980000000003</v>
      </c>
      <c r="D959">
        <f>B959/MAX(C:C)</f>
        <v>-0.11621790235718993</v>
      </c>
    </row>
    <row r="960" spans="1:4" x14ac:dyDescent="0.35">
      <c r="A960">
        <v>0.45960974999999998</v>
      </c>
      <c r="B960">
        <v>-0.74159980000000003</v>
      </c>
      <c r="C960">
        <f>ABS(B960)</f>
        <v>0.74159980000000003</v>
      </c>
      <c r="D960">
        <f>B960/MAX(C:C)</f>
        <v>-0.11621790235718993</v>
      </c>
    </row>
    <row r="961" spans="1:4" x14ac:dyDescent="0.35">
      <c r="A961">
        <v>0.46060974999999998</v>
      </c>
      <c r="B961">
        <v>-0.68453010000000003</v>
      </c>
      <c r="C961">
        <f>ABS(B961)</f>
        <v>0.68453010000000003</v>
      </c>
      <c r="D961">
        <f>B961/MAX(C:C)</f>
        <v>-0.10727437132852174</v>
      </c>
    </row>
    <row r="962" spans="1:4" x14ac:dyDescent="0.35">
      <c r="A962">
        <v>0.46160974999999999</v>
      </c>
      <c r="B962">
        <v>-0.57679979999999997</v>
      </c>
      <c r="C962">
        <f>ABS(B962)</f>
        <v>0.57679979999999997</v>
      </c>
      <c r="D962">
        <f>B962/MAX(C:C)</f>
        <v>-9.0391694868373312E-2</v>
      </c>
    </row>
    <row r="963" spans="1:4" x14ac:dyDescent="0.35">
      <c r="A963">
        <v>0.46260974999999999</v>
      </c>
      <c r="B963">
        <v>-0.42542799999999997</v>
      </c>
      <c r="C963">
        <f>ABS(B963)</f>
        <v>0.42542799999999997</v>
      </c>
      <c r="D963">
        <f>B963/MAX(C:C)</f>
        <v>-6.6669853152623013E-2</v>
      </c>
    </row>
    <row r="964" spans="1:4" x14ac:dyDescent="0.35">
      <c r="A964">
        <v>0.46360974999999999</v>
      </c>
      <c r="B964">
        <v>-0.24414810000000001</v>
      </c>
      <c r="C964">
        <f>ABS(B964)</f>
        <v>0.24414810000000001</v>
      </c>
      <c r="D964">
        <f>B964/MAX(C:C)</f>
        <v>-3.8261040586167153E-2</v>
      </c>
    </row>
    <row r="965" spans="1:4" x14ac:dyDescent="0.35">
      <c r="A965">
        <v>0.46460974999999999</v>
      </c>
      <c r="B965">
        <v>-4.486221E-2</v>
      </c>
      <c r="C965">
        <f>ABS(B965)</f>
        <v>4.486221E-2</v>
      </c>
      <c r="D965">
        <f>B965/MAX(C:C)</f>
        <v>-7.0304656788037819E-3</v>
      </c>
    </row>
    <row r="966" spans="1:4" x14ac:dyDescent="0.35">
      <c r="A966">
        <v>0.46560974999999999</v>
      </c>
      <c r="B966">
        <v>0.1580859</v>
      </c>
      <c r="C966">
        <f>ABS(B966)</f>
        <v>0.1580859</v>
      </c>
      <c r="D966">
        <f>B966/MAX(C:C)</f>
        <v>2.4774024602283454E-2</v>
      </c>
    </row>
    <row r="967" spans="1:4" x14ac:dyDescent="0.35">
      <c r="A967">
        <v>0.46660974999999999</v>
      </c>
      <c r="B967">
        <v>0.35584579999999999</v>
      </c>
      <c r="C967">
        <f>ABS(B967)</f>
        <v>0.35584579999999999</v>
      </c>
      <c r="D967">
        <f>B967/MAX(C:C)</f>
        <v>5.5765457917620977E-2</v>
      </c>
    </row>
    <row r="968" spans="1:4" x14ac:dyDescent="0.35">
      <c r="A968">
        <v>0.46760974999999999</v>
      </c>
      <c r="B968">
        <v>0.5343791</v>
      </c>
      <c r="C968">
        <f>ABS(B968)</f>
        <v>0.5343791</v>
      </c>
      <c r="D968">
        <f>B968/MAX(C:C)</f>
        <v>8.3743844140091506E-2</v>
      </c>
    </row>
    <row r="969" spans="1:4" x14ac:dyDescent="0.35">
      <c r="A969">
        <v>0.46860974999999999</v>
      </c>
      <c r="B969">
        <v>0.69185459999999999</v>
      </c>
      <c r="C969">
        <f>ABS(B969)</f>
        <v>0.69185459999999999</v>
      </c>
      <c r="D969">
        <f>B969/MAX(C:C)</f>
        <v>0.10842221147871492</v>
      </c>
    </row>
    <row r="970" spans="1:4" x14ac:dyDescent="0.35">
      <c r="A970">
        <v>0.46960974999999999</v>
      </c>
      <c r="B970">
        <v>0.81026640000000005</v>
      </c>
      <c r="C970">
        <f>ABS(B970)</f>
        <v>0.81026640000000005</v>
      </c>
      <c r="D970">
        <f>B970/MAX(C:C)</f>
        <v>0.12697881169670192</v>
      </c>
    </row>
    <row r="971" spans="1:4" x14ac:dyDescent="0.35">
      <c r="A971">
        <v>0.47060974999999999</v>
      </c>
      <c r="B971">
        <v>0.88869900000000002</v>
      </c>
      <c r="C971">
        <f>ABS(B971)</f>
        <v>0.88869900000000002</v>
      </c>
      <c r="D971">
        <f>B971/MAX(C:C)</f>
        <v>0.13927017456980481</v>
      </c>
    </row>
    <row r="972" spans="1:4" x14ac:dyDescent="0.35">
      <c r="A972">
        <v>0.47160974999999999</v>
      </c>
      <c r="B972">
        <v>0.92226929999999996</v>
      </c>
      <c r="C972">
        <f>ABS(B972)</f>
        <v>0.92226929999999996</v>
      </c>
      <c r="D972">
        <f>B972/MAX(C:C)</f>
        <v>0.14453105765998575</v>
      </c>
    </row>
    <row r="973" spans="1:4" x14ac:dyDescent="0.35">
      <c r="A973">
        <v>0.47260975</v>
      </c>
      <c r="B973">
        <v>0.89846490000000001</v>
      </c>
      <c r="C973">
        <f>ABS(B973)</f>
        <v>0.89846490000000001</v>
      </c>
      <c r="D973">
        <f>B973/MAX(C:C)</f>
        <v>0.1408006124321533</v>
      </c>
    </row>
    <row r="974" spans="1:4" x14ac:dyDescent="0.35">
      <c r="A974">
        <v>0.47360975</v>
      </c>
      <c r="B974">
        <v>0.82064269999999995</v>
      </c>
      <c r="C974">
        <f>ABS(B974)</f>
        <v>0.82064269999999995</v>
      </c>
      <c r="D974">
        <f>B974/MAX(C:C)</f>
        <v>0.12860490682271045</v>
      </c>
    </row>
    <row r="975" spans="1:4" x14ac:dyDescent="0.35">
      <c r="A975">
        <v>0.47460975</v>
      </c>
      <c r="B975">
        <v>0.68666649999999996</v>
      </c>
      <c r="C975">
        <f>ABS(B975)</f>
        <v>0.68666649999999996</v>
      </c>
      <c r="D975">
        <f>B975/MAX(C:C)</f>
        <v>0.10760917175133185</v>
      </c>
    </row>
    <row r="976" spans="1:4" x14ac:dyDescent="0.35">
      <c r="A976">
        <v>0.47560975</v>
      </c>
      <c r="B976">
        <v>0.49806210000000001</v>
      </c>
      <c r="C976">
        <f>ABS(B976)</f>
        <v>0.49806210000000001</v>
      </c>
      <c r="D976">
        <f>B976/MAX(C:C)</f>
        <v>7.8052519034682813E-2</v>
      </c>
    </row>
    <row r="977" spans="1:4" x14ac:dyDescent="0.35">
      <c r="A977">
        <v>0.47660975</v>
      </c>
      <c r="B977">
        <v>0.26093329999999998</v>
      </c>
      <c r="C977">
        <f>ABS(B977)</f>
        <v>0.26093329999999998</v>
      </c>
      <c r="D977">
        <f>B977/MAX(C:C)</f>
        <v>4.0891489966878823E-2</v>
      </c>
    </row>
    <row r="978" spans="1:4" x14ac:dyDescent="0.35">
      <c r="A978">
        <v>0.47760975</v>
      </c>
      <c r="B978">
        <v>-1.0071109999999999E-2</v>
      </c>
      <c r="C978">
        <f>ABS(B978)</f>
        <v>1.0071109999999999E-2</v>
      </c>
      <c r="D978">
        <f>B978/MAX(C:C)</f>
        <v>-1.5782680613027659E-3</v>
      </c>
    </row>
    <row r="979" spans="1:4" x14ac:dyDescent="0.35">
      <c r="A979">
        <v>0.47860975</v>
      </c>
      <c r="B979">
        <v>-0.29877619999999999</v>
      </c>
      <c r="C979">
        <f>ABS(B979)</f>
        <v>0.29877619999999999</v>
      </c>
      <c r="D979">
        <f>B979/MAX(C:C)</f>
        <v>-4.6821942560195194E-2</v>
      </c>
    </row>
    <row r="980" spans="1:4" x14ac:dyDescent="0.35">
      <c r="A980">
        <v>0.47960975</v>
      </c>
      <c r="B980">
        <v>-0.5954161</v>
      </c>
      <c r="C980">
        <f>ABS(B980)</f>
        <v>0.5954161</v>
      </c>
      <c r="D980">
        <f>B980/MAX(C:C)</f>
        <v>-9.3309100368822687E-2</v>
      </c>
    </row>
    <row r="981" spans="1:4" x14ac:dyDescent="0.35">
      <c r="A981">
        <v>0.48060975</v>
      </c>
      <c r="B981">
        <v>-0.86947229999999998</v>
      </c>
      <c r="C981">
        <f>ABS(B981)</f>
        <v>0.86947229999999998</v>
      </c>
      <c r="D981">
        <f>B981/MAX(C:C)</f>
        <v>-0.13625711180569539</v>
      </c>
    </row>
    <row r="982" spans="1:4" x14ac:dyDescent="0.35">
      <c r="A982">
        <v>0.48160975</v>
      </c>
      <c r="B982">
        <v>-1.091342</v>
      </c>
      <c r="C982">
        <f>ABS(B982)</f>
        <v>1.091342</v>
      </c>
      <c r="D982">
        <f>B982/MAX(C:C)</f>
        <v>-0.17102685032318019</v>
      </c>
    </row>
    <row r="983" spans="1:4" x14ac:dyDescent="0.35">
      <c r="A983">
        <v>0.48260975</v>
      </c>
      <c r="B983">
        <v>-1.2436290000000001</v>
      </c>
      <c r="C983">
        <f>ABS(B983)</f>
        <v>1.2436290000000001</v>
      </c>
      <c r="D983">
        <f>B983/MAX(C:C)</f>
        <v>-0.19489211524945094</v>
      </c>
    </row>
    <row r="984" spans="1:4" x14ac:dyDescent="0.35">
      <c r="A984">
        <v>0.48360975</v>
      </c>
      <c r="B984">
        <v>-1.3040560000000001</v>
      </c>
      <c r="C984">
        <f>ABS(B984)</f>
        <v>1.3040560000000001</v>
      </c>
      <c r="D984">
        <f>B984/MAX(C:C)</f>
        <v>-0.2043617768994917</v>
      </c>
    </row>
    <row r="985" spans="1:4" x14ac:dyDescent="0.35">
      <c r="A985">
        <v>0.48460975000000001</v>
      </c>
      <c r="B985">
        <v>-1.2652969999999999</v>
      </c>
      <c r="C985">
        <f>ABS(B985)</f>
        <v>1.2652969999999999</v>
      </c>
      <c r="D985">
        <f>B985/MAX(C:C)</f>
        <v>-0.19828776005447321</v>
      </c>
    </row>
    <row r="986" spans="1:4" x14ac:dyDescent="0.35">
      <c r="A986">
        <v>0.48560975000000001</v>
      </c>
      <c r="B986">
        <v>-1.131016</v>
      </c>
      <c r="C986">
        <f>ABS(B986)</f>
        <v>1.131016</v>
      </c>
      <c r="D986">
        <f>B986/MAX(C:C)</f>
        <v>-0.17724425903623425</v>
      </c>
    </row>
    <row r="987" spans="1:4" x14ac:dyDescent="0.35">
      <c r="A987">
        <v>0.48660975000000001</v>
      </c>
      <c r="B987">
        <v>-0.91250339999999996</v>
      </c>
      <c r="C987">
        <f>ABS(B987)</f>
        <v>0.91250339999999996</v>
      </c>
      <c r="D987">
        <f>B987/MAX(C:C)</f>
        <v>-0.14300061979763723</v>
      </c>
    </row>
    <row r="988" spans="1:4" x14ac:dyDescent="0.35">
      <c r="A988">
        <v>0.48760975000000001</v>
      </c>
      <c r="B988">
        <v>-0.62959679999999996</v>
      </c>
      <c r="C988">
        <f>ABS(B988)</f>
        <v>0.62959679999999996</v>
      </c>
      <c r="D988">
        <f>B988/MAX(C:C)</f>
        <v>-9.8665640722663664E-2</v>
      </c>
    </row>
    <row r="989" spans="1:4" x14ac:dyDescent="0.35">
      <c r="A989">
        <v>0.48860975000000001</v>
      </c>
      <c r="B989">
        <v>-0.31067840000000002</v>
      </c>
      <c r="C989">
        <f>ABS(B989)</f>
        <v>0.31067840000000002</v>
      </c>
      <c r="D989">
        <f>B989/MAX(C:C)</f>
        <v>-4.8687165174111424E-2</v>
      </c>
    </row>
    <row r="990" spans="1:4" x14ac:dyDescent="0.35">
      <c r="A990">
        <v>0.48960975000000001</v>
      </c>
      <c r="B990">
        <v>2.380444E-2</v>
      </c>
      <c r="C990">
        <f>ABS(B990)</f>
        <v>2.380444E-2</v>
      </c>
      <c r="D990">
        <f>B990/MAX(C:C)</f>
        <v>3.730451496329403E-3</v>
      </c>
    </row>
    <row r="991" spans="1:4" x14ac:dyDescent="0.35">
      <c r="A991">
        <v>0.49060975000000001</v>
      </c>
      <c r="B991">
        <v>0.35248879999999999</v>
      </c>
      <c r="C991">
        <f>ABS(B991)</f>
        <v>0.35248879999999999</v>
      </c>
      <c r="D991">
        <f>B991/MAX(C:C)</f>
        <v>5.5239374309975602E-2</v>
      </c>
    </row>
    <row r="992" spans="1:4" x14ac:dyDescent="0.35">
      <c r="A992">
        <v>0.49160975000000001</v>
      </c>
      <c r="B992">
        <v>0.65614799999999995</v>
      </c>
      <c r="C992">
        <f>ABS(B992)</f>
        <v>0.65614799999999995</v>
      </c>
      <c r="D992">
        <f>B992/MAX(C:C)</f>
        <v>0.10282654363696625</v>
      </c>
    </row>
    <row r="993" spans="1:4" x14ac:dyDescent="0.35">
      <c r="A993">
        <v>0.49260975000000001</v>
      </c>
      <c r="B993">
        <v>0.91769160000000005</v>
      </c>
      <c r="C993">
        <f>ABS(B993)</f>
        <v>0.91769160000000005</v>
      </c>
      <c r="D993">
        <f>B993/MAX(C:C)</f>
        <v>0.14381367519626273</v>
      </c>
    </row>
    <row r="994" spans="1:4" x14ac:dyDescent="0.35">
      <c r="A994">
        <v>0.49360975000000001</v>
      </c>
      <c r="B994">
        <v>1.131626</v>
      </c>
      <c r="C994">
        <f>ABS(B994)</f>
        <v>1.131626</v>
      </c>
      <c r="D994">
        <f>B994/MAX(C:C)</f>
        <v>0.17733985361492466</v>
      </c>
    </row>
    <row r="995" spans="1:4" x14ac:dyDescent="0.35">
      <c r="A995">
        <v>0.49460975000000001</v>
      </c>
      <c r="B995">
        <v>1.284524</v>
      </c>
      <c r="C995">
        <f>ABS(B995)</f>
        <v>1.284524</v>
      </c>
      <c r="D995">
        <f>B995/MAX(C:C)</f>
        <v>0.20130086983230985</v>
      </c>
    </row>
    <row r="996" spans="1:4" x14ac:dyDescent="0.35">
      <c r="A996">
        <v>0.49560975000000002</v>
      </c>
      <c r="B996">
        <v>1.3757740000000001</v>
      </c>
      <c r="C996">
        <f>ABS(B996)</f>
        <v>1.3757740000000001</v>
      </c>
      <c r="D996">
        <f>B996/MAX(C:C)</f>
        <v>0.21560087852984941</v>
      </c>
    </row>
    <row r="997" spans="1:4" x14ac:dyDescent="0.35">
      <c r="A997">
        <v>0.49660975000000002</v>
      </c>
      <c r="B997">
        <v>1.3946959999999999</v>
      </c>
      <c r="C997">
        <f>ABS(B997)</f>
        <v>1.3946959999999999</v>
      </c>
      <c r="D997">
        <f>B997/MAX(C:C)</f>
        <v>0.21856619101834082</v>
      </c>
    </row>
    <row r="998" spans="1:4" x14ac:dyDescent="0.35">
      <c r="A998">
        <v>0.49760975000000002</v>
      </c>
      <c r="B998">
        <v>1.337626</v>
      </c>
      <c r="C998">
        <f>ABS(B998)</f>
        <v>1.337626</v>
      </c>
      <c r="D998">
        <f>B998/MAX(C:C)</f>
        <v>0.20962261297594542</v>
      </c>
    </row>
    <row r="999" spans="1:4" x14ac:dyDescent="0.35">
      <c r="A999">
        <v>0.49860975000000002</v>
      </c>
      <c r="B999">
        <v>1.201209</v>
      </c>
      <c r="C999">
        <f>ABS(B999)</f>
        <v>1.201209</v>
      </c>
      <c r="D999">
        <f>B999/MAX(C:C)</f>
        <v>0.18824437421986595</v>
      </c>
    </row>
    <row r="1000" spans="1:4" x14ac:dyDescent="0.35">
      <c r="A1000">
        <v>0.49960975000000002</v>
      </c>
      <c r="B1000">
        <v>0.98818930000000005</v>
      </c>
      <c r="C1000">
        <f>ABS(B1000)</f>
        <v>0.98818930000000005</v>
      </c>
      <c r="D1000">
        <f>B1000/MAX(C:C)</f>
        <v>0.15486154065551239</v>
      </c>
    </row>
    <row r="1001" spans="1:4" x14ac:dyDescent="0.35">
      <c r="A1001">
        <v>0.50060974999999996</v>
      </c>
      <c r="B1001">
        <v>0.7025361</v>
      </c>
      <c r="C1001">
        <f>ABS(B1001)</f>
        <v>0.7025361</v>
      </c>
      <c r="D1001">
        <f>B1001/MAX(C:C)</f>
        <v>0.11009613523655348</v>
      </c>
    </row>
    <row r="1002" spans="1:4" x14ac:dyDescent="0.35">
      <c r="A1002">
        <v>0.50160974999999997</v>
      </c>
      <c r="B1002">
        <v>0.34821619999999998</v>
      </c>
      <c r="C1002">
        <f>ABS(B1002)</f>
        <v>0.34821619999999998</v>
      </c>
      <c r="D1002">
        <f>B1002/MAX(C:C)</f>
        <v>5.4569804806840178E-2</v>
      </c>
    </row>
    <row r="1003" spans="1:4" x14ac:dyDescent="0.35">
      <c r="A1003">
        <v>0.50260974999999997</v>
      </c>
      <c r="B1003">
        <v>-5.4628129999999997E-2</v>
      </c>
      <c r="C1003">
        <f>ABS(B1003)</f>
        <v>5.4628129999999997E-2</v>
      </c>
      <c r="D1003">
        <f>B1003/MAX(C:C)</f>
        <v>-8.5609066754007718E-3</v>
      </c>
    </row>
    <row r="1004" spans="1:4" x14ac:dyDescent="0.35">
      <c r="A1004">
        <v>0.50360974999999997</v>
      </c>
      <c r="B1004">
        <v>-0.48463390000000001</v>
      </c>
      <c r="C1004">
        <f>ABS(B1004)</f>
        <v>0.48463390000000001</v>
      </c>
      <c r="D1004">
        <f>B1004/MAX(C:C)</f>
        <v>-7.5948153261616497E-2</v>
      </c>
    </row>
    <row r="1005" spans="1:4" x14ac:dyDescent="0.35">
      <c r="A1005">
        <v>0.50460974999999997</v>
      </c>
      <c r="B1005">
        <v>-0.91463970000000006</v>
      </c>
      <c r="C1005">
        <f>ABS(B1005)</f>
        <v>0.91463970000000006</v>
      </c>
      <c r="D1005">
        <f>B1005/MAX(C:C)</f>
        <v>-0.14333540454920496</v>
      </c>
    </row>
    <row r="1006" spans="1:4" x14ac:dyDescent="0.35">
      <c r="A1006">
        <v>0.50560974999999997</v>
      </c>
      <c r="B1006">
        <v>-1.3089390000000001</v>
      </c>
      <c r="C1006">
        <f>ABS(B1006)</f>
        <v>1.3089390000000001</v>
      </c>
      <c r="D1006">
        <f>B1006/MAX(C:C)</f>
        <v>-0.20512700366628717</v>
      </c>
    </row>
    <row r="1007" spans="1:4" x14ac:dyDescent="0.35">
      <c r="A1007">
        <v>0.50660974999999997</v>
      </c>
      <c r="B1007">
        <v>-1.6174809999999999</v>
      </c>
      <c r="C1007">
        <f>ABS(B1007)</f>
        <v>1.6174809999999999</v>
      </c>
      <c r="D1007">
        <f>B1007/MAX(C:C)</f>
        <v>-0.25347936841758845</v>
      </c>
    </row>
    <row r="1008" spans="1:4" x14ac:dyDescent="0.35">
      <c r="A1008">
        <v>0.50760974999999997</v>
      </c>
      <c r="B1008">
        <v>-1.8189029999999999</v>
      </c>
      <c r="C1008">
        <f>ABS(B1008)</f>
        <v>1.8189029999999999</v>
      </c>
      <c r="D1008">
        <f>B1008/MAX(C:C)</f>
        <v>-0.28504469830115892</v>
      </c>
    </row>
    <row r="1009" spans="1:4" x14ac:dyDescent="0.35">
      <c r="A1009">
        <v>0.50860974999999997</v>
      </c>
      <c r="B1009">
        <v>-1.882077</v>
      </c>
      <c r="C1009">
        <f>ABS(B1009)</f>
        <v>1.882077</v>
      </c>
      <c r="D1009">
        <f>B1009/MAX(C:C)</f>
        <v>-0.29494484898015472</v>
      </c>
    </row>
    <row r="1010" spans="1:4" x14ac:dyDescent="0.35">
      <c r="A1010">
        <v>0.50960974999999997</v>
      </c>
      <c r="B1010">
        <v>-1.801202</v>
      </c>
      <c r="C1010">
        <f>ABS(B1010)</f>
        <v>1.801202</v>
      </c>
      <c r="D1010">
        <f>B1010/MAX(C:C)</f>
        <v>-0.28227073168247241</v>
      </c>
    </row>
    <row r="1011" spans="1:4" x14ac:dyDescent="0.35">
      <c r="A1011">
        <v>0.51060974999999997</v>
      </c>
      <c r="B1011">
        <v>-1.5829949999999999</v>
      </c>
      <c r="C1011">
        <f>ABS(B1011)</f>
        <v>1.5829949999999999</v>
      </c>
      <c r="D1011">
        <f>B1011/MAX(C:C)</f>
        <v>-0.24807498376067502</v>
      </c>
    </row>
    <row r="1012" spans="1:4" x14ac:dyDescent="0.35">
      <c r="A1012">
        <v>0.51160974999999997</v>
      </c>
      <c r="B1012">
        <v>-1.250343</v>
      </c>
      <c r="C1012">
        <f>ABS(B1012)</f>
        <v>1.250343</v>
      </c>
      <c r="D1012">
        <f>B1012/MAX(C:C)</f>
        <v>-0.19594428246474166</v>
      </c>
    </row>
    <row r="1013" spans="1:4" x14ac:dyDescent="0.35">
      <c r="A1013">
        <v>0.51260974999999998</v>
      </c>
      <c r="B1013">
        <v>-0.83895390000000003</v>
      </c>
      <c r="C1013">
        <f>ABS(B1013)</f>
        <v>0.83895390000000003</v>
      </c>
      <c r="D1013">
        <f>B1013/MAX(C:C)</f>
        <v>-0.13147449936257222</v>
      </c>
    </row>
    <row r="1014" spans="1:4" x14ac:dyDescent="0.35">
      <c r="A1014">
        <v>0.51360974999999998</v>
      </c>
      <c r="B1014">
        <v>-0.38117620000000002</v>
      </c>
      <c r="C1014">
        <f>ABS(B1014)</f>
        <v>0.38117620000000002</v>
      </c>
      <c r="D1014">
        <f>B1014/MAX(C:C)</f>
        <v>-5.9735046304603509E-2</v>
      </c>
    </row>
    <row r="1015" spans="1:4" x14ac:dyDescent="0.35">
      <c r="A1015">
        <v>0.51460974999999998</v>
      </c>
      <c r="B1015">
        <v>8.7282940000000003E-2</v>
      </c>
      <c r="C1015">
        <f>ABS(B1015)</f>
        <v>8.7282940000000003E-2</v>
      </c>
      <c r="D1015">
        <f>B1015/MAX(C:C)</f>
        <v>1.3678321108458317E-2</v>
      </c>
    </row>
    <row r="1016" spans="1:4" x14ac:dyDescent="0.35">
      <c r="A1016">
        <v>0.51560974999999998</v>
      </c>
      <c r="B1016">
        <v>0.53376869999999998</v>
      </c>
      <c r="C1016">
        <f>ABS(B1016)</f>
        <v>0.53376869999999998</v>
      </c>
      <c r="D1016">
        <f>B1016/MAX(C:C)</f>
        <v>8.3648186876431468E-2</v>
      </c>
    </row>
    <row r="1017" spans="1:4" x14ac:dyDescent="0.35">
      <c r="A1017">
        <v>0.51660974999999998</v>
      </c>
      <c r="B1017">
        <v>0.93356119999999998</v>
      </c>
      <c r="C1017">
        <f>ABS(B1017)</f>
        <v>0.93356119999999998</v>
      </c>
      <c r="D1017">
        <f>B1017/MAX(C:C)</f>
        <v>0.14630063868148435</v>
      </c>
    </row>
    <row r="1018" spans="1:4" x14ac:dyDescent="0.35">
      <c r="A1018">
        <v>0.51760974999999998</v>
      </c>
      <c r="B1018">
        <v>1.271096</v>
      </c>
      <c r="C1018">
        <f>ABS(B1018)</f>
        <v>1.271096</v>
      </c>
      <c r="D1018">
        <f>B1018/MAX(C:C)</f>
        <v>0.19919653540172838</v>
      </c>
    </row>
    <row r="1019" spans="1:4" x14ac:dyDescent="0.35">
      <c r="A1019">
        <v>0.51860974999999998</v>
      </c>
      <c r="B1019">
        <v>1.5320290000000001</v>
      </c>
      <c r="C1019">
        <f>ABS(B1019)</f>
        <v>1.5320290000000001</v>
      </c>
      <c r="D1019">
        <f>B1019/MAX(C:C)</f>
        <v>0.24008797835487999</v>
      </c>
    </row>
    <row r="1020" spans="1:4" x14ac:dyDescent="0.35">
      <c r="A1020">
        <v>0.51960974999999998</v>
      </c>
      <c r="B1020">
        <v>1.713004</v>
      </c>
      <c r="C1020">
        <f>ABS(B1020)</f>
        <v>1.713004</v>
      </c>
      <c r="D1020">
        <f>B1020/MAX(C:C)</f>
        <v>0.26844900930323301</v>
      </c>
    </row>
    <row r="1021" spans="1:4" x14ac:dyDescent="0.35">
      <c r="A1021">
        <v>0.52060974999999998</v>
      </c>
      <c r="B1021">
        <v>1.808222</v>
      </c>
      <c r="C1021">
        <f>ABS(B1021)</f>
        <v>1.808222</v>
      </c>
      <c r="D1021">
        <f>B1021/MAX(C:C)</f>
        <v>0.28337085289953245</v>
      </c>
    </row>
    <row r="1022" spans="1:4" x14ac:dyDescent="0.35">
      <c r="A1022">
        <v>0.52160974999999998</v>
      </c>
      <c r="B1022">
        <v>1.8155460000000001</v>
      </c>
      <c r="C1022">
        <f>ABS(B1022)</f>
        <v>1.8155460000000001</v>
      </c>
      <c r="D1022">
        <f>B1022/MAX(C:C)</f>
        <v>0.28451861469351358</v>
      </c>
    </row>
    <row r="1023" spans="1:4" x14ac:dyDescent="0.35">
      <c r="A1023">
        <v>0.52260974999999998</v>
      </c>
      <c r="B1023">
        <v>1.730399</v>
      </c>
      <c r="C1023">
        <f>ABS(B1023)</f>
        <v>1.730399</v>
      </c>
      <c r="D1023">
        <f>B1023/MAX(C:C)</f>
        <v>0.27117502192015031</v>
      </c>
    </row>
    <row r="1024" spans="1:4" x14ac:dyDescent="0.35">
      <c r="A1024">
        <v>0.52360974999999998</v>
      </c>
      <c r="B1024">
        <v>1.5500350000000001</v>
      </c>
      <c r="C1024">
        <f>ABS(B1024)</f>
        <v>1.5500350000000001</v>
      </c>
      <c r="D1024">
        <f>B1024/MAX(C:C)</f>
        <v>0.24290974226291173</v>
      </c>
    </row>
    <row r="1025" spans="1:4" x14ac:dyDescent="0.35">
      <c r="A1025">
        <v>0.52460974999999999</v>
      </c>
      <c r="B1025">
        <v>1.279336</v>
      </c>
      <c r="C1025">
        <f>ABS(B1025)</f>
        <v>1.279336</v>
      </c>
      <c r="D1025">
        <f>B1025/MAX(C:C)</f>
        <v>0.20048784577616921</v>
      </c>
    </row>
    <row r="1026" spans="1:4" x14ac:dyDescent="0.35">
      <c r="A1026">
        <v>0.52560974999999999</v>
      </c>
      <c r="B1026">
        <v>0.91982790000000003</v>
      </c>
      <c r="C1026">
        <f>ABS(B1026)</f>
        <v>0.91982790000000003</v>
      </c>
      <c r="D1026">
        <f>B1026/MAX(C:C)</f>
        <v>0.14414845994783043</v>
      </c>
    </row>
    <row r="1027" spans="1:4" x14ac:dyDescent="0.35">
      <c r="A1027">
        <v>0.52660974999999999</v>
      </c>
      <c r="B1027">
        <v>0.47914060000000003</v>
      </c>
      <c r="C1027">
        <f>ABS(B1027)</f>
        <v>0.47914060000000003</v>
      </c>
      <c r="D1027">
        <f>B1027/MAX(C:C)</f>
        <v>7.508728490240342E-2</v>
      </c>
    </row>
    <row r="1028" spans="1:4" x14ac:dyDescent="0.35">
      <c r="A1028">
        <v>0.52760974999999999</v>
      </c>
      <c r="B1028">
        <v>-2.8382210000000001E-2</v>
      </c>
      <c r="C1028">
        <f>ABS(B1028)</f>
        <v>2.8382210000000001E-2</v>
      </c>
      <c r="D1028">
        <f>B1028/MAX(C:C)</f>
        <v>-4.4478449299221214E-3</v>
      </c>
    </row>
    <row r="1029" spans="1:4" x14ac:dyDescent="0.35">
      <c r="A1029">
        <v>0.52860974999999999</v>
      </c>
      <c r="B1029">
        <v>-0.57893609999999995</v>
      </c>
      <c r="C1029">
        <f>ABS(B1029)</f>
        <v>0.57893609999999995</v>
      </c>
      <c r="D1029">
        <f>B1029/MAX(C:C)</f>
        <v>-9.0726479619941014E-2</v>
      </c>
    </row>
    <row r="1030" spans="1:4" x14ac:dyDescent="0.35">
      <c r="A1030">
        <v>0.52960974999999999</v>
      </c>
      <c r="B1030">
        <v>-1.1301000000000001</v>
      </c>
      <c r="C1030">
        <f>ABS(B1030)</f>
        <v>1.1301000000000001</v>
      </c>
      <c r="D1030">
        <f>B1030/MAX(C:C)</f>
        <v>-0.17710071045577458</v>
      </c>
    </row>
    <row r="1031" spans="1:4" x14ac:dyDescent="0.35">
      <c r="A1031">
        <v>0.53060974999999999</v>
      </c>
      <c r="B1031">
        <v>-1.6370130000000001</v>
      </c>
      <c r="C1031">
        <f>ABS(B1031)</f>
        <v>1.6370130000000001</v>
      </c>
      <c r="D1031">
        <f>B1031/MAX(C:C)</f>
        <v>-0.25654027548477026</v>
      </c>
    </row>
    <row r="1032" spans="1:4" x14ac:dyDescent="0.35">
      <c r="A1032">
        <v>0.53160974999999999</v>
      </c>
      <c r="B1032">
        <v>-2.0462660000000001</v>
      </c>
      <c r="C1032">
        <f>ABS(B1032)</f>
        <v>2.0462660000000001</v>
      </c>
      <c r="D1032">
        <f>B1032/MAX(C:C)</f>
        <v>-0.32067530517785686</v>
      </c>
    </row>
    <row r="1033" spans="1:4" x14ac:dyDescent="0.35">
      <c r="A1033">
        <v>0.53260974999999999</v>
      </c>
      <c r="B1033">
        <v>-2.314219</v>
      </c>
      <c r="C1033">
        <f>ABS(B1033)</f>
        <v>2.314219</v>
      </c>
      <c r="D1033">
        <f>B1033/MAX(C:C)</f>
        <v>-0.36266686934806847</v>
      </c>
    </row>
    <row r="1034" spans="1:4" x14ac:dyDescent="0.35">
      <c r="A1034">
        <v>0.53360974999999999</v>
      </c>
      <c r="B1034">
        <v>-2.4030279999999999</v>
      </c>
      <c r="C1034">
        <f>ABS(B1034)</f>
        <v>2.4030279999999999</v>
      </c>
      <c r="D1034">
        <f>B1034/MAX(C:C)</f>
        <v>-0.37658434301842231</v>
      </c>
    </row>
    <row r="1035" spans="1:4" x14ac:dyDescent="0.35">
      <c r="A1035">
        <v>0.53460974999999999</v>
      </c>
      <c r="B1035">
        <v>-2.3035369999999999</v>
      </c>
      <c r="C1035">
        <f>ABS(B1035)</f>
        <v>2.3035369999999999</v>
      </c>
      <c r="D1035">
        <f>B1035/MAX(C:C)</f>
        <v>-0.36099286723401786</v>
      </c>
    </row>
    <row r="1036" spans="1:4" x14ac:dyDescent="0.35">
      <c r="A1036">
        <v>0.53560975</v>
      </c>
      <c r="B1036">
        <v>-2.0249030000000001</v>
      </c>
      <c r="C1036">
        <f>ABS(B1036)</f>
        <v>2.0249030000000001</v>
      </c>
      <c r="D1036">
        <f>B1036/MAX(C:C)</f>
        <v>-0.31732745766217973</v>
      </c>
    </row>
    <row r="1037" spans="1:4" x14ac:dyDescent="0.35">
      <c r="A1037">
        <v>0.53660975</v>
      </c>
      <c r="B1037">
        <v>-1.6052740000000001</v>
      </c>
      <c r="C1037">
        <f>ABS(B1037)</f>
        <v>1.6052740000000001</v>
      </c>
      <c r="D1037">
        <f>B1037/MAX(C:C)</f>
        <v>-0.25156637985681185</v>
      </c>
    </row>
    <row r="1038" spans="1:4" x14ac:dyDescent="0.35">
      <c r="A1038">
        <v>0.53760975</v>
      </c>
      <c r="B1038">
        <v>-1.077914</v>
      </c>
      <c r="C1038">
        <f>ABS(B1038)</f>
        <v>1.077914</v>
      </c>
      <c r="D1038">
        <f>B1038/MAX(C:C)</f>
        <v>-0.16892251589259871</v>
      </c>
    </row>
    <row r="1039" spans="1:4" x14ac:dyDescent="0.35">
      <c r="A1039">
        <v>0.53860975</v>
      </c>
      <c r="B1039">
        <v>-0.50050349999999999</v>
      </c>
      <c r="C1039">
        <f>ABS(B1039)</f>
        <v>0.50050349999999999</v>
      </c>
      <c r="D1039">
        <f>B1039/MAX(C:C)</f>
        <v>-7.8435116746838132E-2</v>
      </c>
    </row>
    <row r="1040" spans="1:4" x14ac:dyDescent="0.35">
      <c r="A1040">
        <v>0.53960975</v>
      </c>
      <c r="B1040">
        <v>8.3315529999999999E-2</v>
      </c>
      <c r="C1040">
        <f>ABS(B1040)</f>
        <v>8.3315529999999999E-2</v>
      </c>
      <c r="D1040">
        <f>B1040/MAX(C:C)</f>
        <v>1.3056578670028669E-2</v>
      </c>
    </row>
    <row r="1041" spans="1:4" x14ac:dyDescent="0.35">
      <c r="A1041">
        <v>0.54060975</v>
      </c>
      <c r="B1041">
        <v>0.63631090000000001</v>
      </c>
      <c r="C1041">
        <f>ABS(B1041)</f>
        <v>0.63631090000000001</v>
      </c>
      <c r="D1041">
        <f>B1041/MAX(C:C)</f>
        <v>9.9717823609196829E-2</v>
      </c>
    </row>
    <row r="1042" spans="1:4" x14ac:dyDescent="0.35">
      <c r="A1042">
        <v>0.54160975</v>
      </c>
      <c r="B1042">
        <v>1.1264380000000001</v>
      </c>
      <c r="C1042">
        <f>ABS(B1042)</f>
        <v>1.1264380000000001</v>
      </c>
      <c r="D1042">
        <f>B1042/MAX(C:C)</f>
        <v>0.17652682955878402</v>
      </c>
    </row>
    <row r="1043" spans="1:4" x14ac:dyDescent="0.35">
      <c r="A1043">
        <v>0.54260975</v>
      </c>
      <c r="B1043">
        <v>1.5317240000000001</v>
      </c>
      <c r="C1043">
        <f>ABS(B1043)</f>
        <v>1.5317240000000001</v>
      </c>
      <c r="D1043">
        <f>B1043/MAX(C:C)</f>
        <v>0.24004018106553479</v>
      </c>
    </row>
    <row r="1044" spans="1:4" x14ac:dyDescent="0.35">
      <c r="A1044">
        <v>0.54360975</v>
      </c>
      <c r="B1044">
        <v>1.8420970000000001</v>
      </c>
      <c r="C1044">
        <f>ABS(B1044)</f>
        <v>1.8420970000000001</v>
      </c>
      <c r="D1044">
        <f>B1044/MAX(C:C)</f>
        <v>0.28867948626533135</v>
      </c>
    </row>
    <row r="1045" spans="1:4" x14ac:dyDescent="0.35">
      <c r="A1045">
        <v>0.54460975</v>
      </c>
      <c r="B1045">
        <v>2.0563370000000001</v>
      </c>
      <c r="C1045">
        <f>ABS(B1045)</f>
        <v>2.0563370000000001</v>
      </c>
      <c r="D1045">
        <f>B1045/MAX(C:C)</f>
        <v>0.32225355600079297</v>
      </c>
    </row>
    <row r="1046" spans="1:4" x14ac:dyDescent="0.35">
      <c r="A1046">
        <v>0.54560975</v>
      </c>
      <c r="B1046">
        <v>2.1652879999999999</v>
      </c>
      <c r="C1046">
        <f>ABS(B1046)</f>
        <v>2.1652879999999999</v>
      </c>
      <c r="D1046">
        <f>B1046/MAX(C:C)</f>
        <v>0.33932753131701904</v>
      </c>
    </row>
    <row r="1047" spans="1:4" x14ac:dyDescent="0.35">
      <c r="A1047">
        <v>0.54660975000000001</v>
      </c>
      <c r="B1047">
        <v>2.172307</v>
      </c>
      <c r="C1047">
        <f>ABS(B1047)</f>
        <v>2.172307</v>
      </c>
      <c r="D1047">
        <f>B1047/MAX(C:C)</f>
        <v>0.34042749582165499</v>
      </c>
    </row>
    <row r="1048" spans="1:4" x14ac:dyDescent="0.35">
      <c r="A1048">
        <v>0.54760975000000001</v>
      </c>
      <c r="B1048">
        <v>2.0740379999999998</v>
      </c>
      <c r="C1048">
        <f>ABS(B1048)</f>
        <v>2.0740379999999998</v>
      </c>
      <c r="D1048">
        <f>B1048/MAX(C:C)</f>
        <v>0.32502752261947948</v>
      </c>
    </row>
    <row r="1049" spans="1:4" x14ac:dyDescent="0.35">
      <c r="A1049">
        <v>0.54860975000000001</v>
      </c>
      <c r="B1049">
        <v>1.8713949999999999</v>
      </c>
      <c r="C1049">
        <f>ABS(B1049)</f>
        <v>1.8713949999999999</v>
      </c>
      <c r="D1049">
        <f>B1049/MAX(C:C)</f>
        <v>0.29327084686610411</v>
      </c>
    </row>
    <row r="1050" spans="1:4" x14ac:dyDescent="0.35">
      <c r="A1050">
        <v>0.54960975000000001</v>
      </c>
      <c r="B1050">
        <v>1.5582750000000001</v>
      </c>
      <c r="C1050">
        <f>ABS(B1050)</f>
        <v>1.5582750000000001</v>
      </c>
      <c r="D1050">
        <f>B1050/MAX(C:C)</f>
        <v>0.24420105263735256</v>
      </c>
    </row>
    <row r="1051" spans="1:4" x14ac:dyDescent="0.35">
      <c r="A1051">
        <v>0.55060975000000001</v>
      </c>
      <c r="B1051">
        <v>1.143834</v>
      </c>
      <c r="C1051">
        <f>ABS(B1051)</f>
        <v>1.143834</v>
      </c>
      <c r="D1051">
        <f>B1051/MAX(C:C)</f>
        <v>0.17925299888812535</v>
      </c>
    </row>
    <row r="1052" spans="1:4" x14ac:dyDescent="0.35">
      <c r="A1052">
        <v>0.55160975000000001</v>
      </c>
      <c r="B1052">
        <v>0.63478500000000004</v>
      </c>
      <c r="C1052">
        <f>ABS(B1052)</f>
        <v>0.63478500000000004</v>
      </c>
      <c r="D1052">
        <f>B1052/MAX(C:C)</f>
        <v>9.9478696121289151E-2</v>
      </c>
    </row>
    <row r="1053" spans="1:4" x14ac:dyDescent="0.35">
      <c r="A1053">
        <v>0.55260975000000001</v>
      </c>
      <c r="B1053">
        <v>4.2420729999999997E-2</v>
      </c>
      <c r="C1053">
        <f>ABS(B1053)</f>
        <v>4.2420729999999997E-2</v>
      </c>
      <c r="D1053">
        <f>B1053/MAX(C:C)</f>
        <v>6.6478554296545344E-3</v>
      </c>
    </row>
    <row r="1054" spans="1:4" x14ac:dyDescent="0.35">
      <c r="A1054">
        <v>0.55360975000000001</v>
      </c>
      <c r="B1054">
        <v>-0.59907840000000001</v>
      </c>
      <c r="C1054">
        <f>ABS(B1054)</f>
        <v>0.59907840000000001</v>
      </c>
      <c r="D1054">
        <f>B1054/MAX(C:C)</f>
        <v>-9.3883028279540481E-2</v>
      </c>
    </row>
    <row r="1055" spans="1:4" x14ac:dyDescent="0.35">
      <c r="A1055">
        <v>0.55460975000000001</v>
      </c>
      <c r="B1055">
        <v>-1.250038</v>
      </c>
      <c r="C1055">
        <f>ABS(B1055)</f>
        <v>1.250038</v>
      </c>
      <c r="D1055">
        <f>B1055/MAX(C:C)</f>
        <v>-0.19589648517539646</v>
      </c>
    </row>
    <row r="1056" spans="1:4" x14ac:dyDescent="0.35">
      <c r="A1056">
        <v>0.55560975000000001</v>
      </c>
      <c r="B1056">
        <v>-1.8546100000000001</v>
      </c>
      <c r="C1056">
        <f>ABS(B1056)</f>
        <v>1.8546100000000001</v>
      </c>
      <c r="D1056">
        <f>B1056/MAX(C:C)</f>
        <v>-0.29064042882787727</v>
      </c>
    </row>
    <row r="1057" spans="1:4" x14ac:dyDescent="0.35">
      <c r="A1057">
        <v>0.55660975000000001</v>
      </c>
      <c r="B1057">
        <v>-2.3502299999999998</v>
      </c>
      <c r="C1057">
        <f>ABS(B1057)</f>
        <v>2.3502299999999998</v>
      </c>
      <c r="D1057">
        <f>B1057/MAX(C:C)</f>
        <v>-0.36831024045170785</v>
      </c>
    </row>
    <row r="1058" spans="1:4" x14ac:dyDescent="0.35">
      <c r="A1058">
        <v>0.55760975000000002</v>
      </c>
      <c r="B1058">
        <v>-2.6828820000000002</v>
      </c>
      <c r="C1058">
        <f>ABS(B1058)</f>
        <v>2.6828820000000002</v>
      </c>
      <c r="D1058">
        <f>B1058/MAX(C:C)</f>
        <v>-0.42044094174764129</v>
      </c>
    </row>
    <row r="1059" spans="1:4" x14ac:dyDescent="0.35">
      <c r="A1059">
        <v>0.55860975000000002</v>
      </c>
      <c r="B1059">
        <v>-2.8089240000000002</v>
      </c>
      <c r="C1059">
        <f>ABS(B1059)</f>
        <v>2.8089240000000002</v>
      </c>
      <c r="D1059">
        <f>B1059/MAX(C:C)</f>
        <v>-0.44019328910386352</v>
      </c>
    </row>
    <row r="1060" spans="1:4" x14ac:dyDescent="0.35">
      <c r="A1060">
        <v>0.55960975000000002</v>
      </c>
      <c r="B1060">
        <v>-2.7103489999999999</v>
      </c>
      <c r="C1060">
        <f>ABS(B1060)</f>
        <v>2.7103489999999999</v>
      </c>
      <c r="D1060">
        <f>B1060/MAX(C:C)</f>
        <v>-0.42474536189991868</v>
      </c>
    </row>
    <row r="1061" spans="1:4" x14ac:dyDescent="0.35">
      <c r="A1061">
        <v>0.56060975000000002</v>
      </c>
      <c r="B1061">
        <v>-2.4057740000000001</v>
      </c>
      <c r="C1061">
        <f>ABS(B1061)</f>
        <v>2.4057740000000001</v>
      </c>
      <c r="D1061">
        <f>B1061/MAX(C:C)</f>
        <v>-0.3770146753349532</v>
      </c>
    </row>
    <row r="1062" spans="1:4" x14ac:dyDescent="0.35">
      <c r="A1062">
        <v>0.56160975000000002</v>
      </c>
      <c r="B1062">
        <v>-1.927244</v>
      </c>
      <c r="C1062">
        <f>ABS(B1062)</f>
        <v>1.927244</v>
      </c>
      <c r="D1062">
        <f>B1062/MAX(C:C)</f>
        <v>-0.30202307903869463</v>
      </c>
    </row>
    <row r="1063" spans="1:4" x14ac:dyDescent="0.35">
      <c r="A1063">
        <v>0.56260975000000002</v>
      </c>
      <c r="B1063">
        <v>-1.324198</v>
      </c>
      <c r="C1063">
        <f>ABS(B1063)</f>
        <v>1.324198</v>
      </c>
      <c r="D1063">
        <f>B1063/MAX(C:C)</f>
        <v>-0.20751827854536392</v>
      </c>
    </row>
    <row r="1064" spans="1:4" x14ac:dyDescent="0.35">
      <c r="A1064">
        <v>0.56360975000000002</v>
      </c>
      <c r="B1064">
        <v>-0.65858939999999999</v>
      </c>
      <c r="C1064">
        <f>ABS(B1064)</f>
        <v>0.65858939999999999</v>
      </c>
      <c r="D1064">
        <f>B1064/MAX(C:C)</f>
        <v>-0.10320914134912158</v>
      </c>
    </row>
    <row r="1065" spans="1:4" x14ac:dyDescent="0.35">
      <c r="A1065">
        <v>0.56460975000000002</v>
      </c>
      <c r="B1065">
        <v>2.105777E-2</v>
      </c>
      <c r="C1065">
        <f>ABS(B1065)</f>
        <v>2.105777E-2</v>
      </c>
      <c r="D1065">
        <f>B1065/MAX(C:C)</f>
        <v>3.3000141824743793E-3</v>
      </c>
    </row>
    <row r="1066" spans="1:4" x14ac:dyDescent="0.35">
      <c r="A1066">
        <v>0.56560975000000002</v>
      </c>
      <c r="B1066">
        <v>0.66164129999999999</v>
      </c>
      <c r="C1066">
        <f>ABS(B1066)</f>
        <v>0.66164129999999999</v>
      </c>
      <c r="D1066">
        <f>B1066/MAX(C:C)</f>
        <v>0.10368741199617934</v>
      </c>
    </row>
    <row r="1067" spans="1:4" x14ac:dyDescent="0.35">
      <c r="A1067">
        <v>0.56660975000000002</v>
      </c>
      <c r="B1067">
        <v>1.226844</v>
      </c>
      <c r="C1067">
        <f>ABS(B1067)</f>
        <v>1.226844</v>
      </c>
      <c r="D1067">
        <f>B1067/MAX(C:C)</f>
        <v>0.19226169721122405</v>
      </c>
    </row>
    <row r="1068" spans="1:4" x14ac:dyDescent="0.35">
      <c r="A1068">
        <v>0.56760975000000002</v>
      </c>
      <c r="B1068">
        <v>1.6965239999999999</v>
      </c>
      <c r="C1068">
        <f>ABS(B1068)</f>
        <v>1.6965239999999999</v>
      </c>
      <c r="D1068">
        <f>B1068/MAX(C:C)</f>
        <v>0.26586638855435135</v>
      </c>
    </row>
    <row r="1069" spans="1:4" x14ac:dyDescent="0.35">
      <c r="A1069">
        <v>0.56860975000000002</v>
      </c>
      <c r="B1069">
        <v>2.0505390000000001</v>
      </c>
      <c r="C1069">
        <f>ABS(B1069)</f>
        <v>2.0505390000000001</v>
      </c>
      <c r="D1069">
        <f>B1069/MAX(C:C)</f>
        <v>0.32134493736596192</v>
      </c>
    </row>
    <row r="1070" spans="1:4" x14ac:dyDescent="0.35">
      <c r="A1070">
        <v>0.56960975000000003</v>
      </c>
      <c r="B1070">
        <v>2.293771</v>
      </c>
      <c r="C1070">
        <f>ABS(B1070)</f>
        <v>2.293771</v>
      </c>
      <c r="D1070">
        <f>B1070/MAX(C:C)</f>
        <v>0.35946241370042692</v>
      </c>
    </row>
    <row r="1071" spans="1:4" x14ac:dyDescent="0.35">
      <c r="A1071">
        <v>0.57060975000000003</v>
      </c>
      <c r="B1071">
        <v>2.419813</v>
      </c>
      <c r="C1071">
        <f>ABS(B1071)</f>
        <v>2.419813</v>
      </c>
      <c r="D1071">
        <f>B1071/MAX(C:C)</f>
        <v>0.3792147610566492</v>
      </c>
    </row>
    <row r="1072" spans="1:4" x14ac:dyDescent="0.35">
      <c r="A1072">
        <v>0.57160975000000003</v>
      </c>
      <c r="B1072">
        <v>2.4295789999999999</v>
      </c>
      <c r="C1072">
        <f>ABS(B1072)</f>
        <v>2.4295789999999999</v>
      </c>
      <c r="D1072">
        <f>B1072/MAX(C:C)</f>
        <v>0.38074521459024008</v>
      </c>
    </row>
    <row r="1073" spans="1:4" x14ac:dyDescent="0.35">
      <c r="A1073">
        <v>0.57260975000000003</v>
      </c>
      <c r="B1073">
        <v>2.3282569999999998</v>
      </c>
      <c r="C1073">
        <f>ABS(B1073)</f>
        <v>2.3282569999999998</v>
      </c>
      <c r="D1073">
        <f>B1073/MAX(C:C)</f>
        <v>0.36486679835734032</v>
      </c>
    </row>
    <row r="1074" spans="1:4" x14ac:dyDescent="0.35">
      <c r="A1074">
        <v>0.57360975000000003</v>
      </c>
      <c r="B1074">
        <v>2.113712</v>
      </c>
      <c r="C1074">
        <f>ABS(B1074)</f>
        <v>2.113712</v>
      </c>
      <c r="D1074">
        <f>B1074/MAX(C:C)</f>
        <v>0.33124493133253358</v>
      </c>
    </row>
    <row r="1075" spans="1:4" x14ac:dyDescent="0.35">
      <c r="A1075">
        <v>0.57460975000000003</v>
      </c>
      <c r="B1075">
        <v>1.7838069999999999</v>
      </c>
      <c r="C1075">
        <f>ABS(B1075)</f>
        <v>1.7838069999999999</v>
      </c>
      <c r="D1075">
        <f>B1075/MAX(C:C)</f>
        <v>0.27954471906555511</v>
      </c>
    </row>
    <row r="1076" spans="1:4" x14ac:dyDescent="0.35">
      <c r="A1076">
        <v>0.57560975000000003</v>
      </c>
      <c r="B1076">
        <v>1.3434250000000001</v>
      </c>
      <c r="C1076">
        <f>ABS(B1076)</f>
        <v>1.3434250000000001</v>
      </c>
      <c r="D1076">
        <f>B1076/MAX(C:C)</f>
        <v>0.21053138832320056</v>
      </c>
    </row>
    <row r="1077" spans="1:4" x14ac:dyDescent="0.35">
      <c r="A1077">
        <v>0.57660975000000003</v>
      </c>
      <c r="B1077">
        <v>0.79836419999999997</v>
      </c>
      <c r="C1077">
        <f>ABS(B1077)</f>
        <v>0.79836419999999997</v>
      </c>
      <c r="D1077">
        <f>B1077/MAX(C:C)</f>
        <v>0.12511358908278566</v>
      </c>
    </row>
    <row r="1078" spans="1:4" x14ac:dyDescent="0.35">
      <c r="A1078">
        <v>0.57760975000000003</v>
      </c>
      <c r="B1078">
        <v>0.1666311</v>
      </c>
      <c r="C1078">
        <f>ABS(B1078)</f>
        <v>0.1666311</v>
      </c>
      <c r="D1078">
        <f>B1078/MAX(C:C)</f>
        <v>2.6113163608554302E-2</v>
      </c>
    </row>
    <row r="1079" spans="1:4" x14ac:dyDescent="0.35">
      <c r="A1079">
        <v>0.57860975000000003</v>
      </c>
      <c r="B1079">
        <v>-0.52980130000000003</v>
      </c>
      <c r="C1079">
        <f>ABS(B1079)</f>
        <v>0.52980130000000003</v>
      </c>
      <c r="D1079">
        <f>B1079/MAX(C:C)</f>
        <v>-8.302644600512607E-2</v>
      </c>
    </row>
    <row r="1080" spans="1:4" x14ac:dyDescent="0.35">
      <c r="A1080">
        <v>0.57960975000000003</v>
      </c>
      <c r="B1080">
        <v>-1.249428</v>
      </c>
      <c r="C1080">
        <f>ABS(B1080)</f>
        <v>1.249428</v>
      </c>
      <c r="D1080">
        <f>B1080/MAX(C:C)</f>
        <v>-0.19580089059670605</v>
      </c>
    </row>
    <row r="1081" spans="1:4" x14ac:dyDescent="0.35">
      <c r="A1081">
        <v>0.58060975000000004</v>
      </c>
      <c r="B1081">
        <v>-1.926023</v>
      </c>
      <c r="C1081">
        <f>ABS(B1081)</f>
        <v>1.926023</v>
      </c>
      <c r="D1081">
        <f>B1081/MAX(C:C)</f>
        <v>-0.30183173316888978</v>
      </c>
    </row>
    <row r="1082" spans="1:4" x14ac:dyDescent="0.35">
      <c r="A1082">
        <v>0.58160975000000004</v>
      </c>
      <c r="B1082">
        <v>-2.500076</v>
      </c>
      <c r="C1082">
        <f>ABS(B1082)</f>
        <v>2.500076</v>
      </c>
      <c r="D1082">
        <f>B1082/MAX(C:C)</f>
        <v>-0.39179297035079291</v>
      </c>
    </row>
    <row r="1083" spans="1:4" x14ac:dyDescent="0.35">
      <c r="A1083">
        <v>0.58260975000000004</v>
      </c>
      <c r="B1083">
        <v>-2.9026160000000001</v>
      </c>
      <c r="C1083">
        <f>ABS(B1083)</f>
        <v>2.9026160000000001</v>
      </c>
      <c r="D1083">
        <f>B1083/MAX(C:C)</f>
        <v>-0.45487598954101283</v>
      </c>
    </row>
    <row r="1084" spans="1:4" x14ac:dyDescent="0.35">
      <c r="A1084">
        <v>0.58360975000000004</v>
      </c>
      <c r="B1084">
        <v>-3.0811489999999999</v>
      </c>
      <c r="C1084">
        <f>ABS(B1084)</f>
        <v>3.0811489999999999</v>
      </c>
      <c r="D1084">
        <f>B1084/MAX(C:C)</f>
        <v>-0.48285432874975609</v>
      </c>
    </row>
    <row r="1085" spans="1:4" x14ac:dyDescent="0.35">
      <c r="A1085">
        <v>0.58460975000000004</v>
      </c>
      <c r="B1085">
        <v>-3.0167549999999999</v>
      </c>
      <c r="C1085">
        <f>ABS(B1085)</f>
        <v>3.0167549999999999</v>
      </c>
      <c r="D1085">
        <f>B1085/MAX(C:C)</f>
        <v>-0.47276298891337953</v>
      </c>
    </row>
    <row r="1086" spans="1:4" x14ac:dyDescent="0.35">
      <c r="A1086">
        <v>0.58560975000000004</v>
      </c>
      <c r="B1086">
        <v>-2.7161469999999999</v>
      </c>
      <c r="C1086">
        <f>ABS(B1086)</f>
        <v>2.7161469999999999</v>
      </c>
      <c r="D1086">
        <f>B1086/MAX(C:C)</f>
        <v>-0.42565398053474979</v>
      </c>
    </row>
    <row r="1087" spans="1:4" x14ac:dyDescent="0.35">
      <c r="A1087">
        <v>0.58660975000000004</v>
      </c>
      <c r="B1087">
        <v>-2.2171699999999999</v>
      </c>
      <c r="C1087">
        <f>ABS(B1087)</f>
        <v>2.2171699999999999</v>
      </c>
      <c r="D1087">
        <f>B1087/MAX(C:C)</f>
        <v>-0.34745808530327377</v>
      </c>
    </row>
    <row r="1088" spans="1:4" x14ac:dyDescent="0.35">
      <c r="A1088">
        <v>0.58760975000000004</v>
      </c>
      <c r="B1088">
        <v>-1.572619</v>
      </c>
      <c r="C1088">
        <f>ABS(B1088)</f>
        <v>1.572619</v>
      </c>
      <c r="D1088">
        <f>B1088/MAX(C:C)</f>
        <v>-0.24644893564839374</v>
      </c>
    </row>
    <row r="1089" spans="1:4" x14ac:dyDescent="0.35">
      <c r="A1089">
        <v>0.58860975000000004</v>
      </c>
      <c r="B1089">
        <v>-0.84780420000000001</v>
      </c>
      <c r="C1089">
        <f>ABS(B1089)</f>
        <v>0.84780420000000001</v>
      </c>
      <c r="D1089">
        <f>B1089/MAX(C:C)</f>
        <v>-0.13286145132943067</v>
      </c>
    </row>
    <row r="1090" spans="1:4" x14ac:dyDescent="0.35">
      <c r="A1090">
        <v>0.58960975000000004</v>
      </c>
      <c r="B1090">
        <v>-0.1062044</v>
      </c>
      <c r="C1090">
        <f>ABS(B1090)</f>
        <v>0.1062044</v>
      </c>
      <c r="D1090">
        <f>B1090/MAX(C:C)</f>
        <v>-1.6643548972240744E-2</v>
      </c>
    </row>
    <row r="1091" spans="1:4" x14ac:dyDescent="0.35">
      <c r="A1091">
        <v>0.59060975000000004</v>
      </c>
      <c r="B1091">
        <v>0.59877320000000001</v>
      </c>
      <c r="C1091">
        <f>ABS(B1091)</f>
        <v>0.59877320000000001</v>
      </c>
      <c r="D1091">
        <f>B1091/MAX(C:C)</f>
        <v>9.3835199647710463E-2</v>
      </c>
    </row>
    <row r="1092" spans="1:4" x14ac:dyDescent="0.35">
      <c r="A1092">
        <v>0.59160975000000005</v>
      </c>
      <c r="B1092">
        <v>1.2295910000000001</v>
      </c>
      <c r="C1092">
        <f>ABS(B1092)</f>
        <v>1.2295910000000001</v>
      </c>
      <c r="D1092">
        <f>B1092/MAX(C:C)</f>
        <v>0.19269218624017903</v>
      </c>
    </row>
    <row r="1093" spans="1:4" x14ac:dyDescent="0.35">
      <c r="A1093">
        <v>0.59260975000000005</v>
      </c>
      <c r="B1093">
        <v>1.7545090000000001</v>
      </c>
      <c r="C1093">
        <f>ABS(B1093)</f>
        <v>1.7545090000000001</v>
      </c>
      <c r="D1093">
        <f>B1093/MAX(C:C)</f>
        <v>0.27495335846478242</v>
      </c>
    </row>
    <row r="1094" spans="1:4" x14ac:dyDescent="0.35">
      <c r="A1094">
        <v>0.59360975000000005</v>
      </c>
      <c r="B1094">
        <v>2.1600999999999999</v>
      </c>
      <c r="C1094">
        <f>ABS(B1094)</f>
        <v>2.1600999999999999</v>
      </c>
      <c r="D1094">
        <f>B1094/MAX(C:C)</f>
        <v>0.33851450726087834</v>
      </c>
    </row>
    <row r="1095" spans="1:4" x14ac:dyDescent="0.35">
      <c r="A1095">
        <v>0.59460975000000005</v>
      </c>
      <c r="B1095">
        <v>2.4378190000000002</v>
      </c>
      <c r="C1095">
        <f>ABS(B1095)</f>
        <v>2.4378190000000002</v>
      </c>
      <c r="D1095">
        <f>B1095/MAX(C:C)</f>
        <v>0.38203652496468093</v>
      </c>
    </row>
    <row r="1096" spans="1:4" x14ac:dyDescent="0.35">
      <c r="A1096">
        <v>0.59560975000000005</v>
      </c>
      <c r="B1096">
        <v>2.590106</v>
      </c>
      <c r="C1096">
        <f>ABS(B1096)</f>
        <v>2.590106</v>
      </c>
      <c r="D1096">
        <f>B1096/MAX(C:C)</f>
        <v>0.40590178989095166</v>
      </c>
    </row>
    <row r="1097" spans="1:4" x14ac:dyDescent="0.35">
      <c r="A1097">
        <v>0.59660975000000005</v>
      </c>
      <c r="B1097">
        <v>2.6190980000000001</v>
      </c>
      <c r="C1097">
        <f>ABS(B1097)</f>
        <v>2.6190980000000001</v>
      </c>
      <c r="D1097">
        <f>B1097/MAX(C:C)</f>
        <v>0.41044519648995514</v>
      </c>
    </row>
    <row r="1098" spans="1:4" x14ac:dyDescent="0.35">
      <c r="A1098">
        <v>0.59760975000000005</v>
      </c>
      <c r="B1098">
        <v>2.5278480000000001</v>
      </c>
      <c r="C1098">
        <f>ABS(B1098)</f>
        <v>2.5278480000000001</v>
      </c>
      <c r="D1098">
        <f>B1098/MAX(C:C)</f>
        <v>0.39614518779241559</v>
      </c>
    </row>
    <row r="1099" spans="1:4" x14ac:dyDescent="0.35">
      <c r="A1099">
        <v>0.59860975000000005</v>
      </c>
      <c r="B1099">
        <v>2.314524</v>
      </c>
      <c r="C1099">
        <f>ABS(B1099)</f>
        <v>2.314524</v>
      </c>
      <c r="D1099">
        <f>B1099/MAX(C:C)</f>
        <v>0.36271466663741364</v>
      </c>
    </row>
    <row r="1100" spans="1:4" x14ac:dyDescent="0.35">
      <c r="A1100">
        <v>0.59960975000000005</v>
      </c>
      <c r="B1100">
        <v>1.983398</v>
      </c>
      <c r="C1100">
        <f>ABS(B1100)</f>
        <v>1.983398</v>
      </c>
      <c r="D1100">
        <f>B1100/MAX(C:C)</f>
        <v>0.31082310850063039</v>
      </c>
    </row>
    <row r="1101" spans="1:4" x14ac:dyDescent="0.35">
      <c r="A1101">
        <v>0.60060975000000005</v>
      </c>
      <c r="B1101">
        <v>1.5323340000000001</v>
      </c>
      <c r="C1101">
        <f>ABS(B1101)</f>
        <v>1.5323340000000001</v>
      </c>
      <c r="D1101">
        <f>B1101/MAX(C:C)</f>
        <v>0.2401357756442252</v>
      </c>
    </row>
    <row r="1102" spans="1:4" x14ac:dyDescent="0.35">
      <c r="A1102">
        <v>0.60160975000000005</v>
      </c>
      <c r="B1102">
        <v>0.96774190000000004</v>
      </c>
      <c r="C1102">
        <f>ABS(B1102)</f>
        <v>0.96774190000000004</v>
      </c>
      <c r="D1102">
        <f>B1102/MAX(C:C)</f>
        <v>0.15165717903532533</v>
      </c>
    </row>
    <row r="1103" spans="1:4" x14ac:dyDescent="0.35">
      <c r="A1103">
        <v>0.60260975000000006</v>
      </c>
      <c r="B1103">
        <v>0.30396430000000002</v>
      </c>
      <c r="C1103">
        <f>ABS(B1103)</f>
        <v>0.30396430000000002</v>
      </c>
      <c r="D1103">
        <f>B1103/MAX(C:C)</f>
        <v>4.7634982287578266E-2</v>
      </c>
    </row>
    <row r="1104" spans="1:4" x14ac:dyDescent="0.35">
      <c r="A1104">
        <v>0.60360974999999994</v>
      </c>
      <c r="B1104">
        <v>-0.4339732</v>
      </c>
      <c r="C1104">
        <f>ABS(B1104)</f>
        <v>0.4339732</v>
      </c>
      <c r="D1104">
        <f>B1104/MAX(C:C)</f>
        <v>-6.8008992158893861E-2</v>
      </c>
    </row>
    <row r="1105" spans="1:4" x14ac:dyDescent="0.35">
      <c r="A1105">
        <v>0.60460974999999995</v>
      </c>
      <c r="B1105">
        <v>-1.201514</v>
      </c>
      <c r="C1105">
        <f>ABS(B1105)</f>
        <v>1.201514</v>
      </c>
      <c r="D1105">
        <f>B1105/MAX(C:C)</f>
        <v>-0.18829217150921115</v>
      </c>
    </row>
    <row r="1106" spans="1:4" x14ac:dyDescent="0.35">
      <c r="A1106">
        <v>0.60560974999999995</v>
      </c>
      <c r="B1106">
        <v>-1.9376199999999999</v>
      </c>
      <c r="C1106">
        <f>ABS(B1106)</f>
        <v>1.9376199999999999</v>
      </c>
      <c r="D1106">
        <f>B1106/MAX(C:C)</f>
        <v>-0.30364912715097592</v>
      </c>
    </row>
    <row r="1107" spans="1:4" x14ac:dyDescent="0.35">
      <c r="A1107">
        <v>0.60660974999999995</v>
      </c>
      <c r="B1107">
        <v>-2.568438</v>
      </c>
      <c r="C1107">
        <f>ABS(B1107)</f>
        <v>2.568438</v>
      </c>
      <c r="D1107">
        <f>B1107/MAX(C:C)</f>
        <v>-0.4025061450859293</v>
      </c>
    </row>
    <row r="1108" spans="1:4" x14ac:dyDescent="0.35">
      <c r="A1108">
        <v>0.60760974999999995</v>
      </c>
      <c r="B1108">
        <v>-3.0262150000000001</v>
      </c>
      <c r="C1108">
        <f>ABS(B1108)</f>
        <v>3.0262150000000001</v>
      </c>
      <c r="D1108">
        <f>B1108/MAX(C:C)</f>
        <v>-0.4742454884452012</v>
      </c>
    </row>
    <row r="1109" spans="1:4" x14ac:dyDescent="0.35">
      <c r="A1109">
        <v>0.60860974999999995</v>
      </c>
      <c r="B1109">
        <v>-3.2499159999999998</v>
      </c>
      <c r="C1109">
        <f>ABS(B1109)</f>
        <v>3.2499159999999998</v>
      </c>
      <c r="D1109">
        <f>B1109/MAX(C:C)</f>
        <v>-0.50930221442490842</v>
      </c>
    </row>
    <row r="1110" spans="1:4" x14ac:dyDescent="0.35">
      <c r="A1110">
        <v>0.60960974999999995</v>
      </c>
      <c r="B1110">
        <v>-3.2172610000000001</v>
      </c>
      <c r="C1110">
        <f>ABS(B1110)</f>
        <v>3.2172610000000001</v>
      </c>
      <c r="D1110">
        <f>B1110/MAX(C:C)</f>
        <v>-0.50418477021649033</v>
      </c>
    </row>
    <row r="1111" spans="1:4" x14ac:dyDescent="0.35">
      <c r="A1111">
        <v>0.61060974999999995</v>
      </c>
      <c r="B1111">
        <v>-2.93527</v>
      </c>
      <c r="C1111">
        <f>ABS(B1111)</f>
        <v>2.93527</v>
      </c>
      <c r="D1111">
        <f>B1111/MAX(C:C)</f>
        <v>-0.45999327703700682</v>
      </c>
    </row>
    <row r="1112" spans="1:4" x14ac:dyDescent="0.35">
      <c r="A1112">
        <v>0.61160974999999995</v>
      </c>
      <c r="B1112">
        <v>-2.437513</v>
      </c>
      <c r="C1112">
        <f>ABS(B1112)</f>
        <v>2.437513</v>
      </c>
      <c r="D1112">
        <f>B1112/MAX(C:C)</f>
        <v>-0.38198857096291167</v>
      </c>
    </row>
    <row r="1113" spans="1:4" x14ac:dyDescent="0.35">
      <c r="A1113">
        <v>0.61260974999999995</v>
      </c>
      <c r="B1113">
        <v>-1.7798400000000001</v>
      </c>
      <c r="C1113">
        <f>ABS(B1113)</f>
        <v>1.7798400000000001</v>
      </c>
      <c r="D1113">
        <f>B1113/MAX(C:C)</f>
        <v>-0.27892304087921937</v>
      </c>
    </row>
    <row r="1114" spans="1:4" x14ac:dyDescent="0.35">
      <c r="A1114">
        <v>0.61360974999999995</v>
      </c>
      <c r="B1114">
        <v>-1.026338</v>
      </c>
      <c r="C1114">
        <f>ABS(B1114)</f>
        <v>1.026338</v>
      </c>
      <c r="D1114">
        <f>B1114/MAX(C:C)</f>
        <v>-0.16083991590811322</v>
      </c>
    </row>
    <row r="1115" spans="1:4" x14ac:dyDescent="0.35">
      <c r="A1115">
        <v>0.61460974999999995</v>
      </c>
      <c r="B1115">
        <v>-0.242317</v>
      </c>
      <c r="C1115">
        <f>ABS(B1115)</f>
        <v>0.242317</v>
      </c>
      <c r="D1115">
        <f>B1115/MAX(C:C)</f>
        <v>-3.7974084466429456E-2</v>
      </c>
    </row>
    <row r="1116" spans="1:4" x14ac:dyDescent="0.35">
      <c r="A1116">
        <v>0.61560974999999996</v>
      </c>
      <c r="B1116">
        <v>0.51210060000000002</v>
      </c>
      <c r="C1116">
        <f>ABS(B1116)</f>
        <v>0.51210060000000002</v>
      </c>
      <c r="D1116">
        <f>B1116/MAX(C:C)</f>
        <v>8.0252526400166738E-2</v>
      </c>
    </row>
    <row r="1117" spans="1:4" x14ac:dyDescent="0.35">
      <c r="A1117">
        <v>0.61660974999999996</v>
      </c>
      <c r="B1117">
        <v>1.1847289999999999</v>
      </c>
      <c r="C1117">
        <f>ABS(B1117)</f>
        <v>1.1847289999999999</v>
      </c>
      <c r="D1117">
        <f>B1117/MAX(C:C)</f>
        <v>0.18566175347098429</v>
      </c>
    </row>
    <row r="1118" spans="1:4" x14ac:dyDescent="0.35">
      <c r="A1118">
        <v>0.61760974999999996</v>
      </c>
      <c r="B1118">
        <v>1.7569509999999999</v>
      </c>
      <c r="C1118">
        <f>ABS(B1118)</f>
        <v>1.7569509999999999</v>
      </c>
      <c r="D1118">
        <f>B1118/MAX(C:C)</f>
        <v>0.27533605020439217</v>
      </c>
    </row>
    <row r="1119" spans="1:4" x14ac:dyDescent="0.35">
      <c r="A1119">
        <v>0.61860974999999996</v>
      </c>
      <c r="B1119">
        <v>2.198248</v>
      </c>
      <c r="C1119">
        <f>ABS(B1119)</f>
        <v>2.198248</v>
      </c>
      <c r="D1119">
        <f>B1119/MAX(C:C)</f>
        <v>0.34449277281478236</v>
      </c>
    </row>
    <row r="1120" spans="1:4" x14ac:dyDescent="0.35">
      <c r="A1120">
        <v>0.61960974999999996</v>
      </c>
      <c r="B1120">
        <v>2.5086210000000002</v>
      </c>
      <c r="C1120">
        <f>ABS(B1120)</f>
        <v>2.5086210000000002</v>
      </c>
      <c r="D1120">
        <f>B1120/MAX(C:C)</f>
        <v>0.39313207801457895</v>
      </c>
    </row>
    <row r="1121" spans="1:4" x14ac:dyDescent="0.35">
      <c r="A1121">
        <v>0.62060974999999996</v>
      </c>
      <c r="B1121">
        <v>2.6837979999999999</v>
      </c>
      <c r="C1121">
        <f>ABS(B1121)</f>
        <v>2.6837979999999999</v>
      </c>
      <c r="D1121">
        <f>B1121/MAX(C:C)</f>
        <v>0.42058449032810091</v>
      </c>
    </row>
    <row r="1122" spans="1:4" x14ac:dyDescent="0.35">
      <c r="A1122">
        <v>0.62160974999999996</v>
      </c>
      <c r="B1122">
        <v>2.7301859999999998</v>
      </c>
      <c r="C1122">
        <f>ABS(B1122)</f>
        <v>2.7301859999999998</v>
      </c>
      <c r="D1122">
        <f>B1122/MAX(C:C)</f>
        <v>0.42785406625644573</v>
      </c>
    </row>
    <row r="1123" spans="1:4" x14ac:dyDescent="0.35">
      <c r="A1123">
        <v>0.62260974999999996</v>
      </c>
      <c r="B1123">
        <v>2.647786</v>
      </c>
      <c r="C1123">
        <f>ABS(B1123)</f>
        <v>2.647786</v>
      </c>
      <c r="D1123">
        <f>B1123/MAX(C:C)</f>
        <v>0.41494096251203744</v>
      </c>
    </row>
    <row r="1124" spans="1:4" x14ac:dyDescent="0.35">
      <c r="A1124">
        <v>0.62360974999999996</v>
      </c>
      <c r="B1124">
        <v>2.442396</v>
      </c>
      <c r="C1124">
        <f>ABS(B1124)</f>
        <v>2.442396</v>
      </c>
      <c r="D1124">
        <f>B1124/MAX(C:C)</f>
        <v>0.38275379772970708</v>
      </c>
    </row>
    <row r="1125" spans="1:4" x14ac:dyDescent="0.35">
      <c r="A1125">
        <v>0.62460974999999996</v>
      </c>
      <c r="B1125">
        <v>2.113407</v>
      </c>
      <c r="C1125">
        <f>ABS(B1125)</f>
        <v>2.113407</v>
      </c>
      <c r="D1125">
        <f>B1125/MAX(C:C)</f>
        <v>0.33119713404318835</v>
      </c>
    </row>
    <row r="1126" spans="1:4" x14ac:dyDescent="0.35">
      <c r="A1126">
        <v>0.62560974000000003</v>
      </c>
      <c r="B1126">
        <v>1.664174</v>
      </c>
      <c r="C1126">
        <f>ABS(B1126)</f>
        <v>1.664174</v>
      </c>
      <c r="D1126">
        <f>B1126/MAX(C:C)</f>
        <v>0.2607967416352785</v>
      </c>
    </row>
    <row r="1127" spans="1:4" x14ac:dyDescent="0.35">
      <c r="A1127">
        <v>0.62660974000000003</v>
      </c>
      <c r="B1127">
        <v>1.101108</v>
      </c>
      <c r="C1127">
        <f>ABS(B1127)</f>
        <v>1.101108</v>
      </c>
      <c r="D1127">
        <f>B1127/MAX(C:C)</f>
        <v>0.17255730385677109</v>
      </c>
    </row>
    <row r="1128" spans="1:4" x14ac:dyDescent="0.35">
      <c r="A1128">
        <v>0.62760974000000003</v>
      </c>
      <c r="B1128">
        <v>0.43519400000000003</v>
      </c>
      <c r="C1128">
        <f>ABS(B1128)</f>
        <v>0.43519400000000003</v>
      </c>
      <c r="D1128">
        <f>B1128/MAX(C:C)</f>
        <v>6.8200306686213935E-2</v>
      </c>
    </row>
    <row r="1129" spans="1:4" x14ac:dyDescent="0.35">
      <c r="A1129">
        <v>0.62860974000000003</v>
      </c>
      <c r="B1129">
        <v>-0.31128879999999998</v>
      </c>
      <c r="C1129">
        <f>ABS(B1129)</f>
        <v>0.31128879999999998</v>
      </c>
      <c r="D1129">
        <f>B1129/MAX(C:C)</f>
        <v>-4.8782822437771448E-2</v>
      </c>
    </row>
    <row r="1130" spans="1:4" x14ac:dyDescent="0.35">
      <c r="A1130">
        <v>0.62960974000000003</v>
      </c>
      <c r="B1130">
        <v>-1.09592</v>
      </c>
      <c r="C1130">
        <f>ABS(B1130)</f>
        <v>1.09592</v>
      </c>
      <c r="D1130">
        <f>B1130/MAX(C:C)</f>
        <v>-0.17174427980063045</v>
      </c>
    </row>
    <row r="1131" spans="1:4" x14ac:dyDescent="0.35">
      <c r="A1131">
        <v>0.63060974000000003</v>
      </c>
      <c r="B1131">
        <v>-1.862239</v>
      </c>
      <c r="C1131">
        <f>ABS(B1131)</f>
        <v>1.862239</v>
      </c>
      <c r="D1131">
        <f>B1131/MAX(C:C)</f>
        <v>-0.29183598791120358</v>
      </c>
    </row>
    <row r="1132" spans="1:4" x14ac:dyDescent="0.35">
      <c r="A1132">
        <v>0.63160974000000003</v>
      </c>
      <c r="B1132">
        <v>-2.5308999999999999</v>
      </c>
      <c r="C1132">
        <f>ABS(B1132)</f>
        <v>2.5308999999999999</v>
      </c>
      <c r="D1132">
        <f>B1132/MAX(C:C)</f>
        <v>-0.39662347411071575</v>
      </c>
    </row>
    <row r="1133" spans="1:4" x14ac:dyDescent="0.35">
      <c r="A1133">
        <v>0.63260974000000003</v>
      </c>
      <c r="B1133">
        <v>-3.0390329999999999</v>
      </c>
      <c r="C1133">
        <f>ABS(B1133)</f>
        <v>3.0390329999999999</v>
      </c>
      <c r="D1133">
        <f>B1133/MAX(C:C)</f>
        <v>-0.47625422829709224</v>
      </c>
    </row>
    <row r="1134" spans="1:4" x14ac:dyDescent="0.35">
      <c r="A1134">
        <v>0.63360974000000003</v>
      </c>
      <c r="B1134">
        <v>-3.316446</v>
      </c>
      <c r="C1134">
        <f>ABS(B1134)</f>
        <v>3.316446</v>
      </c>
      <c r="D1134">
        <f>B1134/MAX(C:C)</f>
        <v>-0.51972829199912551</v>
      </c>
    </row>
    <row r="1135" spans="1:4" x14ac:dyDescent="0.35">
      <c r="A1135">
        <v>0.63460974000000003</v>
      </c>
      <c r="B1135">
        <v>-3.3326210000000001</v>
      </c>
      <c r="C1135">
        <f>ABS(B1135)</f>
        <v>3.3326210000000001</v>
      </c>
      <c r="D1135">
        <f>B1135/MAX(C:C)</f>
        <v>-0.522263115458662</v>
      </c>
    </row>
    <row r="1136" spans="1:4" x14ac:dyDescent="0.35">
      <c r="A1136">
        <v>0.63560974000000003</v>
      </c>
      <c r="B1136">
        <v>-3.0848110000000002</v>
      </c>
      <c r="C1136">
        <f>ABS(B1136)</f>
        <v>3.0848110000000002</v>
      </c>
      <c r="D1136">
        <f>B1136/MAX(C:C)</f>
        <v>-0.48342820964674671</v>
      </c>
    </row>
    <row r="1137" spans="1:4" x14ac:dyDescent="0.35">
      <c r="A1137">
        <v>0.63660974000000004</v>
      </c>
      <c r="B1137">
        <v>-2.6105529999999999</v>
      </c>
      <c r="C1137">
        <f>ABS(B1137)</f>
        <v>2.6105529999999999</v>
      </c>
      <c r="D1137">
        <f>B1137/MAX(C:C)</f>
        <v>-0.40910608882616906</v>
      </c>
    </row>
    <row r="1138" spans="1:4" x14ac:dyDescent="0.35">
      <c r="A1138">
        <v>0.63760974000000004</v>
      </c>
      <c r="B1138">
        <v>-1.9592879999999999</v>
      </c>
      <c r="C1138">
        <f>ABS(B1138)</f>
        <v>1.9592879999999999</v>
      </c>
      <c r="D1138">
        <f>B1138/MAX(C:C)</f>
        <v>-0.30704477195599827</v>
      </c>
    </row>
    <row r="1139" spans="1:4" x14ac:dyDescent="0.35">
      <c r="A1139">
        <v>0.63860974000000004</v>
      </c>
      <c r="B1139">
        <v>-1.2002930000000001</v>
      </c>
      <c r="C1139">
        <f>ABS(B1139)</f>
        <v>1.2002930000000001</v>
      </c>
      <c r="D1139">
        <f>B1139/MAX(C:C)</f>
        <v>-0.18810082563940628</v>
      </c>
    </row>
    <row r="1140" spans="1:4" x14ac:dyDescent="0.35">
      <c r="A1140">
        <v>0.63960974000000004</v>
      </c>
      <c r="B1140">
        <v>-0.40101320000000001</v>
      </c>
      <c r="C1140">
        <f>ABS(B1140)</f>
        <v>0.40101320000000001</v>
      </c>
      <c r="D1140">
        <f>B1140/MAX(C:C)</f>
        <v>-6.2843750661130543E-2</v>
      </c>
    </row>
    <row r="1141" spans="1:4" x14ac:dyDescent="0.35">
      <c r="A1141">
        <v>0.64060974000000004</v>
      </c>
      <c r="B1141">
        <v>0.3802606</v>
      </c>
      <c r="C1141">
        <f>ABS(B1141)</f>
        <v>0.3802606</v>
      </c>
      <c r="D1141">
        <f>B1141/MAX(C:C)</f>
        <v>5.9591560409113453E-2</v>
      </c>
    </row>
    <row r="1142" spans="1:4" x14ac:dyDescent="0.35">
      <c r="A1142">
        <v>0.64160974000000004</v>
      </c>
      <c r="B1142">
        <v>1.091647</v>
      </c>
      <c r="C1142">
        <f>ABS(B1142)</f>
        <v>1.091647</v>
      </c>
      <c r="D1142">
        <f>B1142/MAX(C:C)</f>
        <v>0.17107464761252539</v>
      </c>
    </row>
    <row r="1143" spans="1:4" x14ac:dyDescent="0.35">
      <c r="A1143">
        <v>0.64260974000000004</v>
      </c>
      <c r="B1143">
        <v>1.695608</v>
      </c>
      <c r="C1143">
        <f>ABS(B1143)</f>
        <v>1.695608</v>
      </c>
      <c r="D1143">
        <f>B1143/MAX(C:C)</f>
        <v>0.26572283997389168</v>
      </c>
    </row>
    <row r="1144" spans="1:4" x14ac:dyDescent="0.35">
      <c r="A1144">
        <v>0.64360974000000004</v>
      </c>
      <c r="B1144">
        <v>2.17658</v>
      </c>
      <c r="C1144">
        <f>ABS(B1144)</f>
        <v>2.17658</v>
      </c>
      <c r="D1144">
        <f>B1144/MAX(C:C)</f>
        <v>0.34109712800976005</v>
      </c>
    </row>
    <row r="1145" spans="1:4" x14ac:dyDescent="0.35">
      <c r="A1145">
        <v>0.64460974000000004</v>
      </c>
      <c r="B1145">
        <v>2.516251</v>
      </c>
      <c r="C1145">
        <f>ABS(B1145)</f>
        <v>2.516251</v>
      </c>
      <c r="D1145">
        <f>B1145/MAX(C:C)</f>
        <v>0.3943277938103294</v>
      </c>
    </row>
    <row r="1146" spans="1:4" x14ac:dyDescent="0.35">
      <c r="A1146">
        <v>0.64560974000000004</v>
      </c>
      <c r="B1146">
        <v>2.722251</v>
      </c>
      <c r="C1146">
        <f>ABS(B1146)</f>
        <v>2.722251</v>
      </c>
      <c r="D1146">
        <f>B1146/MAX(C:C)</f>
        <v>0.4266105531713501</v>
      </c>
    </row>
    <row r="1147" spans="1:4" x14ac:dyDescent="0.35">
      <c r="A1147">
        <v>0.64660974000000004</v>
      </c>
      <c r="B1147">
        <v>2.7951899999999998</v>
      </c>
      <c r="C1147">
        <f>ABS(B1147)</f>
        <v>2.7951899999999998</v>
      </c>
      <c r="D1147">
        <f>B1147/MAX(C:C)</f>
        <v>0.43804100067151269</v>
      </c>
    </row>
    <row r="1148" spans="1:4" x14ac:dyDescent="0.35">
      <c r="A1148">
        <v>0.64760974000000004</v>
      </c>
      <c r="B1148">
        <v>2.7359840000000002</v>
      </c>
      <c r="C1148">
        <f>ABS(B1148)</f>
        <v>2.7359840000000002</v>
      </c>
      <c r="D1148">
        <f>B1148/MAX(C:C)</f>
        <v>0.42876268489127684</v>
      </c>
    </row>
    <row r="1149" spans="1:4" x14ac:dyDescent="0.35">
      <c r="A1149">
        <v>0.64860974000000005</v>
      </c>
      <c r="B1149">
        <v>2.547685</v>
      </c>
      <c r="C1149">
        <f>ABS(B1149)</f>
        <v>2.547685</v>
      </c>
      <c r="D1149">
        <f>B1149/MAX(C:C)</f>
        <v>0.39925389214894258</v>
      </c>
    </row>
    <row r="1150" spans="1:4" x14ac:dyDescent="0.35">
      <c r="A1150">
        <v>0.64960974000000005</v>
      </c>
      <c r="B1150">
        <v>2.2348699999999999</v>
      </c>
      <c r="C1150">
        <f>ABS(B1150)</f>
        <v>2.2348699999999999</v>
      </c>
      <c r="D1150">
        <f>B1150/MAX(C:C)</f>
        <v>0.35023189520953624</v>
      </c>
    </row>
    <row r="1151" spans="1:4" x14ac:dyDescent="0.35">
      <c r="A1151">
        <v>0.65060974000000005</v>
      </c>
      <c r="B1151">
        <v>1.7972349999999999</v>
      </c>
      <c r="C1151">
        <f>ABS(B1151)</f>
        <v>1.7972349999999999</v>
      </c>
      <c r="D1151">
        <f>B1151/MAX(C:C)</f>
        <v>0.28164905349613661</v>
      </c>
    </row>
    <row r="1152" spans="1:4" x14ac:dyDescent="0.35">
      <c r="A1152">
        <v>0.65160974000000005</v>
      </c>
      <c r="B1152">
        <v>1.2387459999999999</v>
      </c>
      <c r="C1152">
        <f>ABS(B1152)</f>
        <v>1.2387459999999999</v>
      </c>
      <c r="D1152">
        <f>B1152/MAX(C:C)</f>
        <v>0.19412688848265544</v>
      </c>
    </row>
    <row r="1153" spans="1:4" x14ac:dyDescent="0.35">
      <c r="A1153">
        <v>0.65260974000000005</v>
      </c>
      <c r="B1153">
        <v>0.57191689999999995</v>
      </c>
      <c r="C1153">
        <f>ABS(B1153)</f>
        <v>0.57191689999999995</v>
      </c>
      <c r="D1153">
        <f>B1153/MAX(C:C)</f>
        <v>8.9626483772820259E-2</v>
      </c>
    </row>
    <row r="1154" spans="1:4" x14ac:dyDescent="0.35">
      <c r="A1154">
        <v>0.65360974000000005</v>
      </c>
      <c r="B1154">
        <v>-0.18616289999999999</v>
      </c>
      <c r="C1154">
        <f>ABS(B1154)</f>
        <v>0.18616289999999999</v>
      </c>
      <c r="D1154">
        <f>B1154/MAX(C:C)</f>
        <v>-2.9174039333251318E-2</v>
      </c>
    </row>
    <row r="1155" spans="1:4" x14ac:dyDescent="0.35">
      <c r="A1155">
        <v>0.65460974000000005</v>
      </c>
      <c r="B1155">
        <v>-0.98971529999999996</v>
      </c>
      <c r="C1155">
        <f>ABS(B1155)</f>
        <v>0.98971529999999996</v>
      </c>
      <c r="D1155">
        <f>B1155/MAX(C:C)</f>
        <v>-0.15510068381466247</v>
      </c>
    </row>
    <row r="1156" spans="1:4" x14ac:dyDescent="0.35">
      <c r="A1156">
        <v>0.65560974000000005</v>
      </c>
      <c r="B1156">
        <v>-1.781671</v>
      </c>
      <c r="C1156">
        <f>ABS(B1156)</f>
        <v>1.781671</v>
      </c>
      <c r="D1156">
        <f>B1156/MAX(C:C)</f>
        <v>-0.27920998132771468</v>
      </c>
    </row>
    <row r="1157" spans="1:4" x14ac:dyDescent="0.35">
      <c r="A1157">
        <v>0.65660974000000005</v>
      </c>
      <c r="B1157">
        <v>-2.4906160000000002</v>
      </c>
      <c r="C1157">
        <f>ABS(B1157)</f>
        <v>2.4906160000000002</v>
      </c>
      <c r="D1157">
        <f>B1157/MAX(C:C)</f>
        <v>-0.3903104708189713</v>
      </c>
    </row>
    <row r="1158" spans="1:4" x14ac:dyDescent="0.35">
      <c r="A1158">
        <v>0.65760974000000005</v>
      </c>
      <c r="B1158">
        <v>-3.035676</v>
      </c>
      <c r="C1158">
        <f>ABS(B1158)</f>
        <v>3.035676</v>
      </c>
      <c r="D1158">
        <f>B1158/MAX(C:C)</f>
        <v>-0.47572814468944691</v>
      </c>
    </row>
    <row r="1159" spans="1:4" x14ac:dyDescent="0.35">
      <c r="A1159">
        <v>0.65860974000000005</v>
      </c>
      <c r="B1159">
        <v>-3.3518479999999999</v>
      </c>
      <c r="C1159">
        <f>ABS(B1159)</f>
        <v>3.3518479999999999</v>
      </c>
      <c r="D1159">
        <f>B1159/MAX(C:C)</f>
        <v>-0.52527622523649864</v>
      </c>
    </row>
    <row r="1160" spans="1:4" x14ac:dyDescent="0.35">
      <c r="A1160">
        <v>0.65960974000000006</v>
      </c>
      <c r="B1160">
        <v>-3.4046449999999999</v>
      </c>
      <c r="C1160">
        <f>ABS(B1160)</f>
        <v>3.4046449999999999</v>
      </c>
      <c r="D1160">
        <f>B1160/MAX(C:C)</f>
        <v>-0.53355017109078895</v>
      </c>
    </row>
    <row r="1161" spans="1:4" x14ac:dyDescent="0.35">
      <c r="A1161">
        <v>0.66060973999999995</v>
      </c>
      <c r="B1161">
        <v>-3.188269</v>
      </c>
      <c r="C1161">
        <f>ABS(B1161)</f>
        <v>3.188269</v>
      </c>
      <c r="D1161">
        <f>B1161/MAX(C:C)</f>
        <v>-0.4996413636174869</v>
      </c>
    </row>
    <row r="1162" spans="1:4" x14ac:dyDescent="0.35">
      <c r="A1162">
        <v>0.66160973999999995</v>
      </c>
      <c r="B1162">
        <v>-2.7365949999999999</v>
      </c>
      <c r="C1162">
        <f>ABS(B1162)</f>
        <v>2.7365949999999999</v>
      </c>
      <c r="D1162">
        <f>B1162/MAX(C:C)</f>
        <v>-0.42885843618239128</v>
      </c>
    </row>
    <row r="1163" spans="1:4" x14ac:dyDescent="0.35">
      <c r="A1163">
        <v>0.66260973999999995</v>
      </c>
      <c r="B1163">
        <v>-2.0984530000000001</v>
      </c>
      <c r="C1163">
        <f>ABS(B1163)</f>
        <v>2.0984530000000001</v>
      </c>
      <c r="D1163">
        <f>B1163/MAX(C:C)</f>
        <v>-0.32885365645345682</v>
      </c>
    </row>
    <row r="1164" spans="1:4" x14ac:dyDescent="0.35">
      <c r="A1164">
        <v>0.66360973999999995</v>
      </c>
      <c r="B1164">
        <v>-1.341594</v>
      </c>
      <c r="C1164">
        <f>ABS(B1164)</f>
        <v>1.341594</v>
      </c>
      <c r="D1164">
        <f>B1164/MAX(C:C)</f>
        <v>-0.21024444787470525</v>
      </c>
    </row>
    <row r="1165" spans="1:4" x14ac:dyDescent="0.35">
      <c r="A1165">
        <v>0.66460973999999995</v>
      </c>
      <c r="B1165">
        <v>-0.5316324</v>
      </c>
      <c r="C1165">
        <f>ABS(B1165)</f>
        <v>0.5316324</v>
      </c>
      <c r="D1165">
        <f>B1165/MAX(C:C)</f>
        <v>-8.3313402124863753E-2</v>
      </c>
    </row>
    <row r="1166" spans="1:4" x14ac:dyDescent="0.35">
      <c r="A1166">
        <v>0.66560973999999995</v>
      </c>
      <c r="B1166">
        <v>0.26612140000000001</v>
      </c>
      <c r="C1166">
        <f>ABS(B1166)</f>
        <v>0.26612140000000001</v>
      </c>
      <c r="D1166">
        <f>B1166/MAX(C:C)</f>
        <v>4.1704529694261895E-2</v>
      </c>
    </row>
    <row r="1167" spans="1:4" x14ac:dyDescent="0.35">
      <c r="A1167">
        <v>0.66660973999999995</v>
      </c>
      <c r="B1167">
        <v>1.001007</v>
      </c>
      <c r="C1167">
        <f>ABS(B1167)</f>
        <v>1.001007</v>
      </c>
      <c r="D1167">
        <f>B1167/MAX(C:C)</f>
        <v>0.15687023349367626</v>
      </c>
    </row>
    <row r="1168" spans="1:4" x14ac:dyDescent="0.35">
      <c r="A1168">
        <v>0.66760973999999995</v>
      </c>
      <c r="B1168">
        <v>1.6315200000000001</v>
      </c>
      <c r="C1168">
        <f>ABS(B1168)</f>
        <v>1.6315200000000001</v>
      </c>
      <c r="D1168">
        <f>B1168/MAX(C:C)</f>
        <v>0.25567945413928445</v>
      </c>
    </row>
    <row r="1169" spans="1:4" x14ac:dyDescent="0.35">
      <c r="A1169">
        <v>0.66860973999999995</v>
      </c>
      <c r="B1169">
        <v>2.1372110000000002</v>
      </c>
      <c r="C1169">
        <f>ABS(B1169)</f>
        <v>2.1372110000000002</v>
      </c>
      <c r="D1169">
        <f>B1169/MAX(C:C)</f>
        <v>0.33492751658605119</v>
      </c>
    </row>
    <row r="1170" spans="1:4" x14ac:dyDescent="0.35">
      <c r="A1170">
        <v>0.66960973999999995</v>
      </c>
      <c r="B1170">
        <v>2.5074010000000002</v>
      </c>
      <c r="C1170">
        <f>ABS(B1170)</f>
        <v>2.5074010000000002</v>
      </c>
      <c r="D1170">
        <f>B1170/MAX(C:C)</f>
        <v>0.39294088885719819</v>
      </c>
    </row>
    <row r="1171" spans="1:4" x14ac:dyDescent="0.35">
      <c r="A1171">
        <v>0.67060973999999995</v>
      </c>
      <c r="B1171">
        <v>2.7338480000000001</v>
      </c>
      <c r="C1171">
        <f>ABS(B1171)</f>
        <v>2.7338480000000001</v>
      </c>
      <c r="D1171">
        <f>B1171/MAX(C:C)</f>
        <v>0.42842794715343635</v>
      </c>
    </row>
    <row r="1172" spans="1:4" x14ac:dyDescent="0.35">
      <c r="A1172">
        <v>0.67160973999999996</v>
      </c>
      <c r="B1172">
        <v>2.8266239999999998</v>
      </c>
      <c r="C1172">
        <f>ABS(B1172)</f>
        <v>2.8266239999999998</v>
      </c>
      <c r="D1172">
        <f>B1172/MAX(C:C)</f>
        <v>0.44296709901012593</v>
      </c>
    </row>
    <row r="1173" spans="1:4" x14ac:dyDescent="0.35">
      <c r="A1173">
        <v>0.67260973999999996</v>
      </c>
      <c r="B1173">
        <v>2.7832880000000002</v>
      </c>
      <c r="C1173">
        <f>ABS(B1173)</f>
        <v>2.7832880000000002</v>
      </c>
      <c r="D1173">
        <f>B1173/MAX(C:C)</f>
        <v>0.43617580940008133</v>
      </c>
    </row>
    <row r="1174" spans="1:4" x14ac:dyDescent="0.35">
      <c r="A1174">
        <v>0.67360973999999996</v>
      </c>
      <c r="B1174">
        <v>2.6108579999999999</v>
      </c>
      <c r="C1174">
        <f>ABS(B1174)</f>
        <v>2.6108579999999999</v>
      </c>
      <c r="D1174">
        <f>B1174/MAX(C:C)</f>
        <v>0.40915388611551429</v>
      </c>
    </row>
    <row r="1175" spans="1:4" x14ac:dyDescent="0.35">
      <c r="A1175">
        <v>0.67460973999999996</v>
      </c>
      <c r="B1175">
        <v>2.3065889999999998</v>
      </c>
      <c r="C1175">
        <f>ABS(B1175)</f>
        <v>2.3065889999999998</v>
      </c>
      <c r="D1175">
        <f>B1175/MAX(C:C)</f>
        <v>0.36147115355231801</v>
      </c>
    </row>
    <row r="1176" spans="1:4" x14ac:dyDescent="0.35">
      <c r="A1176">
        <v>0.67560973999999996</v>
      </c>
      <c r="B1176">
        <v>1.882077</v>
      </c>
      <c r="C1176">
        <f>ABS(B1176)</f>
        <v>1.882077</v>
      </c>
      <c r="D1176">
        <f>B1176/MAX(C:C)</f>
        <v>0.29494484898015472</v>
      </c>
    </row>
    <row r="1177" spans="1:4" x14ac:dyDescent="0.35">
      <c r="A1177">
        <v>0.67660973999999996</v>
      </c>
      <c r="B1177">
        <v>1.333048</v>
      </c>
      <c r="C1177">
        <f>ABS(B1177)</f>
        <v>1.333048</v>
      </c>
      <c r="D1177">
        <f>B1177/MAX(C:C)</f>
        <v>0.20890518349849516</v>
      </c>
    </row>
    <row r="1178" spans="1:4" x14ac:dyDescent="0.35">
      <c r="A1178">
        <v>0.67760973999999996</v>
      </c>
      <c r="B1178">
        <v>0.67506949999999999</v>
      </c>
      <c r="C1178">
        <f>ABS(B1178)</f>
        <v>0.67506949999999999</v>
      </c>
      <c r="D1178">
        <f>B1178/MAX(C:C)</f>
        <v>0.10579177776924566</v>
      </c>
    </row>
    <row r="1179" spans="1:4" x14ac:dyDescent="0.35">
      <c r="A1179">
        <v>0.67860973999999996</v>
      </c>
      <c r="B1179">
        <v>-7.7822199999999994E-2</v>
      </c>
      <c r="C1179">
        <f>ABS(B1179)</f>
        <v>7.7822199999999994E-2</v>
      </c>
      <c r="D1179">
        <f>B1179/MAX(C:C)</f>
        <v>-1.2195705609442862E-2</v>
      </c>
    </row>
    <row r="1180" spans="1:4" x14ac:dyDescent="0.35">
      <c r="A1180">
        <v>0.67960973999999996</v>
      </c>
      <c r="B1180">
        <v>-0.88045899999999999</v>
      </c>
      <c r="C1180">
        <f>ABS(B1180)</f>
        <v>0.88045899999999999</v>
      </c>
      <c r="D1180">
        <f>B1180/MAX(C:C)</f>
        <v>-0.13797886419536398</v>
      </c>
    </row>
    <row r="1181" spans="1:4" x14ac:dyDescent="0.35">
      <c r="A1181">
        <v>0.68060973999999996</v>
      </c>
      <c r="B1181">
        <v>-1.68218</v>
      </c>
      <c r="C1181">
        <f>ABS(B1181)</f>
        <v>1.68218</v>
      </c>
      <c r="D1181">
        <f>B1181/MAX(C:C)</f>
        <v>-0.26361850554331023</v>
      </c>
    </row>
    <row r="1182" spans="1:4" x14ac:dyDescent="0.35">
      <c r="A1182">
        <v>0.68160973999999996</v>
      </c>
      <c r="B1182">
        <v>-2.4088259999999999</v>
      </c>
      <c r="C1182">
        <f>ABS(B1182)</f>
        <v>2.4088259999999999</v>
      </c>
      <c r="D1182">
        <f>B1182/MAX(C:C)</f>
        <v>-0.37749296165325336</v>
      </c>
    </row>
    <row r="1183" spans="1:4" x14ac:dyDescent="0.35">
      <c r="A1183">
        <v>0.68260973999999996</v>
      </c>
      <c r="B1183">
        <v>-2.9853209999999999</v>
      </c>
      <c r="C1183">
        <f>ABS(B1183)</f>
        <v>2.9853209999999999</v>
      </c>
      <c r="D1183">
        <f>B1183/MAX(C:C)</f>
        <v>-0.4678368905747663</v>
      </c>
    </row>
    <row r="1184" spans="1:4" x14ac:dyDescent="0.35">
      <c r="A1184">
        <v>0.68360973999999997</v>
      </c>
      <c r="B1184">
        <v>-3.3399459999999999</v>
      </c>
      <c r="C1184">
        <f>ABS(B1184)</f>
        <v>3.3399459999999999</v>
      </c>
      <c r="D1184">
        <f>B1184/MAX(C:C)</f>
        <v>-0.52341103396506716</v>
      </c>
    </row>
    <row r="1185" spans="1:4" x14ac:dyDescent="0.35">
      <c r="A1185">
        <v>0.68460973999999997</v>
      </c>
      <c r="B1185">
        <v>-3.4333320000000001</v>
      </c>
      <c r="C1185">
        <f>ABS(B1185)</f>
        <v>3.4333320000000001</v>
      </c>
      <c r="D1185">
        <f>B1185/MAX(C:C)</f>
        <v>-0.53804578040044726</v>
      </c>
    </row>
    <row r="1186" spans="1:4" x14ac:dyDescent="0.35">
      <c r="A1186">
        <v>0.68560973999999997</v>
      </c>
      <c r="B1186">
        <v>-3.2547990000000002</v>
      </c>
      <c r="C1186">
        <f>ABS(B1186)</f>
        <v>3.2547990000000002</v>
      </c>
      <c r="D1186">
        <f>B1186/MAX(C:C)</f>
        <v>-0.510067441191704</v>
      </c>
    </row>
    <row r="1187" spans="1:4" x14ac:dyDescent="0.35">
      <c r="A1187">
        <v>0.68660973999999997</v>
      </c>
      <c r="B1187">
        <v>-2.8315070000000002</v>
      </c>
      <c r="C1187">
        <f>ABS(B1187)</f>
        <v>2.8315070000000002</v>
      </c>
      <c r="D1187">
        <f>B1187/MAX(C:C)</f>
        <v>-0.44373232577692145</v>
      </c>
    </row>
    <row r="1188" spans="1:4" x14ac:dyDescent="0.35">
      <c r="A1188">
        <v>0.68760973999999997</v>
      </c>
      <c r="B1188">
        <v>-2.2128969999999999</v>
      </c>
      <c r="C1188">
        <f>ABS(B1188)</f>
        <v>2.2128969999999999</v>
      </c>
      <c r="D1188">
        <f>B1188/MAX(C:C)</f>
        <v>-0.3467884531151687</v>
      </c>
    </row>
    <row r="1189" spans="1:4" x14ac:dyDescent="0.35">
      <c r="A1189">
        <v>0.68860973999999997</v>
      </c>
      <c r="B1189">
        <v>-1.464888</v>
      </c>
      <c r="C1189">
        <f>ABS(B1189)</f>
        <v>1.464888</v>
      </c>
      <c r="D1189">
        <f>B1189/MAX(C:C)</f>
        <v>-0.22956614948954843</v>
      </c>
    </row>
    <row r="1190" spans="1:4" x14ac:dyDescent="0.35">
      <c r="A1190">
        <v>0.68960973999999997</v>
      </c>
      <c r="B1190">
        <v>-0.65828419999999999</v>
      </c>
      <c r="C1190">
        <f>ABS(B1190)</f>
        <v>0.65828419999999999</v>
      </c>
      <c r="D1190">
        <f>B1190/MAX(C:C)</f>
        <v>-0.10316131271729156</v>
      </c>
    </row>
    <row r="1191" spans="1:4" x14ac:dyDescent="0.35">
      <c r="A1191">
        <v>0.69060973999999997</v>
      </c>
      <c r="B1191">
        <v>0.14709920000000001</v>
      </c>
      <c r="C1191">
        <f>ABS(B1191)</f>
        <v>0.14709920000000001</v>
      </c>
      <c r="D1191">
        <f>B1191/MAX(C:C)</f>
        <v>2.3052272212614879E-2</v>
      </c>
    </row>
    <row r="1192" spans="1:4" x14ac:dyDescent="0.35">
      <c r="A1192">
        <v>0.69160973999999997</v>
      </c>
      <c r="B1192">
        <v>0.89907530000000002</v>
      </c>
      <c r="C1192">
        <f>ABS(B1192)</f>
        <v>0.89907530000000002</v>
      </c>
      <c r="D1192">
        <f>B1192/MAX(C:C)</f>
        <v>0.14089626969581334</v>
      </c>
    </row>
    <row r="1193" spans="1:4" x14ac:dyDescent="0.35">
      <c r="A1193">
        <v>0.69260973999999997</v>
      </c>
      <c r="B1193">
        <v>1.5527820000000001</v>
      </c>
      <c r="C1193">
        <f>ABS(B1193)</f>
        <v>1.5527820000000001</v>
      </c>
      <c r="D1193">
        <f>B1193/MAX(C:C)</f>
        <v>0.24334023129186672</v>
      </c>
    </row>
    <row r="1194" spans="1:4" x14ac:dyDescent="0.35">
      <c r="A1194">
        <v>0.69360973999999997</v>
      </c>
      <c r="B1194">
        <v>2.0825830000000001</v>
      </c>
      <c r="C1194">
        <f>ABS(B1194)</f>
        <v>2.0825830000000001</v>
      </c>
      <c r="D1194">
        <f>B1194/MAX(C:C)</f>
        <v>0.32636663028326551</v>
      </c>
    </row>
    <row r="1195" spans="1:4" x14ac:dyDescent="0.35">
      <c r="A1195">
        <v>0.69460973999999998</v>
      </c>
      <c r="B1195">
        <v>2.4759669999999998</v>
      </c>
      <c r="C1195">
        <f>ABS(B1195)</f>
        <v>2.4759669999999998</v>
      </c>
      <c r="D1195">
        <f>B1195/MAX(C:C)</f>
        <v>0.3880147905185849</v>
      </c>
    </row>
    <row r="1196" spans="1:4" x14ac:dyDescent="0.35">
      <c r="A1196">
        <v>0.69560973999999998</v>
      </c>
      <c r="B1196">
        <v>2.7292700000000001</v>
      </c>
      <c r="C1196">
        <f>ABS(B1196)</f>
        <v>2.7292700000000001</v>
      </c>
      <c r="D1196">
        <f>B1196/MAX(C:C)</f>
        <v>0.42771051767598611</v>
      </c>
    </row>
    <row r="1197" spans="1:4" x14ac:dyDescent="0.35">
      <c r="A1197">
        <v>0.69660973999999998</v>
      </c>
      <c r="B1197">
        <v>2.843715</v>
      </c>
      <c r="C1197">
        <f>ABS(B1197)</f>
        <v>2.843715</v>
      </c>
      <c r="D1197">
        <f>B1197/MAX(C:C)</f>
        <v>0.44564547105012209</v>
      </c>
    </row>
    <row r="1198" spans="1:4" x14ac:dyDescent="0.35">
      <c r="A1198">
        <v>0.69760973999999998</v>
      </c>
      <c r="B1198">
        <v>2.8211309999999998</v>
      </c>
      <c r="C1198">
        <f>ABS(B1198)</f>
        <v>2.8211309999999998</v>
      </c>
      <c r="D1198">
        <f>B1198/MAX(C:C)</f>
        <v>0.44210627766464006</v>
      </c>
    </row>
    <row r="1199" spans="1:4" x14ac:dyDescent="0.35">
      <c r="A1199">
        <v>0.69860973999999998</v>
      </c>
      <c r="B1199">
        <v>2.6673179999999999</v>
      </c>
      <c r="C1199">
        <f>ABS(B1199)</f>
        <v>2.6673179999999999</v>
      </c>
      <c r="D1199">
        <f>B1199/MAX(C:C)</f>
        <v>0.41800186957921925</v>
      </c>
    </row>
    <row r="1200" spans="1:4" x14ac:dyDescent="0.35">
      <c r="A1200">
        <v>0.69960973999999998</v>
      </c>
      <c r="B1200">
        <v>2.3838010000000001</v>
      </c>
      <c r="C1200">
        <f>ABS(B1200)</f>
        <v>2.3838010000000001</v>
      </c>
      <c r="D1200">
        <f>B1200/MAX(C:C)</f>
        <v>0.37357123324058567</v>
      </c>
    </row>
    <row r="1201" spans="1:4" x14ac:dyDescent="0.35">
      <c r="A1201">
        <v>0.70060973999999998</v>
      </c>
      <c r="B1201">
        <v>1.9739370000000001</v>
      </c>
      <c r="C1201">
        <f>ABS(B1201)</f>
        <v>1.9739370000000001</v>
      </c>
      <c r="D1201">
        <f>B1201/MAX(C:C)</f>
        <v>0.30934045225638468</v>
      </c>
    </row>
    <row r="1202" spans="1:4" x14ac:dyDescent="0.35">
      <c r="A1202">
        <v>0.70160973999999998</v>
      </c>
      <c r="B1202">
        <v>1.4365060000000001</v>
      </c>
      <c r="C1202">
        <f>ABS(B1202)</f>
        <v>1.4365060000000001</v>
      </c>
      <c r="D1202">
        <f>B1202/MAX(C:C)</f>
        <v>0.2251183374692354</v>
      </c>
    </row>
    <row r="1203" spans="1:4" x14ac:dyDescent="0.35">
      <c r="A1203">
        <v>0.70260973999999998</v>
      </c>
      <c r="B1203">
        <v>0.78554639999999998</v>
      </c>
      <c r="C1203">
        <f>ABS(B1203)</f>
        <v>0.78554639999999998</v>
      </c>
      <c r="D1203">
        <f>B1203/MAX(C:C)</f>
        <v>0.12310488057337941</v>
      </c>
    </row>
    <row r="1204" spans="1:4" x14ac:dyDescent="0.35">
      <c r="A1204">
        <v>0.70360973999999998</v>
      </c>
      <c r="B1204">
        <v>3.2044429999999999E-2</v>
      </c>
      <c r="C1204">
        <f>ABS(B1204)</f>
        <v>3.2044429999999999E-2</v>
      </c>
      <c r="D1204">
        <f>B1204/MAX(C:C)</f>
        <v>5.0217603036459921E-3</v>
      </c>
    </row>
    <row r="1205" spans="1:4" x14ac:dyDescent="0.35">
      <c r="A1205">
        <v>0.70460973999999998</v>
      </c>
      <c r="B1205">
        <v>-0.78279980000000005</v>
      </c>
      <c r="C1205">
        <f>ABS(B1205)</f>
        <v>0.78279980000000005</v>
      </c>
      <c r="D1205">
        <f>B1205/MAX(C:C)</f>
        <v>-0.12267445422939408</v>
      </c>
    </row>
    <row r="1206" spans="1:4" x14ac:dyDescent="0.35">
      <c r="A1206">
        <v>0.70560973999999999</v>
      </c>
      <c r="B1206">
        <v>-1.6055790000000001</v>
      </c>
      <c r="C1206">
        <f>ABS(B1206)</f>
        <v>1.6055790000000001</v>
      </c>
      <c r="D1206">
        <f>B1206/MAX(C:C)</f>
        <v>-0.25161417714615708</v>
      </c>
    </row>
    <row r="1207" spans="1:4" x14ac:dyDescent="0.35">
      <c r="A1207">
        <v>0.70660973999999999</v>
      </c>
      <c r="B1207">
        <v>-2.3615219999999999</v>
      </c>
      <c r="C1207">
        <f>ABS(B1207)</f>
        <v>2.3615219999999999</v>
      </c>
      <c r="D1207">
        <f>B1207/MAX(C:C)</f>
        <v>-0.37007983714444886</v>
      </c>
    </row>
    <row r="1208" spans="1:4" x14ac:dyDescent="0.35">
      <c r="A1208">
        <v>0.70760973999999999</v>
      </c>
      <c r="B1208">
        <v>-2.9691459999999998</v>
      </c>
      <c r="C1208">
        <f>ABS(B1208)</f>
        <v>2.9691459999999998</v>
      </c>
      <c r="D1208">
        <f>B1208/MAX(C:C)</f>
        <v>-0.46530206711522981</v>
      </c>
    </row>
    <row r="1209" spans="1:4" x14ac:dyDescent="0.35">
      <c r="A1209">
        <v>0.70860973999999999</v>
      </c>
      <c r="B1209">
        <v>-3.3570359999999999</v>
      </c>
      <c r="C1209">
        <f>ABS(B1209)</f>
        <v>3.3570359999999999</v>
      </c>
      <c r="D1209">
        <f>B1209/MAX(C:C)</f>
        <v>-0.52608924929263923</v>
      </c>
    </row>
    <row r="1210" spans="1:4" x14ac:dyDescent="0.35">
      <c r="A1210">
        <v>0.70960973999999999</v>
      </c>
      <c r="B1210">
        <v>-3.4769739999999998</v>
      </c>
      <c r="C1210">
        <f>ABS(B1210)</f>
        <v>3.4769739999999998</v>
      </c>
      <c r="D1210">
        <f>B1210/MAX(C:C)</f>
        <v>-0.54488502401226113</v>
      </c>
    </row>
    <row r="1211" spans="1:4" x14ac:dyDescent="0.35">
      <c r="A1211">
        <v>0.71060973999999999</v>
      </c>
      <c r="B1211">
        <v>-3.320719</v>
      </c>
      <c r="C1211">
        <f>ABS(B1211)</f>
        <v>3.320719</v>
      </c>
      <c r="D1211">
        <f>B1211/MAX(C:C)</f>
        <v>-0.52039792418723052</v>
      </c>
    </row>
    <row r="1212" spans="1:4" x14ac:dyDescent="0.35">
      <c r="A1212">
        <v>0.71160973999999999</v>
      </c>
      <c r="B1212">
        <v>-2.9166539999999999</v>
      </c>
      <c r="C1212">
        <f>ABS(B1212)</f>
        <v>2.9166539999999999</v>
      </c>
      <c r="D1212">
        <f>B1212/MAX(C:C)</f>
        <v>-0.45707591855028468</v>
      </c>
    </row>
    <row r="1213" spans="1:4" x14ac:dyDescent="0.35">
      <c r="A1213">
        <v>0.71260973999999999</v>
      </c>
      <c r="B1213">
        <v>-2.3084199999999999</v>
      </c>
      <c r="C1213">
        <f>ABS(B1213)</f>
        <v>2.3084199999999999</v>
      </c>
      <c r="D1213">
        <f>B1213/MAX(C:C)</f>
        <v>-0.36175809400081332</v>
      </c>
    </row>
    <row r="1214" spans="1:4" x14ac:dyDescent="0.35">
      <c r="A1214">
        <v>0.71360973999999999</v>
      </c>
      <c r="B1214">
        <v>-1.562548</v>
      </c>
      <c r="C1214">
        <f>ABS(B1214)</f>
        <v>1.562548</v>
      </c>
      <c r="D1214">
        <f>B1214/MAX(C:C)</f>
        <v>-0.24487068482545762</v>
      </c>
    </row>
    <row r="1215" spans="1:4" x14ac:dyDescent="0.35">
      <c r="A1215">
        <v>0.71460973999999999</v>
      </c>
      <c r="B1215">
        <v>-0.75197610000000004</v>
      </c>
      <c r="C1215">
        <f>ABS(B1215)</f>
        <v>0.75197610000000004</v>
      </c>
      <c r="D1215">
        <f>B1215/MAX(C:C)</f>
        <v>-0.11784399748319847</v>
      </c>
    </row>
    <row r="1216" spans="1:4" x14ac:dyDescent="0.35">
      <c r="A1216">
        <v>0.71560973999999999</v>
      </c>
      <c r="B1216">
        <v>6.4699240000000005E-2</v>
      </c>
      <c r="C1216">
        <f>ABS(B1216)</f>
        <v>6.4699240000000005E-2</v>
      </c>
      <c r="D1216">
        <f>B1216/MAX(C:C)</f>
        <v>1.0139174736703539E-2</v>
      </c>
    </row>
    <row r="1217" spans="1:4" x14ac:dyDescent="0.35">
      <c r="A1217">
        <v>0.71660974</v>
      </c>
      <c r="B1217">
        <v>0.83010349999999999</v>
      </c>
      <c r="C1217">
        <f>ABS(B1217)</f>
        <v>0.83010349999999999</v>
      </c>
      <c r="D1217">
        <f>B1217/MAX(C:C)</f>
        <v>0.13008753172447135</v>
      </c>
    </row>
    <row r="1218" spans="1:4" x14ac:dyDescent="0.35">
      <c r="A1218">
        <v>0.71760974</v>
      </c>
      <c r="B1218">
        <v>1.4999849999999999</v>
      </c>
      <c r="C1218">
        <f>ABS(B1218)</f>
        <v>1.4999849999999999</v>
      </c>
      <c r="D1218">
        <f>B1218/MAX(C:C)</f>
        <v>0.23506628543757632</v>
      </c>
    </row>
    <row r="1219" spans="1:4" x14ac:dyDescent="0.35">
      <c r="A1219">
        <v>0.71860974</v>
      </c>
      <c r="B1219">
        <v>2.0523699999999998</v>
      </c>
      <c r="C1219">
        <f>ABS(B1219)</f>
        <v>2.0523699999999998</v>
      </c>
      <c r="D1219">
        <f>B1219/MAX(C:C)</f>
        <v>0.32163187781445712</v>
      </c>
    </row>
    <row r="1220" spans="1:4" x14ac:dyDescent="0.35">
      <c r="A1220">
        <v>0.71960974</v>
      </c>
      <c r="B1220">
        <v>2.463759</v>
      </c>
      <c r="C1220">
        <f>ABS(B1220)</f>
        <v>2.463759</v>
      </c>
      <c r="D1220">
        <f>B1220/MAX(C:C)</f>
        <v>0.38610164524538421</v>
      </c>
    </row>
    <row r="1221" spans="1:4" x14ac:dyDescent="0.35">
      <c r="A1221">
        <v>0.72060974</v>
      </c>
      <c r="B1221">
        <v>2.7356790000000002</v>
      </c>
      <c r="C1221">
        <f>ABS(B1221)</f>
        <v>2.7356790000000002</v>
      </c>
      <c r="D1221">
        <f>B1221/MAX(C:C)</f>
        <v>0.42871488760193166</v>
      </c>
    </row>
    <row r="1222" spans="1:4" x14ac:dyDescent="0.35">
      <c r="A1222">
        <v>0.72160974</v>
      </c>
      <c r="B1222">
        <v>2.8635519999999999</v>
      </c>
      <c r="C1222">
        <f>ABS(B1222)</f>
        <v>2.8635519999999999</v>
      </c>
      <c r="D1222">
        <f>B1222/MAX(C:C)</f>
        <v>0.44875417540664914</v>
      </c>
    </row>
    <row r="1223" spans="1:4" x14ac:dyDescent="0.35">
      <c r="A1223">
        <v>0.72260974</v>
      </c>
      <c r="B1223">
        <v>2.8568380000000002</v>
      </c>
      <c r="C1223">
        <f>ABS(B1223)</f>
        <v>2.8568380000000002</v>
      </c>
      <c r="D1223">
        <f>B1223/MAX(C:C)</f>
        <v>0.44770200819135841</v>
      </c>
    </row>
    <row r="1224" spans="1:4" x14ac:dyDescent="0.35">
      <c r="A1224">
        <v>0.72360974</v>
      </c>
      <c r="B1224">
        <v>2.7158419999999999</v>
      </c>
      <c r="C1224">
        <f>ABS(B1224)</f>
        <v>2.7158419999999999</v>
      </c>
      <c r="D1224">
        <f>B1224/MAX(C:C)</f>
        <v>0.42560618324540456</v>
      </c>
    </row>
    <row r="1225" spans="1:4" x14ac:dyDescent="0.35">
      <c r="A1225">
        <v>0.72460974</v>
      </c>
      <c r="B1225">
        <v>2.4442270000000001</v>
      </c>
      <c r="C1225">
        <f>ABS(B1225)</f>
        <v>2.4442270000000001</v>
      </c>
      <c r="D1225">
        <f>B1225/MAX(C:C)</f>
        <v>0.38304073817820239</v>
      </c>
    </row>
    <row r="1226" spans="1:4" x14ac:dyDescent="0.35">
      <c r="A1226">
        <v>0.72560974</v>
      </c>
      <c r="B1226">
        <v>2.0407730000000002</v>
      </c>
      <c r="C1226">
        <f>ABS(B1226)</f>
        <v>2.0407730000000002</v>
      </c>
      <c r="D1226">
        <f>B1226/MAX(C:C)</f>
        <v>0.31981448383237099</v>
      </c>
    </row>
    <row r="1227" spans="1:4" x14ac:dyDescent="0.35">
      <c r="A1227">
        <v>0.72660974</v>
      </c>
      <c r="B1227">
        <v>1.5091399999999999</v>
      </c>
      <c r="C1227">
        <f>ABS(B1227)</f>
        <v>1.5091399999999999</v>
      </c>
      <c r="D1227">
        <f>B1227/MAX(C:C)</f>
        <v>0.23650098768005276</v>
      </c>
    </row>
    <row r="1228" spans="1:4" x14ac:dyDescent="0.35">
      <c r="A1228">
        <v>0.72760974</v>
      </c>
      <c r="B1228">
        <v>0.8609272</v>
      </c>
      <c r="C1228">
        <f>ABS(B1228)</f>
        <v>0.8609272</v>
      </c>
      <c r="D1228">
        <f>B1228/MAX(C:C)</f>
        <v>0.13491798847066697</v>
      </c>
    </row>
    <row r="1229" spans="1:4" x14ac:dyDescent="0.35">
      <c r="A1229">
        <v>0.72860974000000001</v>
      </c>
      <c r="B1229">
        <v>0.10986659999999999</v>
      </c>
      <c r="C1229">
        <f>ABS(B1229)</f>
        <v>0.10986659999999999</v>
      </c>
      <c r="D1229">
        <f>B1229/MAX(C:C)</f>
        <v>1.7217461211716134E-2</v>
      </c>
    </row>
    <row r="1230" spans="1:4" x14ac:dyDescent="0.35">
      <c r="A1230">
        <v>0.72960974000000001</v>
      </c>
      <c r="B1230">
        <v>-0.71108130000000003</v>
      </c>
      <c r="C1230">
        <f>ABS(B1230)</f>
        <v>0.71108130000000003</v>
      </c>
      <c r="D1230">
        <f>B1230/MAX(C:C)</f>
        <v>-0.11143527424282433</v>
      </c>
    </row>
    <row r="1231" spans="1:4" x14ac:dyDescent="0.35">
      <c r="A1231">
        <v>0.73060974000000001</v>
      </c>
      <c r="B1231">
        <v>-1.5427109999999999</v>
      </c>
      <c r="C1231">
        <f>ABS(B1231)</f>
        <v>1.5427109999999999</v>
      </c>
      <c r="D1231">
        <f>B1231/MAX(C:C)</f>
        <v>-0.24176198046893058</v>
      </c>
    </row>
    <row r="1232" spans="1:4" x14ac:dyDescent="0.35">
      <c r="A1232">
        <v>0.73160974000000001</v>
      </c>
      <c r="B1232">
        <v>-2.3160500000000002</v>
      </c>
      <c r="C1232">
        <f>ABS(B1232)</f>
        <v>2.3160500000000002</v>
      </c>
      <c r="D1232">
        <f>B1232/MAX(C:C)</f>
        <v>-0.36295380979656378</v>
      </c>
    </row>
    <row r="1233" spans="1:4" x14ac:dyDescent="0.35">
      <c r="A1233">
        <v>0.73260974000000001</v>
      </c>
      <c r="B1233">
        <v>-2.9480879999999998</v>
      </c>
      <c r="C1233">
        <f>ABS(B1233)</f>
        <v>2.9480879999999998</v>
      </c>
      <c r="D1233">
        <f>B1233/MAX(C:C)</f>
        <v>-0.46200201688889792</v>
      </c>
    </row>
    <row r="1234" spans="1:4" x14ac:dyDescent="0.35">
      <c r="A1234">
        <v>0.73360974000000001</v>
      </c>
      <c r="B1234">
        <v>-3.364055</v>
      </c>
      <c r="C1234">
        <f>ABS(B1234)</f>
        <v>3.364055</v>
      </c>
      <c r="D1234">
        <f>B1234/MAX(C:C)</f>
        <v>-0.52718921379727524</v>
      </c>
    </row>
    <row r="1235" spans="1:4" x14ac:dyDescent="0.35">
      <c r="A1235">
        <v>0.73460974000000001</v>
      </c>
      <c r="B1235">
        <v>-3.5151219999999999</v>
      </c>
      <c r="C1235">
        <f>ABS(B1235)</f>
        <v>3.5151219999999999</v>
      </c>
      <c r="D1235">
        <f>B1235/MAX(C:C)</f>
        <v>-0.55086328956616515</v>
      </c>
    </row>
    <row r="1236" spans="1:4" x14ac:dyDescent="0.35">
      <c r="A1236">
        <v>0.73560974000000001</v>
      </c>
      <c r="B1236">
        <v>-3.3860290000000002</v>
      </c>
      <c r="C1236">
        <f>ABS(B1236)</f>
        <v>3.3860290000000002</v>
      </c>
      <c r="D1236">
        <f>B1236/MAX(C:C)</f>
        <v>-0.53063281260406681</v>
      </c>
    </row>
    <row r="1237" spans="1:4" x14ac:dyDescent="0.35">
      <c r="A1237">
        <v>0.73660974000000001</v>
      </c>
      <c r="B1237">
        <v>-2.997833</v>
      </c>
      <c r="C1237">
        <f>ABS(B1237)</f>
        <v>2.997833</v>
      </c>
      <c r="D1237">
        <f>B1237/MAX(C:C)</f>
        <v>-0.46979767642488812</v>
      </c>
    </row>
    <row r="1238" spans="1:4" x14ac:dyDescent="0.35">
      <c r="A1238">
        <v>0.73760974000000001</v>
      </c>
      <c r="B1238">
        <v>-2.39845</v>
      </c>
      <c r="C1238">
        <f>ABS(B1238)</f>
        <v>2.39845</v>
      </c>
      <c r="D1238">
        <f>B1238/MAX(C:C)</f>
        <v>-0.37586691354097207</v>
      </c>
    </row>
    <row r="1239" spans="1:4" x14ac:dyDescent="0.35">
      <c r="A1239">
        <v>0.73860974000000001</v>
      </c>
      <c r="B1239">
        <v>-1.655934</v>
      </c>
      <c r="C1239">
        <f>ABS(B1239)</f>
        <v>1.655934</v>
      </c>
      <c r="D1239">
        <f>B1239/MAX(C:C)</f>
        <v>-0.25950543126083764</v>
      </c>
    </row>
    <row r="1240" spans="1:4" x14ac:dyDescent="0.35">
      <c r="A1240">
        <v>0.73960974000000002</v>
      </c>
      <c r="B1240">
        <v>-0.83925899999999998</v>
      </c>
      <c r="C1240">
        <f>ABS(B1240)</f>
        <v>0.83925899999999998</v>
      </c>
      <c r="D1240">
        <f>B1240/MAX(C:C)</f>
        <v>-0.13152231232315981</v>
      </c>
    </row>
    <row r="1241" spans="1:4" x14ac:dyDescent="0.35">
      <c r="A1241">
        <v>0.74060974000000002</v>
      </c>
      <c r="B1241">
        <v>-1.342814E-2</v>
      </c>
      <c r="C1241">
        <f>ABS(B1241)</f>
        <v>1.342814E-2</v>
      </c>
      <c r="D1241">
        <f>B1241/MAX(C:C)</f>
        <v>-2.1043563703208607E-3</v>
      </c>
    </row>
    <row r="1242" spans="1:4" x14ac:dyDescent="0.35">
      <c r="A1242">
        <v>0.74160974000000002</v>
      </c>
      <c r="B1242">
        <v>0.76723529999999995</v>
      </c>
      <c r="C1242">
        <f>ABS(B1242)</f>
        <v>0.76723529999999995</v>
      </c>
      <c r="D1242">
        <f>B1242/MAX(C:C)</f>
        <v>0.12023530370476004</v>
      </c>
    </row>
    <row r="1243" spans="1:4" x14ac:dyDescent="0.35">
      <c r="A1243">
        <v>0.74260974000000002</v>
      </c>
      <c r="B1243">
        <v>1.454817</v>
      </c>
      <c r="C1243">
        <f>ABS(B1243)</f>
        <v>1.454817</v>
      </c>
      <c r="D1243">
        <f>B1243/MAX(C:C)</f>
        <v>0.22798789866661234</v>
      </c>
    </row>
    <row r="1244" spans="1:4" x14ac:dyDescent="0.35">
      <c r="A1244">
        <v>0.74360974000000002</v>
      </c>
      <c r="B1244">
        <v>2.023072</v>
      </c>
      <c r="C1244">
        <f>ABS(B1244)</f>
        <v>2.023072</v>
      </c>
      <c r="D1244">
        <f>B1244/MAX(C:C)</f>
        <v>0.31704051721368443</v>
      </c>
    </row>
    <row r="1245" spans="1:4" x14ac:dyDescent="0.35">
      <c r="A1245">
        <v>0.74460974000000002</v>
      </c>
      <c r="B1245">
        <v>2.4542980000000001</v>
      </c>
      <c r="C1245">
        <f>ABS(B1245)</f>
        <v>2.4542980000000001</v>
      </c>
      <c r="D1245">
        <f>B1245/MAX(C:C)</f>
        <v>0.3846189890011385</v>
      </c>
    </row>
    <row r="1246" spans="1:4" x14ac:dyDescent="0.35">
      <c r="A1246">
        <v>0.74560974000000002</v>
      </c>
      <c r="B1246">
        <v>2.744529</v>
      </c>
      <c r="C1246">
        <f>ABS(B1246)</f>
        <v>2.744529</v>
      </c>
      <c r="D1246">
        <f>B1246/MAX(C:C)</f>
        <v>0.43010179255506287</v>
      </c>
    </row>
    <row r="1247" spans="1:4" x14ac:dyDescent="0.35">
      <c r="A1247">
        <v>0.74660974000000002</v>
      </c>
      <c r="B1247">
        <v>2.891934</v>
      </c>
      <c r="C1247">
        <f>ABS(B1247)</f>
        <v>2.891934</v>
      </c>
      <c r="D1247">
        <f>B1247/MAX(C:C)</f>
        <v>0.45320198742696222</v>
      </c>
    </row>
    <row r="1248" spans="1:4" x14ac:dyDescent="0.35">
      <c r="A1248">
        <v>0.74760974000000002</v>
      </c>
      <c r="B1248">
        <v>2.9029210000000001</v>
      </c>
      <c r="C1248">
        <f>ABS(B1248)</f>
        <v>2.9029210000000001</v>
      </c>
      <c r="D1248">
        <f>B1248/MAX(C:C)</f>
        <v>0.454923786830358</v>
      </c>
    </row>
    <row r="1249" spans="1:4" x14ac:dyDescent="0.35">
      <c r="A1249">
        <v>0.74860974000000002</v>
      </c>
      <c r="B1249">
        <v>2.7777949999999998</v>
      </c>
      <c r="C1249">
        <f>ABS(B1249)</f>
        <v>2.7777949999999998</v>
      </c>
      <c r="D1249">
        <f>B1249/MAX(C:C)</f>
        <v>0.4353149880545954</v>
      </c>
    </row>
    <row r="1250" spans="1:4" x14ac:dyDescent="0.35">
      <c r="A1250">
        <v>0.74960974000000002</v>
      </c>
      <c r="B1250">
        <v>2.5186920000000002</v>
      </c>
      <c r="C1250">
        <f>ABS(B1250)</f>
        <v>2.5186920000000002</v>
      </c>
      <c r="D1250">
        <f>B1250/MAX(C:C)</f>
        <v>0.39471032883751506</v>
      </c>
    </row>
    <row r="1251" spans="1:4" x14ac:dyDescent="0.35">
      <c r="A1251">
        <v>0.75060974000000003</v>
      </c>
      <c r="B1251">
        <v>2.1286659999999999</v>
      </c>
      <c r="C1251">
        <f>ABS(B1251)</f>
        <v>2.1286659999999999</v>
      </c>
      <c r="D1251">
        <f>B1251/MAX(C:C)</f>
        <v>0.3335884089222651</v>
      </c>
    </row>
    <row r="1252" spans="1:4" x14ac:dyDescent="0.35">
      <c r="A1252">
        <v>0.75160974000000003</v>
      </c>
      <c r="B1252">
        <v>1.6055790000000001</v>
      </c>
      <c r="C1252">
        <f>ABS(B1252)</f>
        <v>1.6055790000000001</v>
      </c>
      <c r="D1252">
        <f>B1252/MAX(C:C)</f>
        <v>0.25161417714615708</v>
      </c>
    </row>
    <row r="1253" spans="1:4" x14ac:dyDescent="0.35">
      <c r="A1253">
        <v>0.75260974000000003</v>
      </c>
      <c r="B1253">
        <v>0.95797600000000005</v>
      </c>
      <c r="C1253">
        <f>ABS(B1253)</f>
        <v>0.95797600000000005</v>
      </c>
      <c r="D1253">
        <f>B1253/MAX(C:C)</f>
        <v>0.15012674117297684</v>
      </c>
    </row>
    <row r="1254" spans="1:4" x14ac:dyDescent="0.35">
      <c r="A1254">
        <v>0.75360974000000003</v>
      </c>
      <c r="B1254">
        <v>0.1968444</v>
      </c>
      <c r="C1254">
        <f>ABS(B1254)</f>
        <v>0.1968444</v>
      </c>
      <c r="D1254">
        <f>B1254/MAX(C:C)</f>
        <v>3.0847963091089878E-2</v>
      </c>
    </row>
    <row r="1255" spans="1:4" x14ac:dyDescent="0.35">
      <c r="A1255">
        <v>0.75460974000000003</v>
      </c>
      <c r="B1255">
        <v>-0.6387524</v>
      </c>
      <c r="C1255">
        <f>ABS(B1255)</f>
        <v>0.6387524</v>
      </c>
      <c r="D1255">
        <f>B1255/MAX(C:C)</f>
        <v>-0.10010043699259455</v>
      </c>
    </row>
    <row r="1256" spans="1:4" x14ac:dyDescent="0.35">
      <c r="A1256">
        <v>0.75560974000000003</v>
      </c>
      <c r="B1256">
        <v>-1.501511</v>
      </c>
      <c r="C1256">
        <f>ABS(B1256)</f>
        <v>1.501511</v>
      </c>
      <c r="D1256">
        <f>B1256/MAX(C:C)</f>
        <v>-0.23530542859672643</v>
      </c>
    </row>
    <row r="1257" spans="1:4" x14ac:dyDescent="0.35">
      <c r="A1257">
        <v>0.75660974000000003</v>
      </c>
      <c r="B1257">
        <v>-2.3117770000000002</v>
      </c>
      <c r="C1257">
        <f>ABS(B1257)</f>
        <v>2.3117770000000002</v>
      </c>
      <c r="D1257">
        <f>B1257/MAX(C:C)</f>
        <v>-0.36228417760845871</v>
      </c>
    </row>
    <row r="1258" spans="1:4" x14ac:dyDescent="0.35">
      <c r="A1258">
        <v>0.75760974000000003</v>
      </c>
      <c r="B1258">
        <v>-2.9779960000000001</v>
      </c>
      <c r="C1258">
        <f>ABS(B1258)</f>
        <v>2.9779960000000001</v>
      </c>
      <c r="D1258">
        <f>B1258/MAX(C:C)</f>
        <v>-0.46668897206836107</v>
      </c>
    </row>
    <row r="1259" spans="1:4" x14ac:dyDescent="0.35">
      <c r="A1259">
        <v>0.75860974000000003</v>
      </c>
      <c r="B1259">
        <v>-3.4293650000000002</v>
      </c>
      <c r="C1259">
        <f>ABS(B1259)</f>
        <v>3.4293650000000002</v>
      </c>
      <c r="D1259">
        <f>B1259/MAX(C:C)</f>
        <v>-0.53742410221411152</v>
      </c>
    </row>
    <row r="1260" spans="1:4" x14ac:dyDescent="0.35">
      <c r="A1260">
        <v>0.75960974000000003</v>
      </c>
      <c r="B1260">
        <v>-3.6042360000000002</v>
      </c>
      <c r="C1260">
        <f>ABS(B1260)</f>
        <v>3.6042360000000002</v>
      </c>
      <c r="D1260">
        <f>B1260/MAX(C:C)</f>
        <v>-0.56482856052586417</v>
      </c>
    </row>
    <row r="1261" spans="1:4" x14ac:dyDescent="0.35">
      <c r="A1261">
        <v>0.76060974000000003</v>
      </c>
      <c r="B1261">
        <v>-3.485519</v>
      </c>
      <c r="C1261">
        <f>ABS(B1261)</f>
        <v>3.485519</v>
      </c>
      <c r="D1261">
        <f>B1261/MAX(C:C)</f>
        <v>-0.54622413167604722</v>
      </c>
    </row>
    <row r="1262" spans="1:4" x14ac:dyDescent="0.35">
      <c r="A1262">
        <v>0.76160974000000004</v>
      </c>
      <c r="B1262">
        <v>-3.098544</v>
      </c>
      <c r="C1262">
        <f>ABS(B1262)</f>
        <v>3.098544</v>
      </c>
      <c r="D1262">
        <f>B1262/MAX(C:C)</f>
        <v>-0.48558034136667333</v>
      </c>
    </row>
    <row r="1263" spans="1:4" x14ac:dyDescent="0.35">
      <c r="A1263">
        <v>0.76260974000000004</v>
      </c>
      <c r="B1263">
        <v>-2.4936669999999999</v>
      </c>
      <c r="C1263">
        <f>ABS(B1263)</f>
        <v>2.4936669999999999</v>
      </c>
      <c r="D1263">
        <f>B1263/MAX(C:C)</f>
        <v>-0.39078860042484737</v>
      </c>
    </row>
    <row r="1264" spans="1:4" x14ac:dyDescent="0.35">
      <c r="A1264">
        <v>0.76360974000000004</v>
      </c>
      <c r="B1264">
        <v>-1.73925</v>
      </c>
      <c r="C1264">
        <f>ABS(B1264)</f>
        <v>1.73925</v>
      </c>
      <c r="D1264">
        <f>B1264/MAX(C:C)</f>
        <v>-0.27256208358570561</v>
      </c>
    </row>
    <row r="1265" spans="1:4" x14ac:dyDescent="0.35">
      <c r="A1265">
        <v>0.76460974000000004</v>
      </c>
      <c r="B1265">
        <v>-0.90334780000000003</v>
      </c>
      <c r="C1265">
        <f>ABS(B1265)</f>
        <v>0.90334780000000003</v>
      </c>
      <c r="D1265">
        <f>B1265/MAX(C:C)</f>
        <v>-0.14156582352770636</v>
      </c>
    </row>
    <row r="1266" spans="1:4" x14ac:dyDescent="0.35">
      <c r="A1266">
        <v>0.76560974000000004</v>
      </c>
      <c r="B1266">
        <v>-5.8595540000000002E-2</v>
      </c>
      <c r="C1266">
        <f>ABS(B1266)</f>
        <v>5.8595540000000002E-2</v>
      </c>
      <c r="D1266">
        <f>B1266/MAX(C:C)</f>
        <v>-9.1826491138304201E-3</v>
      </c>
    </row>
    <row r="1267" spans="1:4" x14ac:dyDescent="0.35">
      <c r="A1267">
        <v>0.76660974000000004</v>
      </c>
      <c r="B1267">
        <v>0.73946350000000005</v>
      </c>
      <c r="C1267">
        <f>ABS(B1267)</f>
        <v>0.73946350000000005</v>
      </c>
      <c r="D1267">
        <f>B1267/MAX(C:C)</f>
        <v>0.11588311760562221</v>
      </c>
    </row>
    <row r="1268" spans="1:4" x14ac:dyDescent="0.35">
      <c r="A1268">
        <v>0.76760974000000004</v>
      </c>
      <c r="B1268">
        <v>1.4490190000000001</v>
      </c>
      <c r="C1268">
        <f>ABS(B1268)</f>
        <v>1.4490190000000001</v>
      </c>
      <c r="D1268">
        <f>B1268/MAX(C:C)</f>
        <v>0.22707928003178127</v>
      </c>
    </row>
    <row r="1269" spans="1:4" x14ac:dyDescent="0.35">
      <c r="A1269">
        <v>0.76860974000000004</v>
      </c>
      <c r="B1269">
        <v>2.0368050000000002</v>
      </c>
      <c r="C1269">
        <f>ABS(B1269)</f>
        <v>2.0368050000000002</v>
      </c>
      <c r="D1269">
        <f>B1269/MAX(C:C)</f>
        <v>0.31919264893361116</v>
      </c>
    </row>
    <row r="1270" spans="1:4" x14ac:dyDescent="0.35">
      <c r="A1270">
        <v>0.76960974000000004</v>
      </c>
      <c r="B1270">
        <v>2.4848170000000001</v>
      </c>
      <c r="C1270">
        <f>ABS(B1270)</f>
        <v>2.4848170000000001</v>
      </c>
      <c r="D1270">
        <f>B1270/MAX(C:C)</f>
        <v>0.38940169547171616</v>
      </c>
    </row>
    <row r="1271" spans="1:4" x14ac:dyDescent="0.35">
      <c r="A1271">
        <v>0.77060974000000004</v>
      </c>
      <c r="B1271">
        <v>2.78573</v>
      </c>
      <c r="C1271">
        <f>ABS(B1271)</f>
        <v>2.78573</v>
      </c>
      <c r="D1271">
        <f>B1271/MAX(C:C)</f>
        <v>0.43655850113969108</v>
      </c>
    </row>
    <row r="1272" spans="1:4" x14ac:dyDescent="0.35">
      <c r="A1272">
        <v>0.77160974000000004</v>
      </c>
      <c r="B1272">
        <v>2.949614</v>
      </c>
      <c r="C1272">
        <f>ABS(B1272)</f>
        <v>2.949614</v>
      </c>
      <c r="D1272">
        <f>B1272/MAX(C:C)</f>
        <v>0.46224116004804799</v>
      </c>
    </row>
    <row r="1273" spans="1:4" x14ac:dyDescent="0.35">
      <c r="A1273">
        <v>0.77260974000000004</v>
      </c>
      <c r="B1273">
        <v>2.966704</v>
      </c>
      <c r="C1273">
        <f>ABS(B1273)</f>
        <v>2.966704</v>
      </c>
      <c r="D1273">
        <f>B1273/MAX(C:C)</f>
        <v>0.46491937537562006</v>
      </c>
    </row>
    <row r="1274" spans="1:4" x14ac:dyDescent="0.35">
      <c r="A1274">
        <v>0.77360974000000005</v>
      </c>
      <c r="B1274">
        <v>2.849513</v>
      </c>
      <c r="C1274">
        <f>ABS(B1274)</f>
        <v>2.849513</v>
      </c>
      <c r="D1274">
        <f>B1274/MAX(C:C)</f>
        <v>0.44655408968495314</v>
      </c>
    </row>
    <row r="1275" spans="1:4" x14ac:dyDescent="0.35">
      <c r="A1275">
        <v>0.77460974000000005</v>
      </c>
      <c r="B1275">
        <v>2.5965150000000001</v>
      </c>
      <c r="C1275">
        <f>ABS(B1275)</f>
        <v>2.5965150000000001</v>
      </c>
      <c r="D1275">
        <f>B1275/MAX(C:C)</f>
        <v>0.40690615981689721</v>
      </c>
    </row>
    <row r="1276" spans="1:4" x14ac:dyDescent="0.35">
      <c r="A1276">
        <v>0.77560974000000005</v>
      </c>
      <c r="B1276">
        <v>2.2086250000000001</v>
      </c>
      <c r="C1276">
        <f>ABS(B1276)</f>
        <v>2.2086250000000001</v>
      </c>
      <c r="D1276">
        <f>B1276/MAX(C:C)</f>
        <v>0.34611897763948773</v>
      </c>
    </row>
    <row r="1277" spans="1:4" x14ac:dyDescent="0.35">
      <c r="A1277">
        <v>0.77660974000000005</v>
      </c>
      <c r="B1277">
        <v>1.6852320000000001</v>
      </c>
      <c r="C1277">
        <f>ABS(B1277)</f>
        <v>1.6852320000000001</v>
      </c>
      <c r="D1277">
        <f>B1277/MAX(C:C)</f>
        <v>0.26409679186161039</v>
      </c>
    </row>
    <row r="1278" spans="1:4" x14ac:dyDescent="0.35">
      <c r="A1278">
        <v>0.77760974000000005</v>
      </c>
      <c r="B1278">
        <v>1.0287790000000001</v>
      </c>
      <c r="C1278">
        <f>ABS(B1278)</f>
        <v>1.0287790000000001</v>
      </c>
      <c r="D1278">
        <f>B1278/MAX(C:C)</f>
        <v>0.16122245093529894</v>
      </c>
    </row>
    <row r="1279" spans="1:4" x14ac:dyDescent="0.35">
      <c r="A1279">
        <v>0.77860974000000005</v>
      </c>
      <c r="B1279">
        <v>0.25635550000000001</v>
      </c>
      <c r="C1279">
        <f>ABS(B1279)</f>
        <v>0.25635550000000001</v>
      </c>
      <c r="D1279">
        <f>B1279/MAX(C:C)</f>
        <v>4.0174091831913387E-2</v>
      </c>
    </row>
    <row r="1280" spans="1:4" x14ac:dyDescent="0.35">
      <c r="A1280">
        <v>0.77960974000000005</v>
      </c>
      <c r="B1280">
        <v>-0.60182500000000005</v>
      </c>
      <c r="C1280">
        <f>ABS(B1280)</f>
        <v>0.60182500000000005</v>
      </c>
      <c r="D1280">
        <f>B1280/MAX(C:C)</f>
        <v>-9.4313454623525833E-2</v>
      </c>
    </row>
    <row r="1281" spans="1:4" x14ac:dyDescent="0.35">
      <c r="A1281">
        <v>0.78060974000000005</v>
      </c>
      <c r="B1281">
        <v>-1.489608</v>
      </c>
      <c r="C1281">
        <f>ABS(B1281)</f>
        <v>1.489608</v>
      </c>
      <c r="D1281">
        <f>B1281/MAX(C:C)</f>
        <v>-0.23344008061287094</v>
      </c>
    </row>
    <row r="1282" spans="1:4" x14ac:dyDescent="0.35">
      <c r="A1282">
        <v>0.78160974000000005</v>
      </c>
      <c r="B1282">
        <v>-2.3306979999999999</v>
      </c>
      <c r="C1282">
        <f>ABS(B1282)</f>
        <v>2.3306979999999999</v>
      </c>
      <c r="D1282">
        <f>B1282/MAX(C:C)</f>
        <v>-0.36524933338452603</v>
      </c>
    </row>
    <row r="1283" spans="1:4" x14ac:dyDescent="0.35">
      <c r="A1283">
        <v>0.78260974000000005</v>
      </c>
      <c r="B1283">
        <v>-3.0320140000000002</v>
      </c>
      <c r="C1283">
        <f>ABS(B1283)</f>
        <v>3.0320140000000002</v>
      </c>
      <c r="D1283">
        <f>B1283/MAX(C:C)</f>
        <v>-0.47515426379245634</v>
      </c>
    </row>
    <row r="1284" spans="1:4" x14ac:dyDescent="0.35">
      <c r="A1284">
        <v>0.78360974000000005</v>
      </c>
      <c r="B1284">
        <v>-3.5099339999999999</v>
      </c>
      <c r="C1284">
        <f>ABS(B1284)</f>
        <v>3.5099339999999999</v>
      </c>
      <c r="D1284">
        <f>B1284/MAX(C:C)</f>
        <v>-0.55005026551002445</v>
      </c>
    </row>
    <row r="1285" spans="1:4" x14ac:dyDescent="0.35">
      <c r="A1285">
        <v>0.78460974000000006</v>
      </c>
      <c r="B1285">
        <v>-3.7046420000000002</v>
      </c>
      <c r="C1285">
        <f>ABS(B1285)</f>
        <v>3.7046420000000002</v>
      </c>
      <c r="D1285">
        <f>B1285/MAX(C:C)</f>
        <v>-0.58056342817830431</v>
      </c>
    </row>
    <row r="1286" spans="1:4" x14ac:dyDescent="0.35">
      <c r="A1286">
        <v>0.78560973999999995</v>
      </c>
      <c r="B1286">
        <v>-3.5981320000000001</v>
      </c>
      <c r="C1286">
        <f>ABS(B1286)</f>
        <v>3.5981320000000001</v>
      </c>
      <c r="D1286">
        <f>B1286/MAX(C:C)</f>
        <v>-0.56387198788926385</v>
      </c>
    </row>
    <row r="1287" spans="1:4" x14ac:dyDescent="0.35">
      <c r="A1287">
        <v>0.78660973999999995</v>
      </c>
      <c r="B1287">
        <v>-3.209937</v>
      </c>
      <c r="C1287">
        <f>ABS(B1287)</f>
        <v>3.209937</v>
      </c>
      <c r="D1287">
        <f>B1287/MAX(C:C)</f>
        <v>-0.5030370084225092</v>
      </c>
    </row>
    <row r="1288" spans="1:4" x14ac:dyDescent="0.35">
      <c r="A1288">
        <v>0.78760973999999995</v>
      </c>
      <c r="B1288">
        <v>-2.5974300000000001</v>
      </c>
      <c r="C1288">
        <f>ABS(B1288)</f>
        <v>2.5974300000000001</v>
      </c>
      <c r="D1288">
        <f>B1288/MAX(C:C)</f>
        <v>-0.40704955168493279</v>
      </c>
    </row>
    <row r="1289" spans="1:4" x14ac:dyDescent="0.35">
      <c r="A1289">
        <v>0.78860973999999995</v>
      </c>
      <c r="B1289">
        <v>-1.824702</v>
      </c>
      <c r="C1289">
        <f>ABS(B1289)</f>
        <v>1.824702</v>
      </c>
      <c r="D1289">
        <f>B1289/MAX(C:C)</f>
        <v>-0.28595347364841411</v>
      </c>
    </row>
    <row r="1290" spans="1:4" x14ac:dyDescent="0.35">
      <c r="A1290">
        <v>0.78960973999999995</v>
      </c>
      <c r="B1290">
        <v>-0.96804710000000005</v>
      </c>
      <c r="C1290">
        <f>ABS(B1290)</f>
        <v>0.96804710000000005</v>
      </c>
      <c r="D1290">
        <f>B1290/MAX(C:C)</f>
        <v>-0.15170500766715536</v>
      </c>
    </row>
    <row r="1291" spans="1:4" x14ac:dyDescent="0.35">
      <c r="A1291">
        <v>0.79060973999999995</v>
      </c>
      <c r="B1291">
        <v>-9.9490339999999997E-2</v>
      </c>
      <c r="C1291">
        <f>ABS(B1291)</f>
        <v>9.9490339999999997E-2</v>
      </c>
      <c r="D1291">
        <f>B1291/MAX(C:C)</f>
        <v>-1.5591372354204554E-2</v>
      </c>
    </row>
    <row r="1292" spans="1:4" x14ac:dyDescent="0.35">
      <c r="A1292">
        <v>0.79160973999999995</v>
      </c>
      <c r="B1292">
        <v>0.72511979999999998</v>
      </c>
      <c r="C1292">
        <f>ABS(B1292)</f>
        <v>0.72511979999999998</v>
      </c>
      <c r="D1292">
        <f>B1292/MAX(C:C)</f>
        <v>0.11363528160830826</v>
      </c>
    </row>
    <row r="1293" spans="1:4" x14ac:dyDescent="0.35">
      <c r="A1293">
        <v>0.79260973999999995</v>
      </c>
      <c r="B1293">
        <v>1.454207</v>
      </c>
      <c r="C1293">
        <f>ABS(B1293)</f>
        <v>1.454207</v>
      </c>
      <c r="D1293">
        <f>B1293/MAX(C:C)</f>
        <v>0.22789230408792194</v>
      </c>
    </row>
    <row r="1294" spans="1:4" x14ac:dyDescent="0.35">
      <c r="A1294">
        <v>0.79360973999999995</v>
      </c>
      <c r="B1294">
        <v>2.0615250000000001</v>
      </c>
      <c r="C1294">
        <f>ABS(B1294)</f>
        <v>2.0615250000000001</v>
      </c>
      <c r="D1294">
        <f>B1294/MAX(C:C)</f>
        <v>0.32306658005693362</v>
      </c>
    </row>
    <row r="1295" spans="1:4" x14ac:dyDescent="0.35">
      <c r="A1295">
        <v>0.79460973000000001</v>
      </c>
      <c r="B1295">
        <v>2.5281530000000001</v>
      </c>
      <c r="C1295">
        <f>ABS(B1295)</f>
        <v>2.5281530000000001</v>
      </c>
      <c r="D1295">
        <f>B1295/MAX(C:C)</f>
        <v>0.39619298508176076</v>
      </c>
    </row>
    <row r="1296" spans="1:4" x14ac:dyDescent="0.35">
      <c r="A1296">
        <v>0.79560973000000001</v>
      </c>
      <c r="B1296">
        <v>2.8455460000000001</v>
      </c>
      <c r="C1296">
        <f>ABS(B1296)</f>
        <v>2.8455460000000001</v>
      </c>
      <c r="D1296">
        <f>B1296/MAX(C:C)</f>
        <v>0.4459324114986174</v>
      </c>
    </row>
    <row r="1297" spans="1:4" x14ac:dyDescent="0.35">
      <c r="A1297">
        <v>0.79660973000000002</v>
      </c>
      <c r="B1297">
        <v>3.0170599999999999</v>
      </c>
      <c r="C1297">
        <f>ABS(B1297)</f>
        <v>3.0170599999999999</v>
      </c>
      <c r="D1297">
        <f>B1297/MAX(C:C)</f>
        <v>0.47281078620272471</v>
      </c>
    </row>
    <row r="1298" spans="1:4" x14ac:dyDescent="0.35">
      <c r="A1298">
        <v>0.79760973000000002</v>
      </c>
      <c r="B1298">
        <v>3.0478839999999998</v>
      </c>
      <c r="C1298">
        <f>ABS(B1298)</f>
        <v>3.0478839999999998</v>
      </c>
      <c r="D1298">
        <f>B1298/MAX(C:C)</f>
        <v>0.47764128996264754</v>
      </c>
    </row>
    <row r="1299" spans="1:4" x14ac:dyDescent="0.35">
      <c r="A1299">
        <v>0.79860973000000002</v>
      </c>
      <c r="B1299">
        <v>2.9371010000000002</v>
      </c>
      <c r="C1299">
        <f>ABS(B1299)</f>
        <v>2.9371010000000002</v>
      </c>
      <c r="D1299">
        <f>B1299/MAX(C:C)</f>
        <v>0.46028021748550213</v>
      </c>
    </row>
    <row r="1300" spans="1:4" x14ac:dyDescent="0.35">
      <c r="A1300">
        <v>0.79960973000000002</v>
      </c>
      <c r="B1300">
        <v>2.6920380000000002</v>
      </c>
      <c r="C1300">
        <f>ABS(B1300)</f>
        <v>2.6920380000000002</v>
      </c>
      <c r="D1300">
        <f>B1300/MAX(C:C)</f>
        <v>0.42187580070254183</v>
      </c>
    </row>
    <row r="1301" spans="1:4" x14ac:dyDescent="0.35">
      <c r="A1301">
        <v>0.80060973000000002</v>
      </c>
      <c r="B1301">
        <v>2.3078099999999999</v>
      </c>
      <c r="C1301">
        <f>ABS(B1301)</f>
        <v>2.3078099999999999</v>
      </c>
      <c r="D1301">
        <f>B1301/MAX(C:C)</f>
        <v>0.36166249942212292</v>
      </c>
    </row>
    <row r="1302" spans="1:4" x14ac:dyDescent="0.35">
      <c r="A1302">
        <v>0.80160973000000002</v>
      </c>
      <c r="B1302">
        <v>1.781671</v>
      </c>
      <c r="C1302">
        <f>ABS(B1302)</f>
        <v>1.781671</v>
      </c>
      <c r="D1302">
        <f>B1302/MAX(C:C)</f>
        <v>0.27920998132771468</v>
      </c>
    </row>
    <row r="1303" spans="1:4" x14ac:dyDescent="0.35">
      <c r="A1303">
        <v>0.80260973000000002</v>
      </c>
      <c r="B1303">
        <v>1.1194189999999999</v>
      </c>
      <c r="C1303">
        <f>ABS(B1303)</f>
        <v>1.1194189999999999</v>
      </c>
      <c r="D1303">
        <f>B1303/MAX(C:C)</f>
        <v>0.17542686505414803</v>
      </c>
    </row>
    <row r="1304" spans="1:4" x14ac:dyDescent="0.35">
      <c r="A1304">
        <v>0.80360973000000002</v>
      </c>
      <c r="B1304">
        <v>0.32868439999999999</v>
      </c>
      <c r="C1304">
        <f>ABS(B1304)</f>
        <v>0.32868439999999999</v>
      </c>
      <c r="D1304">
        <f>B1304/MAX(C:C)</f>
        <v>5.1508929082143162E-2</v>
      </c>
    </row>
    <row r="1305" spans="1:4" x14ac:dyDescent="0.35">
      <c r="A1305">
        <v>0.80460973000000002</v>
      </c>
      <c r="B1305">
        <v>-0.56001469999999998</v>
      </c>
      <c r="C1305">
        <f>ABS(B1305)</f>
        <v>0.56001469999999998</v>
      </c>
      <c r="D1305">
        <f>B1305/MAX(C:C)</f>
        <v>-8.7761261158904036E-2</v>
      </c>
    </row>
    <row r="1306" spans="1:4" x14ac:dyDescent="0.35">
      <c r="A1306">
        <v>0.80560973000000002</v>
      </c>
      <c r="B1306">
        <v>-1.488998</v>
      </c>
      <c r="C1306">
        <f>ABS(B1306)</f>
        <v>1.488998</v>
      </c>
      <c r="D1306">
        <f>B1306/MAX(C:C)</f>
        <v>-0.23334448603418054</v>
      </c>
    </row>
    <row r="1307" spans="1:4" x14ac:dyDescent="0.35">
      <c r="A1307">
        <v>0.80660973000000002</v>
      </c>
      <c r="B1307">
        <v>-2.3786130000000001</v>
      </c>
      <c r="C1307">
        <f>ABS(B1307)</f>
        <v>2.3786130000000001</v>
      </c>
      <c r="D1307">
        <f>B1307/MAX(C:C)</f>
        <v>-0.37275820918444502</v>
      </c>
    </row>
    <row r="1308" spans="1:4" x14ac:dyDescent="0.35">
      <c r="A1308">
        <v>0.80760973000000003</v>
      </c>
      <c r="B1308">
        <v>-3.1284519999999998</v>
      </c>
      <c r="C1308">
        <f>ABS(B1308)</f>
        <v>3.1284519999999998</v>
      </c>
      <c r="D1308">
        <f>B1308/MAX(C:C)</f>
        <v>-0.49026729654613649</v>
      </c>
    </row>
    <row r="1309" spans="1:4" x14ac:dyDescent="0.35">
      <c r="A1309">
        <v>0.80860973000000003</v>
      </c>
      <c r="B1309">
        <v>-3.6448260000000001</v>
      </c>
      <c r="C1309">
        <f>ABS(B1309)</f>
        <v>3.6448260000000001</v>
      </c>
      <c r="D1309">
        <f>B1309/MAX(C:C)</f>
        <v>-0.57118951781937799</v>
      </c>
    </row>
    <row r="1310" spans="1:4" x14ac:dyDescent="0.35">
      <c r="A1310">
        <v>0.80960973000000003</v>
      </c>
      <c r="B1310">
        <v>-3.8633380000000002</v>
      </c>
      <c r="C1310">
        <f>ABS(B1310)</f>
        <v>3.8633380000000002</v>
      </c>
      <c r="D1310">
        <f>B1310/MAX(C:C)</f>
        <v>-0.60543306303052047</v>
      </c>
    </row>
    <row r="1311" spans="1:4" x14ac:dyDescent="0.35">
      <c r="A1311">
        <v>0.81060973000000003</v>
      </c>
      <c r="B1311">
        <v>-3.7595749999999999</v>
      </c>
      <c r="C1311">
        <f>ABS(B1311)</f>
        <v>3.7595749999999999</v>
      </c>
      <c r="D1311">
        <f>B1311/MAX(C:C)</f>
        <v>-0.58917211177043505</v>
      </c>
    </row>
    <row r="1312" spans="1:4" x14ac:dyDescent="0.35">
      <c r="A1312">
        <v>0.81160973000000003</v>
      </c>
      <c r="B1312">
        <v>-3.358867</v>
      </c>
      <c r="C1312">
        <f>ABS(B1312)</f>
        <v>3.358867</v>
      </c>
      <c r="D1312">
        <f>B1312/MAX(C:C)</f>
        <v>-0.52637618974113454</v>
      </c>
    </row>
    <row r="1313" spans="1:4" x14ac:dyDescent="0.35">
      <c r="A1313">
        <v>0.81260973000000003</v>
      </c>
      <c r="B1313">
        <v>-2.7191990000000001</v>
      </c>
      <c r="C1313">
        <f>ABS(B1313)</f>
        <v>2.7191990000000001</v>
      </c>
      <c r="D1313">
        <f>B1313/MAX(C:C)</f>
        <v>-0.42613226685305</v>
      </c>
    </row>
    <row r="1314" spans="1:4" x14ac:dyDescent="0.35">
      <c r="A1314">
        <v>0.81360973000000003</v>
      </c>
      <c r="B1314">
        <v>-1.9162570000000001</v>
      </c>
      <c r="C1314">
        <f>ABS(B1314)</f>
        <v>1.9162570000000001</v>
      </c>
      <c r="D1314">
        <f>B1314/MAX(C:C)</f>
        <v>-0.30030127963529885</v>
      </c>
    </row>
    <row r="1315" spans="1:4" x14ac:dyDescent="0.35">
      <c r="A1315">
        <v>0.81460973000000003</v>
      </c>
      <c r="B1315">
        <v>-1.02298</v>
      </c>
      <c r="C1315">
        <f>ABS(B1315)</f>
        <v>1.02298</v>
      </c>
      <c r="D1315">
        <f>B1315/MAX(C:C)</f>
        <v>-0.16031367558804377</v>
      </c>
    </row>
    <row r="1316" spans="1:4" x14ac:dyDescent="0.35">
      <c r="A1316">
        <v>0.81560973000000003</v>
      </c>
      <c r="B1316">
        <v>-0.1184118</v>
      </c>
      <c r="C1316">
        <f>ABS(B1316)</f>
        <v>0.1184118</v>
      </c>
      <c r="D1316">
        <f>B1316/MAX(C:C)</f>
        <v>-1.8556600217986982E-2</v>
      </c>
    </row>
    <row r="1317" spans="1:4" x14ac:dyDescent="0.35">
      <c r="A1317">
        <v>0.81660973000000003</v>
      </c>
      <c r="B1317">
        <v>0.73702199999999995</v>
      </c>
      <c r="C1317">
        <f>ABS(B1317)</f>
        <v>0.73702199999999995</v>
      </c>
      <c r="D1317">
        <f>B1317/MAX(C:C)</f>
        <v>0.11550050422222448</v>
      </c>
    </row>
    <row r="1318" spans="1:4" x14ac:dyDescent="0.35">
      <c r="A1318">
        <v>0.81760973000000003</v>
      </c>
      <c r="B1318">
        <v>1.4957119999999999</v>
      </c>
      <c r="C1318">
        <f>ABS(B1318)</f>
        <v>1.4957119999999999</v>
      </c>
      <c r="D1318">
        <f>B1318/MAX(C:C)</f>
        <v>0.23439665324947126</v>
      </c>
    </row>
    <row r="1319" spans="1:4" x14ac:dyDescent="0.35">
      <c r="A1319">
        <v>0.81860973000000004</v>
      </c>
      <c r="B1319">
        <v>2.1259190000000001</v>
      </c>
      <c r="C1319">
        <f>ABS(B1319)</f>
        <v>2.1259190000000001</v>
      </c>
      <c r="D1319">
        <f>B1319/MAX(C:C)</f>
        <v>0.33315791989331017</v>
      </c>
    </row>
    <row r="1320" spans="1:4" x14ac:dyDescent="0.35">
      <c r="A1320">
        <v>0.81960973000000004</v>
      </c>
      <c r="B1320">
        <v>2.6096379999999999</v>
      </c>
      <c r="C1320">
        <f>ABS(B1320)</f>
        <v>2.6096379999999999</v>
      </c>
      <c r="D1320">
        <f>B1320/MAX(C:C)</f>
        <v>0.40896269695813348</v>
      </c>
    </row>
    <row r="1321" spans="1:4" x14ac:dyDescent="0.35">
      <c r="A1321">
        <v>0.82060973000000004</v>
      </c>
      <c r="B1321">
        <v>2.940153</v>
      </c>
      <c r="C1321">
        <f>ABS(B1321)</f>
        <v>2.940153</v>
      </c>
      <c r="D1321">
        <f>B1321/MAX(C:C)</f>
        <v>0.46075850380380229</v>
      </c>
    </row>
    <row r="1322" spans="1:4" x14ac:dyDescent="0.35">
      <c r="A1322">
        <v>0.82160973000000004</v>
      </c>
      <c r="B1322">
        <v>3.1211280000000001</v>
      </c>
      <c r="C1322">
        <f>ABS(B1322)</f>
        <v>3.1211280000000001</v>
      </c>
      <c r="D1322">
        <f>B1322/MAX(C:C)</f>
        <v>0.48911953475215536</v>
      </c>
    </row>
    <row r="1323" spans="1:4" x14ac:dyDescent="0.35">
      <c r="A1323">
        <v>0.82260973000000004</v>
      </c>
      <c r="B1323">
        <v>3.1550039999999999</v>
      </c>
      <c r="C1323">
        <f>ABS(B1323)</f>
        <v>3.1550039999999999</v>
      </c>
      <c r="D1323">
        <f>B1323/MAX(C:C)</f>
        <v>0.49442832483037835</v>
      </c>
    </row>
    <row r="1324" spans="1:4" x14ac:dyDescent="0.35">
      <c r="A1324">
        <v>0.82360973000000004</v>
      </c>
      <c r="B1324">
        <v>3.0491039999999998</v>
      </c>
      <c r="C1324">
        <f>ABS(B1324)</f>
        <v>3.0491039999999998</v>
      </c>
      <c r="D1324">
        <f>B1324/MAX(C:C)</f>
        <v>0.47783247912002835</v>
      </c>
    </row>
    <row r="1325" spans="1:4" x14ac:dyDescent="0.35">
      <c r="A1325">
        <v>0.82460973000000004</v>
      </c>
      <c r="B1325">
        <v>2.8028200000000001</v>
      </c>
      <c r="C1325">
        <f>ABS(B1325)</f>
        <v>2.8028200000000001</v>
      </c>
      <c r="D1325">
        <f>B1325/MAX(C:C)</f>
        <v>0.43923671646726314</v>
      </c>
    </row>
    <row r="1326" spans="1:4" x14ac:dyDescent="0.35">
      <c r="A1326">
        <v>0.82560973000000004</v>
      </c>
      <c r="B1326">
        <v>2.4127930000000002</v>
      </c>
      <c r="C1326">
        <f>ABS(B1326)</f>
        <v>2.4127930000000002</v>
      </c>
      <c r="D1326">
        <f>B1326/MAX(C:C)</f>
        <v>0.37811463983958915</v>
      </c>
    </row>
    <row r="1327" spans="1:4" x14ac:dyDescent="0.35">
      <c r="A1327">
        <v>0.82660973000000004</v>
      </c>
      <c r="B1327">
        <v>1.878109</v>
      </c>
      <c r="C1327">
        <f>ABS(B1327)</f>
        <v>1.878109</v>
      </c>
      <c r="D1327">
        <f>B1327/MAX(C:C)</f>
        <v>0.29432301408139483</v>
      </c>
    </row>
    <row r="1328" spans="1:4" x14ac:dyDescent="0.35">
      <c r="A1328">
        <v>0.82760973000000004</v>
      </c>
      <c r="B1328">
        <v>1.197241</v>
      </c>
      <c r="C1328">
        <f>ABS(B1328)</f>
        <v>1.197241</v>
      </c>
      <c r="D1328">
        <f>B1328/MAX(C:C)</f>
        <v>0.18762253932110609</v>
      </c>
    </row>
    <row r="1329" spans="1:4" x14ac:dyDescent="0.35">
      <c r="A1329">
        <v>0.82860973000000004</v>
      </c>
      <c r="B1329">
        <v>0.37903989999999999</v>
      </c>
      <c r="C1329">
        <f>ABS(B1329)</f>
        <v>0.37903989999999999</v>
      </c>
      <c r="D1329">
        <f>B1329/MAX(C:C)</f>
        <v>5.9400261553035787E-2</v>
      </c>
    </row>
    <row r="1330" spans="1:4" x14ac:dyDescent="0.35">
      <c r="A1330">
        <v>0.82960973000000005</v>
      </c>
      <c r="B1330">
        <v>-0.5481125</v>
      </c>
      <c r="C1330">
        <f>ABS(B1330)</f>
        <v>0.5481125</v>
      </c>
      <c r="D1330">
        <f>B1330/MAX(C:C)</f>
        <v>-8.5896038544987827E-2</v>
      </c>
    </row>
    <row r="1331" spans="1:4" x14ac:dyDescent="0.35">
      <c r="A1331">
        <v>0.83060973000000005</v>
      </c>
      <c r="B1331">
        <v>-1.5219579999999999</v>
      </c>
      <c r="C1331">
        <f>ABS(B1331)</f>
        <v>1.5219579999999999</v>
      </c>
      <c r="D1331">
        <f>B1331/MAX(C:C)</f>
        <v>-0.23850972753194385</v>
      </c>
    </row>
    <row r="1332" spans="1:4" x14ac:dyDescent="0.35">
      <c r="A1332">
        <v>0.83160973000000005</v>
      </c>
      <c r="B1332">
        <v>-2.4588760000000001</v>
      </c>
      <c r="C1332">
        <f>ABS(B1332)</f>
        <v>2.4588760000000001</v>
      </c>
      <c r="D1332">
        <f>B1332/MAX(C:C)</f>
        <v>-0.38533641847858874</v>
      </c>
    </row>
    <row r="1333" spans="1:4" x14ac:dyDescent="0.35">
      <c r="A1333">
        <v>0.83260973000000005</v>
      </c>
      <c r="B1333">
        <v>-3.2514419999999999</v>
      </c>
      <c r="C1333">
        <f>ABS(B1333)</f>
        <v>3.2514419999999999</v>
      </c>
      <c r="D1333">
        <f>B1333/MAX(C:C)</f>
        <v>-0.5095413575840585</v>
      </c>
    </row>
    <row r="1334" spans="1:4" x14ac:dyDescent="0.35">
      <c r="A1334">
        <v>0.83360973000000005</v>
      </c>
      <c r="B1334">
        <v>-3.8023009999999999</v>
      </c>
      <c r="C1334">
        <f>ABS(B1334)</f>
        <v>3.8023009999999999</v>
      </c>
      <c r="D1334">
        <f>B1334/MAX(C:C)</f>
        <v>-0.5958678068017893</v>
      </c>
    </row>
    <row r="1335" spans="1:4" x14ac:dyDescent="0.35">
      <c r="A1335">
        <v>0.83460973000000005</v>
      </c>
      <c r="B1335">
        <v>-4.036073</v>
      </c>
      <c r="C1335">
        <f>ABS(B1335)</f>
        <v>4.036073</v>
      </c>
      <c r="D1335">
        <f>B1335/MAX(C:C)</f>
        <v>-0.63250278360443279</v>
      </c>
    </row>
    <row r="1336" spans="1:4" x14ac:dyDescent="0.35">
      <c r="A1336">
        <v>0.83560973000000005</v>
      </c>
      <c r="B1336">
        <v>-3.9368880000000002</v>
      </c>
      <c r="C1336">
        <f>ABS(B1336)</f>
        <v>3.9368880000000002</v>
      </c>
      <c r="D1336">
        <f>B1336/MAX(C:C)</f>
        <v>-0.61695926182179761</v>
      </c>
    </row>
    <row r="1337" spans="1:4" x14ac:dyDescent="0.35">
      <c r="A1337">
        <v>0.83660973000000005</v>
      </c>
      <c r="B1337">
        <v>-3.516953</v>
      </c>
      <c r="C1337">
        <f>ABS(B1337)</f>
        <v>3.516953</v>
      </c>
      <c r="D1337">
        <f>B1337/MAX(C:C)</f>
        <v>-0.55115023001466046</v>
      </c>
    </row>
    <row r="1338" spans="1:4" x14ac:dyDescent="0.35">
      <c r="A1338">
        <v>0.83760973000000005</v>
      </c>
      <c r="B1338">
        <v>-2.8467660000000001</v>
      </c>
      <c r="C1338">
        <f>ABS(B1338)</f>
        <v>2.8467660000000001</v>
      </c>
      <c r="D1338">
        <f>B1338/MAX(C:C)</f>
        <v>-0.44612360065599821</v>
      </c>
    </row>
    <row r="1339" spans="1:4" x14ac:dyDescent="0.35">
      <c r="A1339">
        <v>0.83860973000000005</v>
      </c>
      <c r="B1339">
        <v>-2.0050659999999998</v>
      </c>
      <c r="C1339">
        <f>ABS(B1339)</f>
        <v>2.0050659999999998</v>
      </c>
      <c r="D1339">
        <f>B1339/MAX(C:C)</f>
        <v>-0.31421875330565263</v>
      </c>
    </row>
    <row r="1340" spans="1:4" x14ac:dyDescent="0.35">
      <c r="A1340">
        <v>0.83960973000000005</v>
      </c>
      <c r="B1340">
        <v>-1.0769979999999999</v>
      </c>
      <c r="C1340">
        <f>ABS(B1340)</f>
        <v>1.0769979999999999</v>
      </c>
      <c r="D1340">
        <f>B1340/MAX(C:C)</f>
        <v>-0.16877896731213901</v>
      </c>
    </row>
    <row r="1341" spans="1:4" x14ac:dyDescent="0.35">
      <c r="A1341">
        <v>0.84060973000000005</v>
      </c>
      <c r="B1341">
        <v>-0.1327555</v>
      </c>
      <c r="C1341">
        <f>ABS(B1341)</f>
        <v>0.1327555</v>
      </c>
      <c r="D1341">
        <f>B1341/MAX(C:C)</f>
        <v>-2.0804436215300929E-2</v>
      </c>
    </row>
    <row r="1342" spans="1:4" x14ac:dyDescent="0.35">
      <c r="A1342">
        <v>0.84160972999999994</v>
      </c>
      <c r="B1342">
        <v>0.76082649999999996</v>
      </c>
      <c r="C1342">
        <f>ABS(B1342)</f>
        <v>0.76082649999999996</v>
      </c>
      <c r="D1342">
        <f>B1342/MAX(C:C)</f>
        <v>0.11923096512129933</v>
      </c>
    </row>
    <row r="1343" spans="1:4" x14ac:dyDescent="0.35">
      <c r="A1343">
        <v>0.84260972999999995</v>
      </c>
      <c r="B1343">
        <v>1.546983</v>
      </c>
      <c r="C1343">
        <f>ABS(B1343)</f>
        <v>1.546983</v>
      </c>
      <c r="D1343">
        <f>B1343/MAX(C:C)</f>
        <v>0.24243145594461155</v>
      </c>
    </row>
    <row r="1344" spans="1:4" x14ac:dyDescent="0.35">
      <c r="A1344">
        <v>0.84360972999999995</v>
      </c>
      <c r="B1344">
        <v>2.2016049999999998</v>
      </c>
      <c r="C1344">
        <f>ABS(B1344)</f>
        <v>2.2016049999999998</v>
      </c>
      <c r="D1344">
        <f>B1344/MAX(C:C)</f>
        <v>0.34501885642242769</v>
      </c>
    </row>
    <row r="1345" spans="1:4" x14ac:dyDescent="0.35">
      <c r="A1345">
        <v>0.84460972999999995</v>
      </c>
      <c r="B1345">
        <v>2.7018040000000001</v>
      </c>
      <c r="C1345">
        <f>ABS(B1345)</f>
        <v>2.7018040000000001</v>
      </c>
      <c r="D1345">
        <f>B1345/MAX(C:C)</f>
        <v>0.42340625423613271</v>
      </c>
    </row>
    <row r="1346" spans="1:4" x14ac:dyDescent="0.35">
      <c r="A1346">
        <v>0.84560972999999995</v>
      </c>
      <c r="B1346">
        <v>3.044832</v>
      </c>
      <c r="C1346">
        <f>ABS(B1346)</f>
        <v>3.044832</v>
      </c>
      <c r="D1346">
        <f>B1346/MAX(C:C)</f>
        <v>0.47716300364434738</v>
      </c>
    </row>
    <row r="1347" spans="1:4" x14ac:dyDescent="0.35">
      <c r="A1347">
        <v>0.84660972999999995</v>
      </c>
      <c r="B1347">
        <v>3.2325210000000002</v>
      </c>
      <c r="C1347">
        <f>ABS(B1347)</f>
        <v>3.2325210000000002</v>
      </c>
      <c r="D1347">
        <f>B1347/MAX(C:C)</f>
        <v>0.50657620180799123</v>
      </c>
    </row>
    <row r="1348" spans="1:4" x14ac:dyDescent="0.35">
      <c r="A1348">
        <v>0.84760972999999995</v>
      </c>
      <c r="B1348">
        <v>3.273415</v>
      </c>
      <c r="C1348">
        <f>ABS(B1348)</f>
        <v>3.273415</v>
      </c>
      <c r="D1348">
        <f>B1348/MAX(C:C)</f>
        <v>0.51298479967842603</v>
      </c>
    </row>
    <row r="1349" spans="1:4" x14ac:dyDescent="0.35">
      <c r="A1349">
        <v>0.84860972999999995</v>
      </c>
      <c r="B1349">
        <v>3.1687370000000001</v>
      </c>
      <c r="C1349">
        <f>ABS(B1349)</f>
        <v>3.1687370000000001</v>
      </c>
      <c r="D1349">
        <f>B1349/MAX(C:C)</f>
        <v>0.49658045655030508</v>
      </c>
    </row>
    <row r="1350" spans="1:4" x14ac:dyDescent="0.35">
      <c r="A1350">
        <v>0.84960972999999995</v>
      </c>
      <c r="B1350">
        <v>2.9251990000000001</v>
      </c>
      <c r="C1350">
        <f>ABS(B1350)</f>
        <v>2.9251990000000001</v>
      </c>
      <c r="D1350">
        <f>B1350/MAX(C:C)</f>
        <v>0.45841502621407071</v>
      </c>
    </row>
    <row r="1351" spans="1:4" x14ac:dyDescent="0.35">
      <c r="A1351">
        <v>0.85060972999999995</v>
      </c>
      <c r="B1351">
        <v>2.5339520000000002</v>
      </c>
      <c r="C1351">
        <f>ABS(B1351)</f>
        <v>2.5339520000000002</v>
      </c>
      <c r="D1351">
        <f>B1351/MAX(C:C)</f>
        <v>0.39710176042901596</v>
      </c>
    </row>
    <row r="1352" spans="1:4" x14ac:dyDescent="0.35">
      <c r="A1352">
        <v>0.85160972999999995</v>
      </c>
      <c r="B1352">
        <v>1.991638</v>
      </c>
      <c r="C1352">
        <f>ABS(B1352)</f>
        <v>1.991638</v>
      </c>
      <c r="D1352">
        <f>B1352/MAX(C:C)</f>
        <v>0.31211441887507119</v>
      </c>
    </row>
    <row r="1353" spans="1:4" x14ac:dyDescent="0.35">
      <c r="A1353">
        <v>0.85260972999999995</v>
      </c>
      <c r="B1353">
        <v>1.293069</v>
      </c>
      <c r="C1353">
        <f>ABS(B1353)</f>
        <v>1.293069</v>
      </c>
      <c r="D1353">
        <f>B1353/MAX(C:C)</f>
        <v>0.20263997749609589</v>
      </c>
    </row>
    <row r="1354" spans="1:4" x14ac:dyDescent="0.35">
      <c r="A1354">
        <v>0.85360972999999996</v>
      </c>
      <c r="B1354">
        <v>0.44984279999999999</v>
      </c>
      <c r="C1354">
        <f>ABS(B1354)</f>
        <v>0.44984279999999999</v>
      </c>
      <c r="D1354">
        <f>B1354/MAX(C:C)</f>
        <v>7.0495955644115482E-2</v>
      </c>
    </row>
    <row r="1355" spans="1:4" x14ac:dyDescent="0.35">
      <c r="A1355">
        <v>0.85460972999999996</v>
      </c>
      <c r="B1355">
        <v>-0.51576279999999997</v>
      </c>
      <c r="C1355">
        <f>ABS(B1355)</f>
        <v>0.51576279999999997</v>
      </c>
      <c r="D1355">
        <f>B1355/MAX(C:C)</f>
        <v>-8.0826438639642118E-2</v>
      </c>
    </row>
    <row r="1356" spans="1:4" x14ac:dyDescent="0.35">
      <c r="A1356">
        <v>0.85560972999999996</v>
      </c>
      <c r="B1356">
        <v>-1.5439309999999999</v>
      </c>
      <c r="C1356">
        <f>ABS(B1356)</f>
        <v>1.5439309999999999</v>
      </c>
      <c r="D1356">
        <f>B1356/MAX(C:C)</f>
        <v>-0.24195316962631136</v>
      </c>
    </row>
    <row r="1357" spans="1:4" x14ac:dyDescent="0.35">
      <c r="A1357">
        <v>0.85660972999999996</v>
      </c>
      <c r="B1357">
        <v>-2.5440230000000001</v>
      </c>
      <c r="C1357">
        <f>ABS(B1357)</f>
        <v>2.5440230000000001</v>
      </c>
      <c r="D1357">
        <f>B1357/MAX(C:C)</f>
        <v>-0.39868001125195207</v>
      </c>
    </row>
    <row r="1358" spans="1:4" x14ac:dyDescent="0.35">
      <c r="A1358">
        <v>0.85760972999999996</v>
      </c>
      <c r="B1358">
        <v>-3.3982359999999998</v>
      </c>
      <c r="C1358">
        <f>ABS(B1358)</f>
        <v>3.3982359999999998</v>
      </c>
      <c r="D1358">
        <f>B1358/MAX(C:C)</f>
        <v>-0.5325458011648434</v>
      </c>
    </row>
    <row r="1359" spans="1:4" x14ac:dyDescent="0.35">
      <c r="A1359">
        <v>0.85860972999999996</v>
      </c>
      <c r="B1359">
        <v>-3.99762</v>
      </c>
      <c r="C1359">
        <f>ABS(B1359)</f>
        <v>3.99762</v>
      </c>
      <c r="D1359">
        <f>B1359/MAX(C:C)</f>
        <v>-0.62647672076118355</v>
      </c>
    </row>
    <row r="1360" spans="1:4" x14ac:dyDescent="0.35">
      <c r="A1360">
        <v>0.85960972999999996</v>
      </c>
      <c r="B1360">
        <v>-4.2613000000000003</v>
      </c>
      <c r="C1360">
        <f>ABS(B1360)</f>
        <v>4.2613000000000003</v>
      </c>
      <c r="D1360">
        <f>B1360/MAX(C:C)</f>
        <v>-0.6677986527432902</v>
      </c>
    </row>
    <row r="1361" spans="1:4" x14ac:dyDescent="0.35">
      <c r="A1361">
        <v>0.86060972999999996</v>
      </c>
      <c r="B1361">
        <v>-4.1560110000000003</v>
      </c>
      <c r="C1361">
        <f>ABS(B1361)</f>
        <v>4.1560110000000003</v>
      </c>
      <c r="D1361">
        <f>B1361/MAX(C:C)</f>
        <v>-0.6512985583240547</v>
      </c>
    </row>
    <row r="1362" spans="1:4" x14ac:dyDescent="0.35">
      <c r="A1362">
        <v>0.86160972999999996</v>
      </c>
      <c r="B1362">
        <v>-3.7159339999999998</v>
      </c>
      <c r="C1362">
        <f>ABS(B1362)</f>
        <v>3.7159339999999998</v>
      </c>
      <c r="D1362">
        <f>B1362/MAX(C:C)</f>
        <v>-0.58233302487104521</v>
      </c>
    </row>
    <row r="1363" spans="1:4" x14ac:dyDescent="0.35">
      <c r="A1363">
        <v>0.86260972999999996</v>
      </c>
      <c r="B1363">
        <v>-3.0075989999999999</v>
      </c>
      <c r="C1363">
        <f>ABS(B1363)</f>
        <v>3.0075989999999999</v>
      </c>
      <c r="D1363">
        <f>B1363/MAX(C:C)</f>
        <v>-0.471328129958479</v>
      </c>
    </row>
    <row r="1364" spans="1:4" x14ac:dyDescent="0.35">
      <c r="A1364">
        <v>0.86360972999999996</v>
      </c>
      <c r="B1364">
        <v>-2.1170689999999999</v>
      </c>
      <c r="C1364">
        <f>ABS(B1364)</f>
        <v>2.1170689999999999</v>
      </c>
      <c r="D1364">
        <f>B1364/MAX(C:C)</f>
        <v>-0.33177101494017891</v>
      </c>
    </row>
    <row r="1365" spans="1:4" x14ac:dyDescent="0.35">
      <c r="A1365">
        <v>0.86460972999999997</v>
      </c>
      <c r="B1365">
        <v>-1.1337630000000001</v>
      </c>
      <c r="C1365">
        <f>ABS(B1365)</f>
        <v>1.1337630000000001</v>
      </c>
      <c r="D1365">
        <f>B1365/MAX(C:C)</f>
        <v>-0.17767474806518924</v>
      </c>
    </row>
    <row r="1366" spans="1:4" x14ac:dyDescent="0.35">
      <c r="A1366">
        <v>0.86560972999999997</v>
      </c>
      <c r="B1366">
        <v>-0.1409955</v>
      </c>
      <c r="C1366">
        <f>ABS(B1366)</f>
        <v>0.1409955</v>
      </c>
      <c r="D1366">
        <f>B1366/MAX(C:C)</f>
        <v>-2.2095746589741758E-2</v>
      </c>
    </row>
    <row r="1367" spans="1:4" x14ac:dyDescent="0.35">
      <c r="A1367">
        <v>0.86660972999999997</v>
      </c>
      <c r="B1367">
        <v>0.79165010000000002</v>
      </c>
      <c r="C1367">
        <f>ABS(B1367)</f>
        <v>0.79165010000000002</v>
      </c>
      <c r="D1367">
        <f>B1367/MAX(C:C)</f>
        <v>0.12406140619625253</v>
      </c>
    </row>
    <row r="1368" spans="1:4" x14ac:dyDescent="0.35">
      <c r="A1368">
        <v>0.86760972999999997</v>
      </c>
      <c r="B1368">
        <v>1.6183970000000001</v>
      </c>
      <c r="C1368">
        <f>ABS(B1368)</f>
        <v>1.6183970000000001</v>
      </c>
      <c r="D1368">
        <f>B1368/MAX(C:C)</f>
        <v>0.25362291699804812</v>
      </c>
    </row>
    <row r="1369" spans="1:4" x14ac:dyDescent="0.35">
      <c r="A1369">
        <v>0.86860972999999997</v>
      </c>
      <c r="B1369">
        <v>2.299264</v>
      </c>
      <c r="C1369">
        <f>ABS(B1369)</f>
        <v>2.299264</v>
      </c>
      <c r="D1369">
        <f>B1369/MAX(C:C)</f>
        <v>0.36032323504591279</v>
      </c>
    </row>
    <row r="1370" spans="1:4" x14ac:dyDescent="0.35">
      <c r="A1370">
        <v>0.86960972999999997</v>
      </c>
      <c r="B1370">
        <v>2.8211309999999998</v>
      </c>
      <c r="C1370">
        <f>ABS(B1370)</f>
        <v>2.8211309999999998</v>
      </c>
      <c r="D1370">
        <f>B1370/MAX(C:C)</f>
        <v>0.44210627766464006</v>
      </c>
    </row>
    <row r="1371" spans="1:4" x14ac:dyDescent="0.35">
      <c r="A1371">
        <v>0.87060972999999997</v>
      </c>
      <c r="B1371">
        <v>3.1772819999999999</v>
      </c>
      <c r="C1371">
        <f>ABS(B1371)</f>
        <v>3.1772819999999999</v>
      </c>
      <c r="D1371">
        <f>B1371/MAX(C:C)</f>
        <v>0.49791956421409106</v>
      </c>
    </row>
    <row r="1372" spans="1:4" x14ac:dyDescent="0.35">
      <c r="A1372">
        <v>0.87160972999999997</v>
      </c>
      <c r="B1372">
        <v>3.373516</v>
      </c>
      <c r="C1372">
        <f>ABS(B1372)</f>
        <v>3.373516</v>
      </c>
      <c r="D1372">
        <f>B1372/MAX(C:C)</f>
        <v>0.52867187004152094</v>
      </c>
    </row>
    <row r="1373" spans="1:4" x14ac:dyDescent="0.35">
      <c r="A1373">
        <v>0.87260972999999997</v>
      </c>
      <c r="B1373">
        <v>3.416852</v>
      </c>
      <c r="C1373">
        <f>ABS(B1373)</f>
        <v>3.416852</v>
      </c>
      <c r="D1373">
        <f>B1373/MAX(C:C)</f>
        <v>0.53546315965156555</v>
      </c>
    </row>
    <row r="1374" spans="1:4" x14ac:dyDescent="0.35">
      <c r="A1374">
        <v>0.87360972999999997</v>
      </c>
      <c r="B1374">
        <v>3.3140049999999999</v>
      </c>
      <c r="C1374">
        <f>ABS(B1374)</f>
        <v>3.3140049999999999</v>
      </c>
      <c r="D1374">
        <f>B1374/MAX(C:C)</f>
        <v>0.51934575697193985</v>
      </c>
    </row>
    <row r="1375" spans="1:4" x14ac:dyDescent="0.35">
      <c r="A1375">
        <v>0.87460972999999997</v>
      </c>
      <c r="B1375">
        <v>3.0649739999999999</v>
      </c>
      <c r="C1375">
        <f>ABS(B1375)</f>
        <v>3.0649739999999999</v>
      </c>
      <c r="D1375">
        <f>B1375/MAX(C:C)</f>
        <v>0.48031950529021961</v>
      </c>
    </row>
    <row r="1376" spans="1:4" x14ac:dyDescent="0.35">
      <c r="A1376">
        <v>0.87560972999999998</v>
      </c>
      <c r="B1376">
        <v>2.6670120000000002</v>
      </c>
      <c r="C1376">
        <f>ABS(B1376)</f>
        <v>2.6670120000000002</v>
      </c>
      <c r="D1376">
        <f>B1376/MAX(C:C)</f>
        <v>0.41795391557745004</v>
      </c>
    </row>
    <row r="1377" spans="1:4" x14ac:dyDescent="0.35">
      <c r="A1377">
        <v>0.87660972999999998</v>
      </c>
      <c r="B1377">
        <v>2.1106600000000002</v>
      </c>
      <c r="C1377">
        <f>ABS(B1377)</f>
        <v>2.1106600000000002</v>
      </c>
      <c r="D1377">
        <f>B1377/MAX(C:C)</f>
        <v>0.33076664501423342</v>
      </c>
    </row>
    <row r="1378" spans="1:4" x14ac:dyDescent="0.35">
      <c r="A1378">
        <v>0.87760972999999998</v>
      </c>
      <c r="B1378">
        <v>1.3916440000000001</v>
      </c>
      <c r="C1378">
        <f>ABS(B1378)</f>
        <v>1.3916440000000001</v>
      </c>
      <c r="D1378">
        <f>B1378/MAX(C:C)</f>
        <v>0.21808790470004066</v>
      </c>
    </row>
    <row r="1379" spans="1:4" x14ac:dyDescent="0.35">
      <c r="A1379">
        <v>0.87860972999999998</v>
      </c>
      <c r="B1379">
        <v>0.51087990000000005</v>
      </c>
      <c r="C1379">
        <f>ABS(B1379)</f>
        <v>0.51087990000000005</v>
      </c>
      <c r="D1379">
        <f>B1379/MAX(C:C)</f>
        <v>8.0061227544089092E-2</v>
      </c>
    </row>
    <row r="1380" spans="1:4" x14ac:dyDescent="0.35">
      <c r="A1380">
        <v>0.87960972999999998</v>
      </c>
      <c r="B1380">
        <v>-0.50386059999999999</v>
      </c>
      <c r="C1380">
        <f>ABS(B1380)</f>
        <v>0.50386059999999999</v>
      </c>
      <c r="D1380">
        <f>B1380/MAX(C:C)</f>
        <v>-7.8961216025725908E-2</v>
      </c>
    </row>
    <row r="1381" spans="1:4" x14ac:dyDescent="0.35">
      <c r="A1381">
        <v>0.88060972999999998</v>
      </c>
      <c r="B1381">
        <v>-1.5918460000000001</v>
      </c>
      <c r="C1381">
        <f>ABS(B1381)</f>
        <v>1.5918460000000001</v>
      </c>
      <c r="D1381">
        <f>B1381/MAX(C:C)</f>
        <v>-0.24946204542623038</v>
      </c>
    </row>
    <row r="1382" spans="1:4" x14ac:dyDescent="0.35">
      <c r="A1382">
        <v>0.88160972999999998</v>
      </c>
      <c r="B1382">
        <v>-2.6551100000000001</v>
      </c>
      <c r="C1382">
        <f>ABS(B1382)</f>
        <v>2.6551100000000001</v>
      </c>
      <c r="D1382">
        <f>B1382/MAX(C:C)</f>
        <v>-0.41608872430601862</v>
      </c>
    </row>
    <row r="1383" spans="1:4" x14ac:dyDescent="0.35">
      <c r="A1383">
        <v>0.88260972999999998</v>
      </c>
      <c r="B1383">
        <v>-3.568835</v>
      </c>
      <c r="C1383">
        <f>ABS(B1383)</f>
        <v>3.568835</v>
      </c>
      <c r="D1383">
        <f>B1383/MAX(C:C)</f>
        <v>-0.55928078400091519</v>
      </c>
    </row>
    <row r="1384" spans="1:4" x14ac:dyDescent="0.35">
      <c r="A1384">
        <v>0.88360972999999998</v>
      </c>
      <c r="B1384">
        <v>-4.2133859999999999</v>
      </c>
      <c r="C1384">
        <f>ABS(B1384)</f>
        <v>4.2133859999999999</v>
      </c>
      <c r="D1384">
        <f>B1384/MAX(C:C)</f>
        <v>-0.66028993365579525</v>
      </c>
    </row>
    <row r="1385" spans="1:4" x14ac:dyDescent="0.35">
      <c r="A1385">
        <v>0.88460972999999998</v>
      </c>
      <c r="B1385">
        <v>-4.4950710000000003</v>
      </c>
      <c r="C1385">
        <f>ABS(B1385)</f>
        <v>4.4950710000000003</v>
      </c>
      <c r="D1385">
        <f>B1385/MAX(C:C)</f>
        <v>-0.70443347283350954</v>
      </c>
    </row>
    <row r="1386" spans="1:4" x14ac:dyDescent="0.35">
      <c r="A1386">
        <v>0.88560972999999998</v>
      </c>
      <c r="B1386">
        <v>-4.3894770000000003</v>
      </c>
      <c r="C1386">
        <f>ABS(B1386)</f>
        <v>4.3894770000000003</v>
      </c>
      <c r="D1386">
        <f>B1386/MAX(C:C)</f>
        <v>-0.68788558112492881</v>
      </c>
    </row>
    <row r="1387" spans="1:4" x14ac:dyDescent="0.35">
      <c r="A1387">
        <v>0.88660972999999998</v>
      </c>
      <c r="B1387">
        <v>-3.9234599999999999</v>
      </c>
      <c r="C1387">
        <f>ABS(B1387)</f>
        <v>3.9234599999999999</v>
      </c>
      <c r="D1387">
        <f>B1387/MAX(C:C)</f>
        <v>-0.61485492739121606</v>
      </c>
    </row>
    <row r="1388" spans="1:4" x14ac:dyDescent="0.35">
      <c r="A1388">
        <v>0.88760972999999999</v>
      </c>
      <c r="B1388">
        <v>-3.1693470000000001</v>
      </c>
      <c r="C1388">
        <f>ABS(B1388)</f>
        <v>3.1693470000000001</v>
      </c>
      <c r="D1388">
        <f>B1388/MAX(C:C)</f>
        <v>-0.49667605112899549</v>
      </c>
    </row>
    <row r="1389" spans="1:4" x14ac:dyDescent="0.35">
      <c r="A1389">
        <v>0.88860972999999999</v>
      </c>
      <c r="B1389">
        <v>-2.2287669999999999</v>
      </c>
      <c r="C1389">
        <f>ABS(B1389)</f>
        <v>2.2287669999999999</v>
      </c>
      <c r="D1389">
        <f>B1389/MAX(C:C)</f>
        <v>-0.34927547928535996</v>
      </c>
    </row>
    <row r="1390" spans="1:4" x14ac:dyDescent="0.35">
      <c r="A1390">
        <v>0.88960972999999999</v>
      </c>
      <c r="B1390">
        <v>-1.192663</v>
      </c>
      <c r="C1390">
        <f>ABS(B1390)</f>
        <v>1.192663</v>
      </c>
      <c r="D1390">
        <f>B1390/MAX(C:C)</f>
        <v>-0.18690510984365585</v>
      </c>
    </row>
    <row r="1391" spans="1:4" x14ac:dyDescent="0.35">
      <c r="A1391">
        <v>0.89060972999999999</v>
      </c>
      <c r="B1391">
        <v>-0.1498459</v>
      </c>
      <c r="C1391">
        <f>ABS(B1391)</f>
        <v>0.1498459</v>
      </c>
      <c r="D1391">
        <f>B1391/MAX(C:C)</f>
        <v>-2.3482714227842625E-2</v>
      </c>
    </row>
    <row r="1392" spans="1:4" x14ac:dyDescent="0.35">
      <c r="A1392">
        <v>0.89160972999999999</v>
      </c>
      <c r="B1392">
        <v>0.83071379999999995</v>
      </c>
      <c r="C1392">
        <f>ABS(B1392)</f>
        <v>0.83071379999999995</v>
      </c>
      <c r="D1392">
        <f>B1392/MAX(C:C)</f>
        <v>0.13018317331688897</v>
      </c>
    </row>
    <row r="1393" spans="1:4" x14ac:dyDescent="0.35">
      <c r="A1393">
        <v>0.89260972999999999</v>
      </c>
      <c r="B1393">
        <v>1.691641</v>
      </c>
      <c r="C1393">
        <f>ABS(B1393)</f>
        <v>1.691641</v>
      </c>
      <c r="D1393">
        <f>B1393/MAX(C:C)</f>
        <v>0.26510116178755594</v>
      </c>
    </row>
    <row r="1394" spans="1:4" x14ac:dyDescent="0.35">
      <c r="A1394">
        <v>0.89360972999999999</v>
      </c>
      <c r="B1394">
        <v>2.4018069999999998</v>
      </c>
      <c r="C1394">
        <f>ABS(B1394)</f>
        <v>2.4018069999999998</v>
      </c>
      <c r="D1394">
        <f>B1394/MAX(C:C)</f>
        <v>0.3763929971486174</v>
      </c>
    </row>
    <row r="1395" spans="1:4" x14ac:dyDescent="0.35">
      <c r="A1395">
        <v>0.89460972999999999</v>
      </c>
      <c r="B1395">
        <v>2.9419840000000002</v>
      </c>
      <c r="C1395">
        <f>ABS(B1395)</f>
        <v>2.9419840000000002</v>
      </c>
      <c r="D1395">
        <f>B1395/MAX(C:C)</f>
        <v>0.4610454442522976</v>
      </c>
    </row>
    <row r="1396" spans="1:4" x14ac:dyDescent="0.35">
      <c r="A1396">
        <v>0.89560972999999999</v>
      </c>
      <c r="B1396">
        <v>3.3075960000000002</v>
      </c>
      <c r="C1396">
        <f>ABS(B1396)</f>
        <v>3.3075960000000002</v>
      </c>
      <c r="D1396">
        <f>B1396/MAX(C:C)</f>
        <v>0.51834138704599431</v>
      </c>
    </row>
    <row r="1397" spans="1:4" x14ac:dyDescent="0.35">
      <c r="A1397">
        <v>0.89660972999999999</v>
      </c>
      <c r="B1397">
        <v>3.51146</v>
      </c>
      <c r="C1397">
        <f>ABS(B1397)</f>
        <v>3.51146</v>
      </c>
      <c r="D1397">
        <f>B1397/MAX(C:C)</f>
        <v>0.55028940866917453</v>
      </c>
    </row>
    <row r="1398" spans="1:4" x14ac:dyDescent="0.35">
      <c r="A1398">
        <v>0.89760972999999999</v>
      </c>
      <c r="B1398">
        <v>3.559374</v>
      </c>
      <c r="C1398">
        <f>ABS(B1398)</f>
        <v>3.559374</v>
      </c>
      <c r="D1398">
        <f>B1398/MAX(C:C)</f>
        <v>0.55779812775666948</v>
      </c>
    </row>
    <row r="1399" spans="1:4" x14ac:dyDescent="0.35">
      <c r="A1399">
        <v>0.89860973</v>
      </c>
      <c r="B1399">
        <v>3.4580519999999999</v>
      </c>
      <c r="C1399">
        <f>ABS(B1399)</f>
        <v>3.4580519999999999</v>
      </c>
      <c r="D1399">
        <f>B1399/MAX(C:C)</f>
        <v>0.54191971152376972</v>
      </c>
    </row>
    <row r="1400" spans="1:4" x14ac:dyDescent="0.35">
      <c r="A1400">
        <v>0.89960973</v>
      </c>
      <c r="B1400">
        <v>3.2087159999999999</v>
      </c>
      <c r="C1400">
        <f>ABS(B1400)</f>
        <v>3.2087159999999999</v>
      </c>
      <c r="D1400">
        <f>B1400/MAX(C:C)</f>
        <v>0.50284566255270435</v>
      </c>
    </row>
    <row r="1401" spans="1:4" x14ac:dyDescent="0.35">
      <c r="A1401">
        <v>0.90060973</v>
      </c>
      <c r="B1401">
        <v>2.8086180000000001</v>
      </c>
      <c r="C1401">
        <f>ABS(B1401)</f>
        <v>2.8086180000000001</v>
      </c>
      <c r="D1401">
        <f>B1401/MAX(C:C)</f>
        <v>0.44014533510209419</v>
      </c>
    </row>
    <row r="1402" spans="1:4" x14ac:dyDescent="0.35">
      <c r="A1402">
        <v>0.90160973</v>
      </c>
      <c r="B1402">
        <v>2.2437209999999999</v>
      </c>
      <c r="C1402">
        <f>ABS(B1402)</f>
        <v>2.2437209999999999</v>
      </c>
      <c r="D1402">
        <f>B1402/MAX(C:C)</f>
        <v>0.35161895687509154</v>
      </c>
    </row>
    <row r="1403" spans="1:4" x14ac:dyDescent="0.35">
      <c r="A1403">
        <v>0.90260973</v>
      </c>
      <c r="B1403">
        <v>1.504562</v>
      </c>
      <c r="C1403">
        <f>ABS(B1403)</f>
        <v>1.504562</v>
      </c>
      <c r="D1403">
        <f>B1403/MAX(C:C)</f>
        <v>0.23578355820260249</v>
      </c>
    </row>
    <row r="1404" spans="1:4" x14ac:dyDescent="0.35">
      <c r="A1404">
        <v>0.90360973</v>
      </c>
      <c r="B1404">
        <v>0.5954161</v>
      </c>
      <c r="C1404">
        <f>ABS(B1404)</f>
        <v>0.5954161</v>
      </c>
      <c r="D1404">
        <f>B1404/MAX(C:C)</f>
        <v>9.3309100368822687E-2</v>
      </c>
    </row>
    <row r="1405" spans="1:4" x14ac:dyDescent="0.35">
      <c r="A1405">
        <v>0.90460973</v>
      </c>
      <c r="B1405">
        <v>-0.46571249999999997</v>
      </c>
      <c r="C1405">
        <f>ABS(B1405)</f>
        <v>0.46571249999999997</v>
      </c>
      <c r="D1405">
        <f>B1405/MAX(C:C)</f>
        <v>-7.2982934800579519E-2</v>
      </c>
    </row>
    <row r="1406" spans="1:4" x14ac:dyDescent="0.35">
      <c r="A1406">
        <v>0.90560973</v>
      </c>
      <c r="B1406">
        <v>-1.6141239999999999</v>
      </c>
      <c r="C1406">
        <f>ABS(B1406)</f>
        <v>1.6141239999999999</v>
      </c>
      <c r="D1406">
        <f>B1406/MAX(C:C)</f>
        <v>-0.25295328480994306</v>
      </c>
    </row>
    <row r="1407" spans="1:4" x14ac:dyDescent="0.35">
      <c r="A1407">
        <v>0.90660973</v>
      </c>
      <c r="B1407">
        <v>-2.748802</v>
      </c>
      <c r="C1407">
        <f>ABS(B1407)</f>
        <v>2.748802</v>
      </c>
      <c r="D1407">
        <f>B1407/MAX(C:C)</f>
        <v>-0.43077142474316787</v>
      </c>
    </row>
    <row r="1408" spans="1:4" x14ac:dyDescent="0.35">
      <c r="A1408">
        <v>0.90760973</v>
      </c>
      <c r="B1408">
        <v>-3.7354660000000002</v>
      </c>
      <c r="C1408">
        <f>ABS(B1408)</f>
        <v>3.7354660000000002</v>
      </c>
      <c r="D1408">
        <f>B1408/MAX(C:C)</f>
        <v>-0.58539393193822709</v>
      </c>
    </row>
    <row r="1409" spans="1:4" x14ac:dyDescent="0.35">
      <c r="A1409">
        <v>0.90860973</v>
      </c>
      <c r="B1409">
        <v>-4.4413590000000003</v>
      </c>
      <c r="C1409">
        <f>ABS(B1409)</f>
        <v>4.4413590000000003</v>
      </c>
      <c r="D1409">
        <f>B1409/MAX(C:C)</f>
        <v>-0.69601613511118354</v>
      </c>
    </row>
    <row r="1410" spans="1:4" x14ac:dyDescent="0.35">
      <c r="A1410">
        <v>0.90960973000000001</v>
      </c>
      <c r="B1410">
        <v>-4.7584460000000002</v>
      </c>
      <c r="C1410">
        <f>ABS(B1410)</f>
        <v>4.7584460000000002</v>
      </c>
      <c r="D1410">
        <f>B1410/MAX(C:C)</f>
        <v>-0.74570760752627085</v>
      </c>
    </row>
    <row r="1411" spans="1:4" x14ac:dyDescent="0.35">
      <c r="A1411">
        <v>0.91060973000000001</v>
      </c>
      <c r="B1411">
        <v>-4.6559039999999996</v>
      </c>
      <c r="C1411">
        <f>ABS(B1411)</f>
        <v>4.6559039999999996</v>
      </c>
      <c r="D1411">
        <f>B1411/MAX(C:C)</f>
        <v>-0.72963800213599028</v>
      </c>
    </row>
    <row r="1412" spans="1:4" x14ac:dyDescent="0.35">
      <c r="A1412">
        <v>0.91160973000000001</v>
      </c>
      <c r="B1412">
        <v>-4.1648610000000001</v>
      </c>
      <c r="C1412">
        <f>ABS(B1412)</f>
        <v>4.1648610000000001</v>
      </c>
      <c r="D1412">
        <f>B1412/MAX(C:C)</f>
        <v>-0.65268546327718591</v>
      </c>
    </row>
    <row r="1413" spans="1:4" x14ac:dyDescent="0.35">
      <c r="A1413">
        <v>0.91260973000000001</v>
      </c>
      <c r="B1413">
        <v>-3.3674119999999998</v>
      </c>
      <c r="C1413">
        <f>ABS(B1413)</f>
        <v>3.3674119999999998</v>
      </c>
      <c r="D1413">
        <f>B1413/MAX(C:C)</f>
        <v>-0.52771529740492051</v>
      </c>
    </row>
    <row r="1414" spans="1:4" x14ac:dyDescent="0.35">
      <c r="A1414">
        <v>0.91360973000000001</v>
      </c>
      <c r="B1414">
        <v>-2.3664049999999999</v>
      </c>
      <c r="C1414">
        <f>ABS(B1414)</f>
        <v>2.3664049999999999</v>
      </c>
      <c r="D1414">
        <f>B1414/MAX(C:C)</f>
        <v>-0.37084506391124433</v>
      </c>
    </row>
    <row r="1415" spans="1:4" x14ac:dyDescent="0.35">
      <c r="A1415">
        <v>0.91460973000000001</v>
      </c>
      <c r="B1415">
        <v>-1.2698750000000001</v>
      </c>
      <c r="C1415">
        <f>ABS(B1415)</f>
        <v>1.2698750000000001</v>
      </c>
      <c r="D1415">
        <f>B1415/MAX(C:C)</f>
        <v>-0.1990051895319235</v>
      </c>
    </row>
    <row r="1416" spans="1:4" x14ac:dyDescent="0.35">
      <c r="A1416">
        <v>0.91560973000000001</v>
      </c>
      <c r="B1416">
        <v>-0.16754659999999999</v>
      </c>
      <c r="C1416">
        <f>ABS(B1416)</f>
        <v>0.16754659999999999</v>
      </c>
      <c r="D1416">
        <f>B1416/MAX(C:C)</f>
        <v>-2.6256633832801943E-2</v>
      </c>
    </row>
    <row r="1417" spans="1:4" x14ac:dyDescent="0.35">
      <c r="A1417">
        <v>0.91660973000000001</v>
      </c>
      <c r="B1417">
        <v>0.86184269999999996</v>
      </c>
      <c r="C1417">
        <f>ABS(B1417)</f>
        <v>0.86184269999999996</v>
      </c>
      <c r="D1417">
        <f>B1417/MAX(C:C)</f>
        <v>0.13506145869491459</v>
      </c>
    </row>
    <row r="1418" spans="1:4" x14ac:dyDescent="0.35">
      <c r="A1418">
        <v>0.91760973000000001</v>
      </c>
      <c r="B1418">
        <v>1.766716</v>
      </c>
      <c r="C1418">
        <f>ABS(B1418)</f>
        <v>1.766716</v>
      </c>
      <c r="D1418">
        <f>B1418/MAX(C:C)</f>
        <v>0.27686634702555901</v>
      </c>
    </row>
    <row r="1419" spans="1:4" x14ac:dyDescent="0.35">
      <c r="A1419">
        <v>0.91860973000000001</v>
      </c>
      <c r="B1419">
        <v>2.5092319999999999</v>
      </c>
      <c r="C1419">
        <f>ABS(B1419)</f>
        <v>2.5092319999999999</v>
      </c>
      <c r="D1419">
        <f>B1419/MAX(C:C)</f>
        <v>0.39322782930569339</v>
      </c>
    </row>
    <row r="1420" spans="1:4" x14ac:dyDescent="0.35">
      <c r="A1420">
        <v>0.91960973000000001</v>
      </c>
      <c r="B1420">
        <v>3.071688</v>
      </c>
      <c r="C1420">
        <f>ABS(B1420)</f>
        <v>3.071688</v>
      </c>
      <c r="D1420">
        <f>B1420/MAX(C:C)</f>
        <v>0.48137167250551038</v>
      </c>
    </row>
    <row r="1421" spans="1:4" x14ac:dyDescent="0.35">
      <c r="A1421">
        <v>0.92060973000000001</v>
      </c>
      <c r="B1421">
        <v>3.4568310000000002</v>
      </c>
      <c r="C1421">
        <f>ABS(B1421)</f>
        <v>3.4568310000000002</v>
      </c>
      <c r="D1421">
        <f>B1421/MAX(C:C)</f>
        <v>0.54172836565396487</v>
      </c>
    </row>
    <row r="1422" spans="1:4" x14ac:dyDescent="0.35">
      <c r="A1422">
        <v>0.92160973000000002</v>
      </c>
      <c r="B1422">
        <v>3.6667990000000001</v>
      </c>
      <c r="C1422">
        <f>ABS(B1422)</f>
        <v>3.6667990000000001</v>
      </c>
      <c r="D1422">
        <f>B1422/MAX(C:C)</f>
        <v>0.57463295991374552</v>
      </c>
    </row>
    <row r="1423" spans="1:4" x14ac:dyDescent="0.35">
      <c r="A1423">
        <v>0.92260973000000002</v>
      </c>
      <c r="B1423">
        <v>3.718375</v>
      </c>
      <c r="C1423">
        <f>ABS(B1423)</f>
        <v>3.718375</v>
      </c>
      <c r="D1423">
        <f>B1423/MAX(C:C)</f>
        <v>0.58271555989823087</v>
      </c>
    </row>
    <row r="1424" spans="1:4" x14ac:dyDescent="0.35">
      <c r="A1424">
        <v>0.92360973000000002</v>
      </c>
      <c r="B1424">
        <v>3.6194950000000001</v>
      </c>
      <c r="C1424">
        <f>ABS(B1424)</f>
        <v>3.6194950000000001</v>
      </c>
      <c r="D1424">
        <f>B1424/MAX(C:C)</f>
        <v>0.56721983540494103</v>
      </c>
    </row>
    <row r="1425" spans="1:4" x14ac:dyDescent="0.35">
      <c r="A1425">
        <v>0.92460973000000002</v>
      </c>
      <c r="B1425">
        <v>3.3707690000000001</v>
      </c>
      <c r="C1425">
        <f>ABS(B1425)</f>
        <v>3.3707690000000001</v>
      </c>
      <c r="D1425">
        <f>B1425/MAX(C:C)</f>
        <v>0.52824138101256601</v>
      </c>
    </row>
    <row r="1426" spans="1:4" x14ac:dyDescent="0.35">
      <c r="A1426">
        <v>0.92560973000000002</v>
      </c>
      <c r="B1426">
        <v>2.966094</v>
      </c>
      <c r="C1426">
        <f>ABS(B1426)</f>
        <v>2.966094</v>
      </c>
      <c r="D1426">
        <f>B1426/MAX(C:C)</f>
        <v>0.46482378079692965</v>
      </c>
    </row>
    <row r="1427" spans="1:4" x14ac:dyDescent="0.35">
      <c r="A1427">
        <v>0.92660973000000002</v>
      </c>
      <c r="B1427">
        <v>2.389599</v>
      </c>
      <c r="C1427">
        <f>ABS(B1427)</f>
        <v>2.389599</v>
      </c>
      <c r="D1427">
        <f>B1427/MAX(C:C)</f>
        <v>0.37447985187541677</v>
      </c>
    </row>
    <row r="1428" spans="1:4" x14ac:dyDescent="0.35">
      <c r="A1428">
        <v>0.92760973000000002</v>
      </c>
      <c r="B1428">
        <v>1.629688</v>
      </c>
      <c r="C1428">
        <f>ABS(B1428)</f>
        <v>1.629688</v>
      </c>
      <c r="D1428">
        <f>B1428/MAX(C:C)</f>
        <v>0.25539235697836504</v>
      </c>
    </row>
    <row r="1429" spans="1:4" x14ac:dyDescent="0.35">
      <c r="A1429">
        <v>0.92860973000000002</v>
      </c>
      <c r="B1429">
        <v>0.6826991</v>
      </c>
      <c r="C1429">
        <f>ABS(B1429)</f>
        <v>0.6826991</v>
      </c>
      <c r="D1429">
        <f>B1429/MAX(C:C)</f>
        <v>0.10698743088002645</v>
      </c>
    </row>
    <row r="1430" spans="1:4" x14ac:dyDescent="0.35">
      <c r="A1430">
        <v>0.92960973000000002</v>
      </c>
      <c r="B1430">
        <v>-0.4306162</v>
      </c>
      <c r="C1430">
        <f>ABS(B1430)</f>
        <v>0.4306162</v>
      </c>
      <c r="D1430">
        <f>B1430/MAX(C:C)</f>
        <v>-6.7482908551248486E-2</v>
      </c>
    </row>
    <row r="1431" spans="1:4" x14ac:dyDescent="0.35">
      <c r="A1431">
        <v>0.93060973000000002</v>
      </c>
      <c r="B1431">
        <v>-1.647389</v>
      </c>
      <c r="C1431">
        <f>ABS(B1431)</f>
        <v>1.647389</v>
      </c>
      <c r="D1431">
        <f>B1431/MAX(C:C)</f>
        <v>-0.25816632359705161</v>
      </c>
    </row>
    <row r="1432" spans="1:4" x14ac:dyDescent="0.35">
      <c r="A1432">
        <v>0.93160973000000002</v>
      </c>
      <c r="B1432">
        <v>-2.8565330000000002</v>
      </c>
      <c r="C1432">
        <f>ABS(B1432)</f>
        <v>2.8565330000000002</v>
      </c>
      <c r="D1432">
        <f>B1432/MAX(C:C)</f>
        <v>-0.44765421090201324</v>
      </c>
    </row>
    <row r="1433" spans="1:4" x14ac:dyDescent="0.35">
      <c r="A1433">
        <v>0.93260973000000003</v>
      </c>
      <c r="B1433">
        <v>-3.914304</v>
      </c>
      <c r="C1433">
        <f>ABS(B1433)</f>
        <v>3.914304</v>
      </c>
      <c r="D1433">
        <f>B1433/MAX(C:C)</f>
        <v>-0.61342006843631558</v>
      </c>
    </row>
    <row r="1434" spans="1:4" x14ac:dyDescent="0.35">
      <c r="A1434">
        <v>0.93360973000000003</v>
      </c>
      <c r="B1434">
        <v>-4.6757410000000004</v>
      </c>
      <c r="C1434">
        <f>ABS(B1434)</f>
        <v>4.6757410000000004</v>
      </c>
      <c r="D1434">
        <f>B1434/MAX(C:C)</f>
        <v>-0.73274670649251739</v>
      </c>
    </row>
    <row r="1435" spans="1:4" x14ac:dyDescent="0.35">
      <c r="A1435">
        <v>0.93460973000000003</v>
      </c>
      <c r="B1435">
        <v>-5.020905</v>
      </c>
      <c r="C1435">
        <f>ABS(B1435)</f>
        <v>5.020905</v>
      </c>
      <c r="D1435">
        <f>B1435/MAX(C:C)</f>
        <v>-0.78683819363857255</v>
      </c>
    </row>
    <row r="1436" spans="1:4" x14ac:dyDescent="0.35">
      <c r="A1436">
        <v>0.93560973000000003</v>
      </c>
      <c r="B1436">
        <v>-4.9214149999999997</v>
      </c>
      <c r="C1436">
        <f>ABS(B1436)</f>
        <v>4.9214149999999997</v>
      </c>
      <c r="D1436">
        <f>B1436/MAX(C:C)</f>
        <v>-0.77124687456659213</v>
      </c>
    </row>
    <row r="1437" spans="1:4" x14ac:dyDescent="0.35">
      <c r="A1437">
        <v>0.93660973000000003</v>
      </c>
      <c r="B1437">
        <v>-4.4035159999999998</v>
      </c>
      <c r="C1437">
        <f>ABS(B1437)</f>
        <v>4.4035159999999998</v>
      </c>
      <c r="D1437">
        <f>B1437/MAX(C:C)</f>
        <v>-0.69008566684662465</v>
      </c>
    </row>
    <row r="1438" spans="1:4" x14ac:dyDescent="0.35">
      <c r="A1438">
        <v>0.93760973000000003</v>
      </c>
      <c r="B1438">
        <v>-3.5624259999999999</v>
      </c>
      <c r="C1438">
        <f>ABS(B1438)</f>
        <v>3.5624259999999999</v>
      </c>
      <c r="D1438">
        <f>B1438/MAX(C:C)</f>
        <v>-0.55827641407496964</v>
      </c>
    </row>
    <row r="1439" spans="1:4" x14ac:dyDescent="0.35">
      <c r="A1439">
        <v>0.93860973000000003</v>
      </c>
      <c r="B1439">
        <v>-2.5067900000000001</v>
      </c>
      <c r="C1439">
        <f>ABS(B1439)</f>
        <v>2.5067900000000001</v>
      </c>
      <c r="D1439">
        <f>B1439/MAX(C:C)</f>
        <v>-0.39284513756608364</v>
      </c>
    </row>
    <row r="1440" spans="1:4" x14ac:dyDescent="0.35">
      <c r="A1440">
        <v>0.93960973000000003</v>
      </c>
      <c r="B1440">
        <v>-1.349834</v>
      </c>
      <c r="C1440">
        <f>ABS(B1440)</f>
        <v>1.349834</v>
      </c>
      <c r="D1440">
        <f>B1440/MAX(C:C)</f>
        <v>-0.21153575824914611</v>
      </c>
    </row>
    <row r="1441" spans="1:4" x14ac:dyDescent="0.35">
      <c r="A1441">
        <v>0.94060973000000003</v>
      </c>
      <c r="B1441">
        <v>-0.18860440000000001</v>
      </c>
      <c r="C1441">
        <f>ABS(B1441)</f>
        <v>0.18860440000000001</v>
      </c>
      <c r="D1441">
        <f>B1441/MAX(C:C)</f>
        <v>-2.9556652716649048E-2</v>
      </c>
    </row>
    <row r="1442" spans="1:4" x14ac:dyDescent="0.35">
      <c r="A1442">
        <v>0.94160973000000003</v>
      </c>
      <c r="B1442">
        <v>0.89205599999999996</v>
      </c>
      <c r="C1442">
        <f>ABS(B1442)</f>
        <v>0.89205599999999996</v>
      </c>
      <c r="D1442">
        <f>B1442/MAX(C:C)</f>
        <v>0.13979625817745017</v>
      </c>
    </row>
    <row r="1443" spans="1:4" x14ac:dyDescent="0.35">
      <c r="A1443">
        <v>0.94260973000000003</v>
      </c>
      <c r="B1443">
        <v>1.83874</v>
      </c>
      <c r="C1443">
        <f>ABS(B1443)</f>
        <v>1.83874</v>
      </c>
      <c r="D1443">
        <f>B1443/MAX(C:C)</f>
        <v>0.28815340265768602</v>
      </c>
    </row>
    <row r="1444" spans="1:4" x14ac:dyDescent="0.35">
      <c r="A1444">
        <v>0.94360973000000004</v>
      </c>
      <c r="B1444">
        <v>2.612079</v>
      </c>
      <c r="C1444">
        <f>ABS(B1444)</f>
        <v>2.612079</v>
      </c>
      <c r="D1444">
        <f>B1444/MAX(C:C)</f>
        <v>0.40934523198531919</v>
      </c>
    </row>
    <row r="1445" spans="1:4" x14ac:dyDescent="0.35">
      <c r="A1445">
        <v>0.94460973000000004</v>
      </c>
      <c r="B1445">
        <v>3.1971189999999998</v>
      </c>
      <c r="C1445">
        <f>ABS(B1445)</f>
        <v>3.1971189999999998</v>
      </c>
      <c r="D1445">
        <f>B1445/MAX(C:C)</f>
        <v>0.50102826857061811</v>
      </c>
    </row>
    <row r="1446" spans="1:4" x14ac:dyDescent="0.35">
      <c r="A1446">
        <v>0.94560973000000004</v>
      </c>
      <c r="B1446">
        <v>3.5926390000000001</v>
      </c>
      <c r="C1446">
        <f>ABS(B1446)</f>
        <v>3.5926390000000001</v>
      </c>
      <c r="D1446">
        <f>B1446/MAX(C:C)</f>
        <v>0.56301116654377803</v>
      </c>
    </row>
    <row r="1447" spans="1:4" x14ac:dyDescent="0.35">
      <c r="A1447">
        <v>0.94660973000000004</v>
      </c>
      <c r="B1447">
        <v>3.8108460000000002</v>
      </c>
      <c r="C1447">
        <f>ABS(B1447)</f>
        <v>3.8108460000000002</v>
      </c>
      <c r="D1447">
        <f>B1447/MAX(C:C)</f>
        <v>0.59720691446557539</v>
      </c>
    </row>
    <row r="1448" spans="1:4" x14ac:dyDescent="0.35">
      <c r="A1448">
        <v>0.94760973000000004</v>
      </c>
      <c r="B1448">
        <v>3.866695</v>
      </c>
      <c r="C1448">
        <f>ABS(B1448)</f>
        <v>3.866695</v>
      </c>
      <c r="D1448">
        <f>B1448/MAX(C:C)</f>
        <v>0.60595914663816586</v>
      </c>
    </row>
    <row r="1449" spans="1:4" x14ac:dyDescent="0.35">
      <c r="A1449">
        <v>0.94860973000000004</v>
      </c>
      <c r="B1449">
        <v>3.770867</v>
      </c>
      <c r="C1449">
        <f>ABS(B1449)</f>
        <v>3.770867</v>
      </c>
      <c r="D1449">
        <f>B1449/MAX(C:C)</f>
        <v>0.59094170846317606</v>
      </c>
    </row>
    <row r="1450" spans="1:4" x14ac:dyDescent="0.35">
      <c r="A1450">
        <v>0.94960973000000004</v>
      </c>
      <c r="B1450">
        <v>3.5230570000000001</v>
      </c>
      <c r="C1450">
        <f>ABS(B1450)</f>
        <v>3.5230570000000001</v>
      </c>
      <c r="D1450">
        <f>B1450/MAX(C:C)</f>
        <v>0.55210680265126078</v>
      </c>
    </row>
    <row r="1451" spans="1:4" x14ac:dyDescent="0.35">
      <c r="A1451">
        <v>0.95060973000000004</v>
      </c>
      <c r="B1451">
        <v>3.1162450000000002</v>
      </c>
      <c r="C1451">
        <f>ABS(B1451)</f>
        <v>3.1162450000000002</v>
      </c>
      <c r="D1451">
        <f>B1451/MAX(C:C)</f>
        <v>0.48835430798535995</v>
      </c>
    </row>
    <row r="1452" spans="1:4" x14ac:dyDescent="0.35">
      <c r="A1452">
        <v>0.95160973000000004</v>
      </c>
      <c r="B1452">
        <v>2.5318160000000001</v>
      </c>
      <c r="C1452">
        <f>ABS(B1452)</f>
        <v>2.5318160000000001</v>
      </c>
      <c r="D1452">
        <f>B1452/MAX(C:C)</f>
        <v>0.39676702269117542</v>
      </c>
    </row>
    <row r="1453" spans="1:4" x14ac:dyDescent="0.35">
      <c r="A1453">
        <v>0.95260973000000004</v>
      </c>
      <c r="B1453">
        <v>1.7590870000000001</v>
      </c>
      <c r="C1453">
        <f>ABS(B1453)</f>
        <v>1.7590870000000001</v>
      </c>
      <c r="D1453">
        <f>B1453/MAX(C:C)</f>
        <v>0.27567078794223265</v>
      </c>
    </row>
    <row r="1454" spans="1:4" x14ac:dyDescent="0.35">
      <c r="A1454">
        <v>0.95360973000000004</v>
      </c>
      <c r="B1454">
        <v>0.78585159999999998</v>
      </c>
      <c r="C1454">
        <f>ABS(B1454)</f>
        <v>0.78585159999999998</v>
      </c>
      <c r="D1454">
        <f>B1454/MAX(C:C)</f>
        <v>0.12315270920520943</v>
      </c>
    </row>
    <row r="1455" spans="1:4" x14ac:dyDescent="0.35">
      <c r="A1455">
        <v>0.95460973000000005</v>
      </c>
      <c r="B1455">
        <v>-0.37079990000000002</v>
      </c>
      <c r="C1455">
        <f>ABS(B1455)</f>
        <v>0.37079990000000002</v>
      </c>
      <c r="D1455">
        <f>B1455/MAX(C:C)</f>
        <v>-5.8108951178594964E-2</v>
      </c>
    </row>
    <row r="1456" spans="1:4" x14ac:dyDescent="0.35">
      <c r="A1456">
        <v>0.95560973000000005</v>
      </c>
      <c r="B1456">
        <v>-1.6458630000000001</v>
      </c>
      <c r="C1456">
        <f>ABS(B1456)</f>
        <v>1.6458630000000001</v>
      </c>
      <c r="D1456">
        <f>B1456/MAX(C:C)</f>
        <v>-0.25792718043790153</v>
      </c>
    </row>
    <row r="1457" spans="1:4" x14ac:dyDescent="0.35">
      <c r="A1457">
        <v>0.95660973000000005</v>
      </c>
      <c r="B1457">
        <v>-2.9294720000000001</v>
      </c>
      <c r="C1457">
        <f>ABS(B1457)</f>
        <v>2.9294720000000001</v>
      </c>
      <c r="D1457">
        <f>B1457/MAX(C:C)</f>
        <v>-0.45908465840217577</v>
      </c>
    </row>
    <row r="1458" spans="1:4" x14ac:dyDescent="0.35">
      <c r="A1458">
        <v>0.95760973000000005</v>
      </c>
      <c r="B1458">
        <v>-4.0617080000000003</v>
      </c>
      <c r="C1458">
        <f>ABS(B1458)</f>
        <v>4.0617080000000003</v>
      </c>
      <c r="D1458">
        <f>B1458/MAX(C:C)</f>
        <v>-0.63652010659579084</v>
      </c>
    </row>
    <row r="1459" spans="1:4" x14ac:dyDescent="0.35">
      <c r="A1459">
        <v>0.95860973000000005</v>
      </c>
      <c r="B1459">
        <v>-4.8878450000000004</v>
      </c>
      <c r="C1459">
        <f>ABS(B1459)</f>
        <v>4.8878450000000004</v>
      </c>
      <c r="D1459">
        <f>B1459/MAX(C:C)</f>
        <v>-0.76598603849013847</v>
      </c>
    </row>
    <row r="1460" spans="1:4" x14ac:dyDescent="0.35">
      <c r="A1460">
        <v>0.95960973000000005</v>
      </c>
      <c r="B1460">
        <v>-5.2806179999999996</v>
      </c>
      <c r="C1460">
        <f>ABS(B1460)</f>
        <v>5.2806179999999996</v>
      </c>
      <c r="D1460">
        <f>B1460/MAX(C:C)</f>
        <v>-0.82753844743434324</v>
      </c>
    </row>
    <row r="1461" spans="1:4" x14ac:dyDescent="0.35">
      <c r="A1461">
        <v>0.96060973000000005</v>
      </c>
      <c r="B1461">
        <v>-5.1945550000000003</v>
      </c>
      <c r="C1461">
        <f>ABS(B1461)</f>
        <v>5.1945550000000003</v>
      </c>
      <c r="D1461">
        <f>B1461/MAX(C:C)</f>
        <v>-0.81405130608052045</v>
      </c>
    </row>
    <row r="1462" spans="1:4" x14ac:dyDescent="0.35">
      <c r="A1462">
        <v>0.96160973000000005</v>
      </c>
      <c r="B1462">
        <v>-4.6629230000000002</v>
      </c>
      <c r="C1462">
        <f>ABS(B1462)</f>
        <v>4.6629230000000002</v>
      </c>
      <c r="D1462">
        <f>B1462/MAX(C:C)</f>
        <v>-0.73073796664062629</v>
      </c>
    </row>
    <row r="1463" spans="1:4" x14ac:dyDescent="0.35">
      <c r="A1463">
        <v>0.96260972</v>
      </c>
      <c r="B1463">
        <v>-3.7803279999999999</v>
      </c>
      <c r="C1463">
        <f>ABS(B1463)</f>
        <v>3.7803279999999999</v>
      </c>
      <c r="D1463">
        <f>B1463/MAX(C:C)</f>
        <v>-0.59242436470742177</v>
      </c>
    </row>
    <row r="1464" spans="1:4" x14ac:dyDescent="0.35">
      <c r="A1464">
        <v>0.96360972</v>
      </c>
      <c r="B1464">
        <v>-2.6725059999999998</v>
      </c>
      <c r="C1464">
        <f>ABS(B1464)</f>
        <v>2.6725059999999998</v>
      </c>
      <c r="D1464">
        <f>B1464/MAX(C:C)</f>
        <v>-0.4188148936353599</v>
      </c>
    </row>
    <row r="1465" spans="1:4" x14ac:dyDescent="0.35">
      <c r="A1465">
        <v>0.96460972</v>
      </c>
      <c r="B1465">
        <v>-1.4523759999999999</v>
      </c>
      <c r="C1465">
        <f>ABS(B1465)</f>
        <v>1.4523759999999999</v>
      </c>
      <c r="D1465">
        <f>B1465/MAX(C:C)</f>
        <v>-0.22760536363942663</v>
      </c>
    </row>
    <row r="1466" spans="1:4" x14ac:dyDescent="0.35">
      <c r="A1466">
        <v>0.96560972</v>
      </c>
      <c r="B1466">
        <v>-0.23438220000000001</v>
      </c>
      <c r="C1466">
        <f>ABS(B1466)</f>
        <v>0.23438220000000001</v>
      </c>
      <c r="D1466">
        <f>B1466/MAX(C:C)</f>
        <v>-3.6730602723818645E-2</v>
      </c>
    </row>
    <row r="1467" spans="1:4" x14ac:dyDescent="0.35">
      <c r="A1467">
        <v>0.96660972000000001</v>
      </c>
      <c r="B1467">
        <v>0.90212709999999996</v>
      </c>
      <c r="C1467">
        <f>ABS(B1467)</f>
        <v>0.90212709999999996</v>
      </c>
      <c r="D1467">
        <f>B1467/MAX(C:C)</f>
        <v>0.1413745246716287</v>
      </c>
    </row>
    <row r="1468" spans="1:4" x14ac:dyDescent="0.35">
      <c r="A1468">
        <v>0.96760972000000001</v>
      </c>
      <c r="B1468">
        <v>1.89581</v>
      </c>
      <c r="C1468">
        <f>ABS(B1468)</f>
        <v>1.89581</v>
      </c>
      <c r="D1468">
        <f>B1468/MAX(C:C)</f>
        <v>0.29709698070008139</v>
      </c>
    </row>
    <row r="1469" spans="1:4" x14ac:dyDescent="0.35">
      <c r="A1469">
        <v>0.96860972000000001</v>
      </c>
      <c r="B1469">
        <v>2.7054659999999999</v>
      </c>
      <c r="C1469">
        <f>ABS(B1469)</f>
        <v>2.7054659999999999</v>
      </c>
      <c r="D1469">
        <f>B1469/MAX(C:C)</f>
        <v>0.42398013513312327</v>
      </c>
    </row>
    <row r="1470" spans="1:4" x14ac:dyDescent="0.35">
      <c r="A1470">
        <v>0.96960972000000001</v>
      </c>
      <c r="B1470">
        <v>3.315531</v>
      </c>
      <c r="C1470">
        <f>ABS(B1470)</f>
        <v>3.315531</v>
      </c>
      <c r="D1470">
        <f>B1470/MAX(C:C)</f>
        <v>0.51958490013108993</v>
      </c>
    </row>
    <row r="1471" spans="1:4" x14ac:dyDescent="0.35">
      <c r="A1471">
        <v>0.97060972000000001</v>
      </c>
      <c r="B1471">
        <v>3.7266149999999998</v>
      </c>
      <c r="C1471">
        <f>ABS(B1471)</f>
        <v>3.7266149999999998</v>
      </c>
      <c r="D1471">
        <f>B1471/MAX(C:C)</f>
        <v>0.58400687027267173</v>
      </c>
    </row>
    <row r="1472" spans="1:4" x14ac:dyDescent="0.35">
      <c r="A1472">
        <v>0.97160972000000001</v>
      </c>
      <c r="B1472">
        <v>3.9539780000000002</v>
      </c>
      <c r="C1472">
        <f>ABS(B1472)</f>
        <v>3.9539780000000002</v>
      </c>
      <c r="D1472">
        <f>B1472/MAX(C:C)</f>
        <v>0.61963747714936968</v>
      </c>
    </row>
    <row r="1473" spans="1:4" x14ac:dyDescent="0.35">
      <c r="A1473">
        <v>0.97260972000000001</v>
      </c>
      <c r="B1473">
        <v>4.0165410000000001</v>
      </c>
      <c r="C1473">
        <f>ABS(B1473)</f>
        <v>4.0165410000000001</v>
      </c>
      <c r="D1473">
        <f>B1473/MAX(C:C)</f>
        <v>0.62944187653725092</v>
      </c>
    </row>
    <row r="1474" spans="1:4" x14ac:dyDescent="0.35">
      <c r="A1474">
        <v>0.97360972000000001</v>
      </c>
      <c r="B1474">
        <v>3.9249849999999999</v>
      </c>
      <c r="C1474">
        <f>ABS(B1474)</f>
        <v>3.9249849999999999</v>
      </c>
      <c r="D1474">
        <f>B1474/MAX(C:C)</f>
        <v>0.6150939138379421</v>
      </c>
    </row>
    <row r="1475" spans="1:4" x14ac:dyDescent="0.35">
      <c r="A1475">
        <v>0.97460972000000001</v>
      </c>
      <c r="B1475">
        <v>3.6811430000000001</v>
      </c>
      <c r="C1475">
        <f>ABS(B1475)</f>
        <v>3.6811430000000001</v>
      </c>
      <c r="D1475">
        <f>B1475/MAX(C:C)</f>
        <v>0.57688084292478659</v>
      </c>
    </row>
    <row r="1476" spans="1:4" x14ac:dyDescent="0.35">
      <c r="A1476">
        <v>0.97560972000000001</v>
      </c>
      <c r="B1476">
        <v>3.2755519999999998</v>
      </c>
      <c r="C1476">
        <f>ABS(B1476)</f>
        <v>3.2755519999999998</v>
      </c>
      <c r="D1476">
        <f>B1476/MAX(C:C)</f>
        <v>0.51331969412869061</v>
      </c>
    </row>
    <row r="1477" spans="1:4" x14ac:dyDescent="0.35">
      <c r="A1477">
        <v>0.97660972000000001</v>
      </c>
      <c r="B1477">
        <v>2.6883750000000002</v>
      </c>
      <c r="C1477">
        <f>ABS(B1477)</f>
        <v>2.6883750000000002</v>
      </c>
      <c r="D1477">
        <f>B1477/MAX(C:C)</f>
        <v>0.42130176309312717</v>
      </c>
    </row>
    <row r="1478" spans="1:4" x14ac:dyDescent="0.35">
      <c r="A1478">
        <v>0.97760972000000002</v>
      </c>
      <c r="B1478">
        <v>1.9031340000000001</v>
      </c>
      <c r="C1478">
        <f>ABS(B1478)</f>
        <v>1.9031340000000001</v>
      </c>
      <c r="D1478">
        <f>B1478/MAX(C:C)</f>
        <v>0.29824474249406258</v>
      </c>
    </row>
    <row r="1479" spans="1:4" x14ac:dyDescent="0.35">
      <c r="A1479">
        <v>0.97860972000000002</v>
      </c>
      <c r="B1479">
        <v>0.90243229999999997</v>
      </c>
      <c r="C1479">
        <f>ABS(B1479)</f>
        <v>0.90243229999999997</v>
      </c>
      <c r="D1479">
        <f>B1479/MAX(C:C)</f>
        <v>0.1414223533034587</v>
      </c>
    </row>
    <row r="1480" spans="1:4" x14ac:dyDescent="0.35">
      <c r="A1480">
        <v>0.97960972000000002</v>
      </c>
      <c r="B1480">
        <v>-0.29816579999999998</v>
      </c>
      <c r="C1480">
        <f>ABS(B1480)</f>
        <v>0.29816579999999998</v>
      </c>
      <c r="D1480">
        <f>B1480/MAX(C:C)</f>
        <v>-4.6726285296535164E-2</v>
      </c>
    </row>
    <row r="1481" spans="1:4" x14ac:dyDescent="0.35">
      <c r="A1481">
        <v>0.98060972000000002</v>
      </c>
      <c r="B1481">
        <v>-1.6370130000000001</v>
      </c>
      <c r="C1481">
        <f>ABS(B1481)</f>
        <v>1.6370130000000001</v>
      </c>
      <c r="D1481">
        <f>B1481/MAX(C:C)</f>
        <v>-0.25654027548477026</v>
      </c>
    </row>
    <row r="1482" spans="1:4" x14ac:dyDescent="0.35">
      <c r="A1482">
        <v>0.98160972000000002</v>
      </c>
      <c r="B1482">
        <v>-2.9911189999999999</v>
      </c>
      <c r="C1482">
        <f>ABS(B1482)</f>
        <v>2.9911189999999999</v>
      </c>
      <c r="D1482">
        <f>B1482/MAX(C:C)</f>
        <v>-0.46874550920959734</v>
      </c>
    </row>
    <row r="1483" spans="1:4" x14ac:dyDescent="0.35">
      <c r="A1483">
        <v>0.98260972000000002</v>
      </c>
      <c r="B1483">
        <v>-4.2002629999999996</v>
      </c>
      <c r="C1483">
        <f>ABS(B1483)</f>
        <v>4.2002629999999996</v>
      </c>
      <c r="D1483">
        <f>B1483/MAX(C:C)</f>
        <v>-0.65823339651455892</v>
      </c>
    </row>
    <row r="1484" spans="1:4" x14ac:dyDescent="0.35">
      <c r="A1484">
        <v>0.98360972000000002</v>
      </c>
      <c r="B1484">
        <v>-5.0880460000000003</v>
      </c>
      <c r="C1484">
        <f>ABS(B1484)</f>
        <v>5.0880460000000003</v>
      </c>
      <c r="D1484">
        <f>B1484/MAX(C:C)</f>
        <v>-0.79736002250390414</v>
      </c>
    </row>
    <row r="1485" spans="1:4" x14ac:dyDescent="0.35">
      <c r="A1485">
        <v>0.98460972000000002</v>
      </c>
      <c r="B1485">
        <v>-5.518662</v>
      </c>
      <c r="C1485">
        <f>ABS(B1485)</f>
        <v>5.518662</v>
      </c>
      <c r="D1485">
        <f>B1485/MAX(C:C)</f>
        <v>-0.8648428997126677</v>
      </c>
    </row>
    <row r="1486" spans="1:4" x14ac:dyDescent="0.35">
      <c r="A1486">
        <v>0.98560972000000002</v>
      </c>
      <c r="B1486">
        <v>-5.4475540000000002</v>
      </c>
      <c r="C1486">
        <f>ABS(B1486)</f>
        <v>5.4475540000000002</v>
      </c>
      <c r="D1486">
        <f>B1486/MAX(C:C)</f>
        <v>-0.85369939266100048</v>
      </c>
    </row>
    <row r="1487" spans="1:4" x14ac:dyDescent="0.35">
      <c r="A1487">
        <v>0.98660972000000002</v>
      </c>
      <c r="B1487">
        <v>-4.9037139999999999</v>
      </c>
      <c r="C1487">
        <f>ABS(B1487)</f>
        <v>4.9037139999999999</v>
      </c>
      <c r="D1487">
        <f>B1487/MAX(C:C)</f>
        <v>-0.76847290794790557</v>
      </c>
    </row>
    <row r="1488" spans="1:4" x14ac:dyDescent="0.35">
      <c r="A1488">
        <v>0.98760972000000002</v>
      </c>
      <c r="B1488">
        <v>-3.994262</v>
      </c>
      <c r="C1488">
        <f>ABS(B1488)</f>
        <v>3.994262</v>
      </c>
      <c r="D1488">
        <f>B1488/MAX(C:C)</f>
        <v>-0.62595048044111412</v>
      </c>
    </row>
    <row r="1489" spans="1:4" x14ac:dyDescent="0.35">
      <c r="A1489">
        <v>0.98860972000000003</v>
      </c>
      <c r="B1489">
        <v>-2.8363900000000002</v>
      </c>
      <c r="C1489">
        <f>ABS(B1489)</f>
        <v>2.8363900000000002</v>
      </c>
      <c r="D1489">
        <f>B1489/MAX(C:C)</f>
        <v>-0.44449755254371692</v>
      </c>
    </row>
    <row r="1490" spans="1:4" x14ac:dyDescent="0.35">
      <c r="A1490">
        <v>0.98960972000000003</v>
      </c>
      <c r="B1490">
        <v>-1.565294</v>
      </c>
      <c r="C1490">
        <f>ABS(B1490)</f>
        <v>1.565294</v>
      </c>
      <c r="D1490">
        <f>B1490/MAX(C:C)</f>
        <v>-0.24530101714198849</v>
      </c>
    </row>
    <row r="1491" spans="1:4" x14ac:dyDescent="0.35">
      <c r="A1491">
        <v>0.99060972000000003</v>
      </c>
      <c r="B1491">
        <v>-0.2893155</v>
      </c>
      <c r="C1491">
        <f>ABS(B1491)</f>
        <v>0.2893155</v>
      </c>
      <c r="D1491">
        <f>B1491/MAX(C:C)</f>
        <v>-4.5339333329676705E-2</v>
      </c>
    </row>
    <row r="1492" spans="1:4" x14ac:dyDescent="0.35">
      <c r="A1492">
        <v>0.99160972000000003</v>
      </c>
      <c r="B1492">
        <v>0.9009064</v>
      </c>
      <c r="C1492">
        <f>ABS(B1492)</f>
        <v>0.9009064</v>
      </c>
      <c r="D1492">
        <f>B1492/MAX(C:C)</f>
        <v>0.14118322581555104</v>
      </c>
    </row>
    <row r="1493" spans="1:4" x14ac:dyDescent="0.35">
      <c r="A1493">
        <v>0.99260972000000003</v>
      </c>
      <c r="B1493">
        <v>1.935484</v>
      </c>
      <c r="C1493">
        <f>ABS(B1493)</f>
        <v>1.935484</v>
      </c>
      <c r="D1493">
        <f>B1493/MAX(C:C)</f>
        <v>0.30331438941313549</v>
      </c>
    </row>
    <row r="1494" spans="1:4" x14ac:dyDescent="0.35">
      <c r="A1494">
        <v>0.99360972000000003</v>
      </c>
      <c r="B1494">
        <v>2.7799309999999999</v>
      </c>
      <c r="C1494">
        <f>ABS(B1494)</f>
        <v>2.7799309999999999</v>
      </c>
      <c r="D1494">
        <f>B1494/MAX(C:C)</f>
        <v>0.43564972579243594</v>
      </c>
    </row>
    <row r="1495" spans="1:4" x14ac:dyDescent="0.35">
      <c r="A1495">
        <v>0.99460972000000003</v>
      </c>
      <c r="B1495">
        <v>3.4147159999999999</v>
      </c>
      <c r="C1495">
        <f>ABS(B1495)</f>
        <v>3.4147159999999999</v>
      </c>
      <c r="D1495">
        <f>B1495/MAX(C:C)</f>
        <v>0.53512842191372512</v>
      </c>
    </row>
    <row r="1496" spans="1:4" x14ac:dyDescent="0.35">
      <c r="A1496">
        <v>0.99560972000000003</v>
      </c>
      <c r="B1496">
        <v>3.839839</v>
      </c>
      <c r="C1496">
        <f>ABS(B1496)</f>
        <v>3.839839</v>
      </c>
      <c r="D1496">
        <f>B1496/MAX(C:C)</f>
        <v>0.60175047777700286</v>
      </c>
    </row>
    <row r="1497" spans="1:4" x14ac:dyDescent="0.35">
      <c r="A1497">
        <v>0.99660972000000003</v>
      </c>
      <c r="B1497">
        <v>4.0769679999999999</v>
      </c>
      <c r="C1497">
        <f>ABS(B1497)</f>
        <v>4.0769679999999999</v>
      </c>
      <c r="D1497">
        <f>B1497/MAX(C:C)</f>
        <v>0.63891153818729163</v>
      </c>
    </row>
    <row r="1498" spans="1:4" x14ac:dyDescent="0.35">
      <c r="A1498">
        <v>0.99760972000000003</v>
      </c>
      <c r="B1498">
        <v>4.1441080000000001</v>
      </c>
      <c r="C1498">
        <f>ABS(B1498)</f>
        <v>4.1441080000000001</v>
      </c>
      <c r="D1498">
        <f>B1498/MAX(C:C)</f>
        <v>0.64943321034019919</v>
      </c>
    </row>
    <row r="1499" spans="1:4" x14ac:dyDescent="0.35">
      <c r="A1499">
        <v>0.99860972000000003</v>
      </c>
      <c r="B1499">
        <v>4.0595720000000002</v>
      </c>
      <c r="C1499">
        <f>ABS(B1499)</f>
        <v>4.0595720000000002</v>
      </c>
      <c r="D1499">
        <f>B1499/MAX(C:C)</f>
        <v>0.63618536885795041</v>
      </c>
    </row>
    <row r="1500" spans="1:4" x14ac:dyDescent="0.35">
      <c r="A1500">
        <v>0.99960972000000003</v>
      </c>
      <c r="B1500">
        <v>3.819086</v>
      </c>
      <c r="C1500">
        <f>ABS(B1500)</f>
        <v>3.819086</v>
      </c>
      <c r="D1500">
        <f>B1500/MAX(C:C)</f>
        <v>0.59849822484001614</v>
      </c>
    </row>
    <row r="1501" spans="1:4" x14ac:dyDescent="0.35">
      <c r="A1501">
        <v>1.0006097199999999</v>
      </c>
      <c r="B1501">
        <v>3.415632</v>
      </c>
      <c r="C1501">
        <f>ABS(B1501)</f>
        <v>3.415632</v>
      </c>
      <c r="D1501">
        <f>B1501/MAX(C:C)</f>
        <v>0.53527197049418473</v>
      </c>
    </row>
    <row r="1502" spans="1:4" x14ac:dyDescent="0.35">
      <c r="A1502">
        <v>1.00160972</v>
      </c>
      <c r="B1502">
        <v>2.8278449999999999</v>
      </c>
      <c r="C1502">
        <f>ABS(B1502)</f>
        <v>2.8278449999999999</v>
      </c>
      <c r="D1502">
        <f>B1502/MAX(C:C)</f>
        <v>0.44315844487993084</v>
      </c>
    </row>
    <row r="1503" spans="1:4" x14ac:dyDescent="0.35">
      <c r="A1503">
        <v>1.0026097199999999</v>
      </c>
      <c r="B1503">
        <v>2.0361950000000002</v>
      </c>
      <c r="C1503">
        <f>ABS(B1503)</f>
        <v>2.0361950000000002</v>
      </c>
      <c r="D1503">
        <f>B1503/MAX(C:C)</f>
        <v>0.31909705435492075</v>
      </c>
    </row>
    <row r="1504" spans="1:4" x14ac:dyDescent="0.35">
      <c r="A1504">
        <v>1.00360972</v>
      </c>
      <c r="B1504">
        <v>1.0199290000000001</v>
      </c>
      <c r="C1504">
        <f>ABS(B1504)</f>
        <v>1.0199290000000001</v>
      </c>
      <c r="D1504">
        <f>B1504/MAX(C:C)</f>
        <v>0.1598355459821677</v>
      </c>
    </row>
    <row r="1505" spans="1:4" x14ac:dyDescent="0.35">
      <c r="A1505">
        <v>1.0046097199999999</v>
      </c>
      <c r="B1505">
        <v>-0.2066103</v>
      </c>
      <c r="C1505">
        <f>ABS(B1505)</f>
        <v>0.2066103</v>
      </c>
      <c r="D1505">
        <f>B1505/MAX(C:C)</f>
        <v>-3.2378400953438385E-2</v>
      </c>
    </row>
    <row r="1506" spans="1:4" x14ac:dyDescent="0.35">
      <c r="A1506">
        <v>1.00560972</v>
      </c>
      <c r="B1506">
        <v>-1.588794</v>
      </c>
      <c r="C1506">
        <f>ABS(B1506)</f>
        <v>1.588794</v>
      </c>
      <c r="D1506">
        <f>B1506/MAX(C:C)</f>
        <v>-0.24898375910793019</v>
      </c>
    </row>
    <row r="1507" spans="1:4" x14ac:dyDescent="0.35">
      <c r="A1507">
        <v>1.0066097199999999</v>
      </c>
      <c r="B1507">
        <v>-3.0033259999999999</v>
      </c>
      <c r="C1507">
        <f>ABS(B1507)</f>
        <v>3.0033259999999999</v>
      </c>
      <c r="D1507">
        <f>B1507/MAX(C:C)</f>
        <v>-0.47065849777037394</v>
      </c>
    </row>
    <row r="1508" spans="1:4" x14ac:dyDescent="0.35">
      <c r="A1508">
        <v>1.00760972</v>
      </c>
      <c r="B1508">
        <v>-4.2811370000000002</v>
      </c>
      <c r="C1508">
        <f>ABS(B1508)</f>
        <v>4.2811370000000002</v>
      </c>
      <c r="D1508">
        <f>B1508/MAX(C:C)</f>
        <v>-0.67090735709981719</v>
      </c>
    </row>
    <row r="1509" spans="1:4" x14ac:dyDescent="0.35">
      <c r="A1509">
        <v>1.0086097199999999</v>
      </c>
      <c r="B1509">
        <v>-5.2354500000000002</v>
      </c>
      <c r="C1509">
        <f>ABS(B1509)</f>
        <v>5.2354500000000002</v>
      </c>
      <c r="D1509">
        <f>B1509/MAX(C:C)</f>
        <v>-0.8204600606633794</v>
      </c>
    </row>
    <row r="1510" spans="1:4" x14ac:dyDescent="0.35">
      <c r="A1510">
        <v>1.00960972</v>
      </c>
      <c r="B1510">
        <v>-5.7188629999999998</v>
      </c>
      <c r="C1510">
        <f>ABS(B1510)</f>
        <v>5.7188629999999998</v>
      </c>
      <c r="D1510">
        <f>B1510/MAX(C:C)</f>
        <v>-0.89621688372643327</v>
      </c>
    </row>
    <row r="1511" spans="1:4" x14ac:dyDescent="0.35">
      <c r="A1511">
        <v>1.0106097199999999</v>
      </c>
      <c r="B1511">
        <v>-5.6773579999999999</v>
      </c>
      <c r="C1511">
        <f>ABS(B1511)</f>
        <v>5.6773579999999999</v>
      </c>
      <c r="D1511">
        <f>B1511/MAX(C:C)</f>
        <v>-0.88971253456488397</v>
      </c>
    </row>
    <row r="1512" spans="1:4" x14ac:dyDescent="0.35">
      <c r="A1512">
        <v>1.01160972</v>
      </c>
      <c r="B1512">
        <v>-5.1414530000000003</v>
      </c>
      <c r="C1512">
        <f>ABS(B1512)</f>
        <v>5.1414530000000003</v>
      </c>
      <c r="D1512">
        <f>B1512/MAX(C:C)</f>
        <v>-0.80572956293688491</v>
      </c>
    </row>
    <row r="1513" spans="1:4" x14ac:dyDescent="0.35">
      <c r="A1513">
        <v>1.0126097199999999</v>
      </c>
      <c r="B1513">
        <v>-4.2085020000000002</v>
      </c>
      <c r="C1513">
        <f>ABS(B1513)</f>
        <v>4.2085020000000002</v>
      </c>
      <c r="D1513">
        <f>B1513/MAX(C:C)</f>
        <v>-0.65952455017657574</v>
      </c>
    </row>
    <row r="1514" spans="1:4" x14ac:dyDescent="0.35">
      <c r="A1514">
        <v>1.01360972</v>
      </c>
      <c r="B1514">
        <v>-3.018281</v>
      </c>
      <c r="C1514">
        <f>ABS(B1514)</f>
        <v>3.018281</v>
      </c>
      <c r="D1514">
        <f>B1514/MAX(C:C)</f>
        <v>-0.47300213207252961</v>
      </c>
    </row>
    <row r="1515" spans="1:4" x14ac:dyDescent="0.35">
      <c r="A1515">
        <v>1.0146097199999999</v>
      </c>
      <c r="B1515">
        <v>-1.7014069999999999</v>
      </c>
      <c r="C1515">
        <f>ABS(B1515)</f>
        <v>1.7014069999999999</v>
      </c>
      <c r="D1515">
        <f>B1515/MAX(C:C)</f>
        <v>-0.26663161532114682</v>
      </c>
    </row>
    <row r="1516" spans="1:4" x14ac:dyDescent="0.35">
      <c r="A1516">
        <v>1.01560972</v>
      </c>
      <c r="B1516">
        <v>-0.37476730000000003</v>
      </c>
      <c r="C1516">
        <f>ABS(B1516)</f>
        <v>0.37476730000000003</v>
      </c>
      <c r="D1516">
        <f>B1516/MAX(C:C)</f>
        <v>-5.873069204990037E-2</v>
      </c>
    </row>
    <row r="1517" spans="1:4" x14ac:dyDescent="0.35">
      <c r="A1517">
        <v>1.0166097199999999</v>
      </c>
      <c r="B1517">
        <v>0.86489459999999996</v>
      </c>
      <c r="C1517">
        <f>ABS(B1517)</f>
        <v>0.86489459999999996</v>
      </c>
      <c r="D1517">
        <f>B1517/MAX(C:C)</f>
        <v>0.13553972934197236</v>
      </c>
    </row>
    <row r="1518" spans="1:4" x14ac:dyDescent="0.35">
      <c r="A1518">
        <v>1.0176097200000001</v>
      </c>
      <c r="B1518">
        <v>1.9449449999999999</v>
      </c>
      <c r="C1518">
        <f>ABS(B1518)</f>
        <v>1.9449449999999999</v>
      </c>
      <c r="D1518">
        <f>B1518/MAX(C:C)</f>
        <v>0.30479704565738119</v>
      </c>
    </row>
    <row r="1519" spans="1:4" x14ac:dyDescent="0.35">
      <c r="A1519">
        <v>1.0186097199999999</v>
      </c>
      <c r="B1519">
        <v>2.8269299999999999</v>
      </c>
      <c r="C1519">
        <f>ABS(B1519)</f>
        <v>2.8269299999999999</v>
      </c>
      <c r="D1519">
        <f>B1519/MAX(C:C)</f>
        <v>0.4430150530118952</v>
      </c>
    </row>
    <row r="1520" spans="1:4" x14ac:dyDescent="0.35">
      <c r="A1520">
        <v>1.0196097200000001</v>
      </c>
      <c r="B1520">
        <v>3.4894859999999999</v>
      </c>
      <c r="C1520">
        <f>ABS(B1520)</f>
        <v>3.4894859999999999</v>
      </c>
      <c r="D1520">
        <f>B1520/MAX(C:C)</f>
        <v>0.54684580986238296</v>
      </c>
    </row>
    <row r="1521" spans="1:4" x14ac:dyDescent="0.35">
      <c r="A1521">
        <v>1.0206097199999999</v>
      </c>
      <c r="B1521">
        <v>3.9368880000000002</v>
      </c>
      <c r="C1521">
        <f>ABS(B1521)</f>
        <v>3.9368880000000002</v>
      </c>
      <c r="D1521">
        <f>B1521/MAX(C:C)</f>
        <v>0.61695926182179761</v>
      </c>
    </row>
    <row r="1522" spans="1:4" x14ac:dyDescent="0.35">
      <c r="A1522">
        <v>1.0216097200000001</v>
      </c>
      <c r="B1522">
        <v>4.1871400000000003</v>
      </c>
      <c r="C1522">
        <f>ABS(B1522)</f>
        <v>4.1871400000000003</v>
      </c>
      <c r="D1522">
        <f>B1522/MAX(C:C)</f>
        <v>0.65617685937332271</v>
      </c>
    </row>
    <row r="1523" spans="1:4" x14ac:dyDescent="0.35">
      <c r="A1523">
        <v>1.0226097199999999</v>
      </c>
      <c r="B1523">
        <v>4.2640459999999996</v>
      </c>
      <c r="C1523">
        <f>ABS(B1523)</f>
        <v>4.2640459999999996</v>
      </c>
      <c r="D1523">
        <f>B1523/MAX(C:C)</f>
        <v>0.66822898505982098</v>
      </c>
    </row>
    <row r="1524" spans="1:4" x14ac:dyDescent="0.35">
      <c r="A1524">
        <v>1.0236097200000001</v>
      </c>
      <c r="B1524">
        <v>4.184698</v>
      </c>
      <c r="C1524">
        <f>ABS(B1524)</f>
        <v>4.184698</v>
      </c>
      <c r="D1524">
        <f>B1524/MAX(C:C)</f>
        <v>0.6557941676337129</v>
      </c>
    </row>
    <row r="1525" spans="1:4" x14ac:dyDescent="0.35">
      <c r="A1525">
        <v>1.0246097199999999</v>
      </c>
      <c r="B1525">
        <v>3.9503159999999999</v>
      </c>
      <c r="C1525">
        <f>ABS(B1525)</f>
        <v>3.9503159999999999</v>
      </c>
      <c r="D1525">
        <f>B1525/MAX(C:C)</f>
        <v>0.61906359625237906</v>
      </c>
    </row>
    <row r="1526" spans="1:4" x14ac:dyDescent="0.35">
      <c r="A1526">
        <v>1.0256097200000001</v>
      </c>
      <c r="B1526">
        <v>3.5538799999999999</v>
      </c>
      <c r="C1526">
        <f>ABS(B1526)</f>
        <v>3.5538799999999999</v>
      </c>
      <c r="D1526">
        <f>B1526/MAX(C:C)</f>
        <v>0.55693714969875951</v>
      </c>
    </row>
    <row r="1527" spans="1:4" x14ac:dyDescent="0.35">
      <c r="A1527">
        <v>1.0266097199999999</v>
      </c>
      <c r="B1527">
        <v>2.9731130000000001</v>
      </c>
      <c r="C1527">
        <f>ABS(B1527)</f>
        <v>2.9731130000000001</v>
      </c>
      <c r="D1527">
        <f>B1527/MAX(C:C)</f>
        <v>0.46592374530156561</v>
      </c>
    </row>
    <row r="1528" spans="1:4" x14ac:dyDescent="0.35">
      <c r="A1528">
        <v>1.0276097200000001</v>
      </c>
      <c r="B1528">
        <v>2.1793269999999998</v>
      </c>
      <c r="C1528">
        <f>ABS(B1528)</f>
        <v>2.1793269999999998</v>
      </c>
      <c r="D1528">
        <f>B1528/MAX(C:C)</f>
        <v>0.34152761703871498</v>
      </c>
    </row>
    <row r="1529" spans="1:4" x14ac:dyDescent="0.35">
      <c r="A1529">
        <v>1.0286097199999999</v>
      </c>
      <c r="B1529">
        <v>1.153905</v>
      </c>
      <c r="C1529">
        <f>ABS(B1529)</f>
        <v>1.153905</v>
      </c>
      <c r="D1529">
        <f>B1529/MAX(C:C)</f>
        <v>0.18083124971106146</v>
      </c>
    </row>
    <row r="1530" spans="1:4" x14ac:dyDescent="0.35">
      <c r="A1530">
        <v>1.0296097200000001</v>
      </c>
      <c r="B1530">
        <v>-9.8269599999999999E-2</v>
      </c>
      <c r="C1530">
        <f>ABS(B1530)</f>
        <v>9.8269599999999999E-2</v>
      </c>
      <c r="D1530">
        <f>B1530/MAX(C:C)</f>
        <v>-1.5400067229629931E-2</v>
      </c>
    </row>
    <row r="1531" spans="1:4" x14ac:dyDescent="0.35">
      <c r="A1531">
        <v>1.03060972</v>
      </c>
      <c r="B1531">
        <v>-1.5222629999999999</v>
      </c>
      <c r="C1531">
        <f>ABS(B1531)</f>
        <v>1.5222629999999999</v>
      </c>
      <c r="D1531">
        <f>B1531/MAX(C:C)</f>
        <v>-0.23855752482128906</v>
      </c>
    </row>
    <row r="1532" spans="1:4" x14ac:dyDescent="0.35">
      <c r="A1532">
        <v>1.0316097200000001</v>
      </c>
      <c r="B1532">
        <v>-2.9935610000000001</v>
      </c>
      <c r="C1532">
        <f>ABS(B1532)</f>
        <v>2.9935610000000001</v>
      </c>
      <c r="D1532">
        <f>B1532/MAX(C:C)</f>
        <v>-0.46912820094920715</v>
      </c>
    </row>
    <row r="1533" spans="1:4" x14ac:dyDescent="0.35">
      <c r="A1533">
        <v>1.03260972</v>
      </c>
      <c r="B1533">
        <v>-4.3382059999999996</v>
      </c>
      <c r="C1533">
        <f>ABS(B1533)</f>
        <v>4.3382059999999996</v>
      </c>
      <c r="D1533">
        <f>B1533/MAX(C:C)</f>
        <v>-0.67985077842978847</v>
      </c>
    </row>
    <row r="1534" spans="1:4" x14ac:dyDescent="0.35">
      <c r="A1534">
        <v>1.0336097200000001</v>
      </c>
      <c r="B1534">
        <v>-5.3563039999999997</v>
      </c>
      <c r="C1534">
        <f>ABS(B1534)</f>
        <v>5.3563039999999997</v>
      </c>
      <c r="D1534">
        <f>B1534/MAX(C:C)</f>
        <v>-0.83939938396346081</v>
      </c>
    </row>
    <row r="1535" spans="1:4" x14ac:dyDescent="0.35">
      <c r="A1535">
        <v>1.03460972</v>
      </c>
      <c r="B1535">
        <v>-5.889157</v>
      </c>
      <c r="C1535">
        <f>ABS(B1535)</f>
        <v>5.889157</v>
      </c>
      <c r="D1535">
        <f>B1535/MAX(C:C)</f>
        <v>-0.92290406927315993</v>
      </c>
    </row>
    <row r="1536" spans="1:4" x14ac:dyDescent="0.35">
      <c r="A1536">
        <v>1.0356097200000001</v>
      </c>
      <c r="B1536">
        <v>-5.8760339999999998</v>
      </c>
      <c r="C1536">
        <f>ABS(B1536)</f>
        <v>5.8760339999999998</v>
      </c>
      <c r="D1536">
        <f>B1536/MAX(C:C)</f>
        <v>-0.92084753213192361</v>
      </c>
    </row>
    <row r="1537" spans="1:4" x14ac:dyDescent="0.35">
      <c r="A1537">
        <v>1.03660972</v>
      </c>
      <c r="B1537">
        <v>-5.3486739999999999</v>
      </c>
      <c r="C1537">
        <f>ABS(B1537)</f>
        <v>5.3486739999999999</v>
      </c>
      <c r="D1537">
        <f>B1537/MAX(C:C)</f>
        <v>-0.83820366816771041</v>
      </c>
    </row>
    <row r="1538" spans="1:4" x14ac:dyDescent="0.35">
      <c r="A1538">
        <v>1.0376097200000001</v>
      </c>
      <c r="B1538">
        <v>-4.406568</v>
      </c>
      <c r="C1538">
        <f>ABS(B1538)</f>
        <v>4.406568</v>
      </c>
      <c r="D1538">
        <f>B1538/MAX(C:C)</f>
        <v>-0.69056395316492492</v>
      </c>
    </row>
    <row r="1539" spans="1:4" x14ac:dyDescent="0.35">
      <c r="A1539">
        <v>1.03860972</v>
      </c>
      <c r="B1539">
        <v>-3.188879</v>
      </c>
      <c r="C1539">
        <f>ABS(B1539)</f>
        <v>3.188879</v>
      </c>
      <c r="D1539">
        <f>B1539/MAX(C:C)</f>
        <v>-0.49973695819617731</v>
      </c>
    </row>
    <row r="1540" spans="1:4" x14ac:dyDescent="0.35">
      <c r="A1540">
        <v>1.0396097200000001</v>
      </c>
      <c r="B1540">
        <v>-1.8372139999999999</v>
      </c>
      <c r="C1540">
        <f>ABS(B1540)</f>
        <v>1.8372139999999999</v>
      </c>
      <c r="D1540">
        <f>B1540/MAX(C:C)</f>
        <v>-0.28791425949853588</v>
      </c>
    </row>
    <row r="1541" spans="1:4" x14ac:dyDescent="0.35">
      <c r="A1541">
        <v>1.04060972</v>
      </c>
      <c r="B1541">
        <v>-0.46967989999999998</v>
      </c>
      <c r="C1541">
        <f>ABS(B1541)</f>
        <v>0.46967989999999998</v>
      </c>
      <c r="D1541">
        <f>B1541/MAX(C:C)</f>
        <v>-7.3604675671884917E-2</v>
      </c>
    </row>
    <row r="1542" spans="1:4" x14ac:dyDescent="0.35">
      <c r="A1542">
        <v>1.0416097200000001</v>
      </c>
      <c r="B1542">
        <v>0.81301310000000004</v>
      </c>
      <c r="C1542">
        <f>ABS(B1542)</f>
        <v>0.81301310000000004</v>
      </c>
      <c r="D1542">
        <f>B1542/MAX(C:C)</f>
        <v>0.12740925371192965</v>
      </c>
    </row>
    <row r="1543" spans="1:4" x14ac:dyDescent="0.35">
      <c r="A1543">
        <v>1.04260972</v>
      </c>
      <c r="B1543">
        <v>1.9379249999999999</v>
      </c>
      <c r="C1543">
        <f>ABS(B1543)</f>
        <v>1.9379249999999999</v>
      </c>
      <c r="D1543">
        <f>B1543/MAX(C:C)</f>
        <v>0.30369692444032115</v>
      </c>
    </row>
    <row r="1544" spans="1:4" x14ac:dyDescent="0.35">
      <c r="A1544">
        <v>1.0436097200000001</v>
      </c>
      <c r="B1544">
        <v>2.8525649999999998</v>
      </c>
      <c r="C1544">
        <f>ABS(B1544)</f>
        <v>2.8525649999999998</v>
      </c>
      <c r="D1544">
        <f>B1544/MAX(C:C)</f>
        <v>0.4470323760032533</v>
      </c>
    </row>
    <row r="1545" spans="1:4" x14ac:dyDescent="0.35">
      <c r="A1545">
        <v>1.04460972</v>
      </c>
      <c r="B1545">
        <v>3.543199</v>
      </c>
      <c r="C1545">
        <f>ABS(B1545)</f>
        <v>3.543199</v>
      </c>
      <c r="D1545">
        <f>B1545/MAX(C:C)</f>
        <v>0.555263304297133</v>
      </c>
    </row>
    <row r="1546" spans="1:4" x14ac:dyDescent="0.35">
      <c r="A1546">
        <v>1.0456097200000001</v>
      </c>
      <c r="B1546">
        <v>4.0070800000000002</v>
      </c>
      <c r="C1546">
        <f>ABS(B1546)</f>
        <v>4.0070800000000002</v>
      </c>
      <c r="D1546">
        <f>B1546/MAX(C:C)</f>
        <v>0.62795922029300522</v>
      </c>
    </row>
    <row r="1547" spans="1:4" x14ac:dyDescent="0.35">
      <c r="A1547">
        <v>1.04660972</v>
      </c>
      <c r="B1547">
        <v>4.2704550000000001</v>
      </c>
      <c r="C1547">
        <f>ABS(B1547)</f>
        <v>4.2704550000000001</v>
      </c>
      <c r="D1547">
        <f>B1547/MAX(C:C)</f>
        <v>0.66923335498576653</v>
      </c>
    </row>
    <row r="1548" spans="1:4" x14ac:dyDescent="0.35">
      <c r="A1548">
        <v>1.0476097200000001</v>
      </c>
      <c r="B1548">
        <v>4.3559070000000002</v>
      </c>
      <c r="C1548">
        <f>ABS(B1548)</f>
        <v>4.3559070000000002</v>
      </c>
      <c r="D1548">
        <f>B1548/MAX(C:C)</f>
        <v>0.68262474504847503</v>
      </c>
    </row>
    <row r="1549" spans="1:4" x14ac:dyDescent="0.35">
      <c r="A1549">
        <v>1.04860972</v>
      </c>
      <c r="B1549">
        <v>4.2851039999999996</v>
      </c>
      <c r="C1549">
        <f>ABS(B1549)</f>
        <v>4.2851039999999996</v>
      </c>
      <c r="D1549">
        <f>B1549/MAX(C:C)</f>
        <v>0.67152903528615282</v>
      </c>
    </row>
    <row r="1550" spans="1:4" x14ac:dyDescent="0.35">
      <c r="A1550">
        <v>1.0496097200000001</v>
      </c>
      <c r="B1550">
        <v>4.0586570000000002</v>
      </c>
      <c r="C1550">
        <f>ABS(B1550)</f>
        <v>4.0586570000000002</v>
      </c>
      <c r="D1550">
        <f>B1550/MAX(C:C)</f>
        <v>0.63604197698991471</v>
      </c>
    </row>
    <row r="1551" spans="1:4" x14ac:dyDescent="0.35">
      <c r="A1551">
        <v>1.05060972</v>
      </c>
      <c r="B1551">
        <v>3.6671040000000001</v>
      </c>
      <c r="C1551">
        <f>ABS(B1551)</f>
        <v>3.6671040000000001</v>
      </c>
      <c r="D1551">
        <f>B1551/MAX(C:C)</f>
        <v>0.57468075720309064</v>
      </c>
    </row>
    <row r="1552" spans="1:4" x14ac:dyDescent="0.35">
      <c r="A1552">
        <v>1.0516097200000001</v>
      </c>
      <c r="B1552">
        <v>3.0906099999999999</v>
      </c>
      <c r="C1552">
        <f>ABS(B1552)</f>
        <v>3.0906099999999999</v>
      </c>
      <c r="D1552">
        <f>B1552/MAX(C:C)</f>
        <v>0.4843369849940018</v>
      </c>
    </row>
    <row r="1553" spans="1:4" x14ac:dyDescent="0.35">
      <c r="A1553">
        <v>1.05260972</v>
      </c>
      <c r="B1553">
        <v>2.3032319999999999</v>
      </c>
      <c r="C1553">
        <f>ABS(B1553)</f>
        <v>2.3032319999999999</v>
      </c>
      <c r="D1553">
        <f>B1553/MAX(C:C)</f>
        <v>0.36094506994467263</v>
      </c>
    </row>
    <row r="1554" spans="1:4" x14ac:dyDescent="0.35">
      <c r="A1554">
        <v>1.0536097200000001</v>
      </c>
      <c r="B1554">
        <v>1.2750630000000001</v>
      </c>
      <c r="C1554">
        <f>ABS(B1554)</f>
        <v>1.2750630000000001</v>
      </c>
      <c r="D1554">
        <f>B1554/MAX(C:C)</f>
        <v>0.19981821358806415</v>
      </c>
    </row>
    <row r="1555" spans="1:4" x14ac:dyDescent="0.35">
      <c r="A1555">
        <v>1.05460972</v>
      </c>
      <c r="B1555">
        <v>1.2512590000000001E-2</v>
      </c>
      <c r="C1555">
        <f>ABS(B1555)</f>
        <v>1.2512590000000001E-2</v>
      </c>
      <c r="D1555">
        <f>B1555/MAX(C:C)</f>
        <v>1.9608783104520136E-3</v>
      </c>
    </row>
    <row r="1556" spans="1:4" x14ac:dyDescent="0.35">
      <c r="A1556">
        <v>1.0556097200000001</v>
      </c>
      <c r="B1556">
        <v>-1.4362010000000001</v>
      </c>
      <c r="C1556">
        <f>ABS(B1556)</f>
        <v>1.4362010000000001</v>
      </c>
      <c r="D1556">
        <f>B1556/MAX(C:C)</f>
        <v>-0.2250705401798902</v>
      </c>
    </row>
    <row r="1557" spans="1:4" x14ac:dyDescent="0.35">
      <c r="A1557">
        <v>1.05660972</v>
      </c>
      <c r="B1557">
        <v>-2.9471720000000001</v>
      </c>
      <c r="C1557">
        <f>ABS(B1557)</f>
        <v>2.9471720000000001</v>
      </c>
      <c r="D1557">
        <f>B1557/MAX(C:C)</f>
        <v>-0.46185846830843824</v>
      </c>
    </row>
    <row r="1558" spans="1:4" x14ac:dyDescent="0.35">
      <c r="A1558">
        <v>1.0576097200000001</v>
      </c>
      <c r="B1558">
        <v>-4.342174</v>
      </c>
      <c r="C1558">
        <f>ABS(B1558)</f>
        <v>4.342174</v>
      </c>
      <c r="D1558">
        <f>B1558/MAX(C:C)</f>
        <v>-0.68047261332854836</v>
      </c>
    </row>
    <row r="1559" spans="1:4" x14ac:dyDescent="0.35">
      <c r="A1559">
        <v>1.05860972</v>
      </c>
      <c r="B1559">
        <v>-5.4176460000000004</v>
      </c>
      <c r="C1559">
        <f>ABS(B1559)</f>
        <v>5.4176460000000004</v>
      </c>
      <c r="D1559">
        <f>B1559/MAX(C:C)</f>
        <v>-0.84901243748153732</v>
      </c>
    </row>
    <row r="1560" spans="1:4" x14ac:dyDescent="0.35">
      <c r="A1560">
        <v>1.0596097200000001</v>
      </c>
      <c r="B1560">
        <v>-6.0039059999999997</v>
      </c>
      <c r="C1560">
        <f>ABS(B1560)</f>
        <v>6.0039059999999997</v>
      </c>
      <c r="D1560">
        <f>B1560/MAX(C:C)</f>
        <v>-0.94088666322421699</v>
      </c>
    </row>
    <row r="1561" spans="1:4" x14ac:dyDescent="0.35">
      <c r="A1561">
        <v>1.06060972</v>
      </c>
      <c r="B1561">
        <v>-6.0322889999999996</v>
      </c>
      <c r="C1561">
        <f>ABS(B1561)</f>
        <v>6.0322889999999996</v>
      </c>
      <c r="D1561">
        <f>B1561/MAX(C:C)</f>
        <v>-0.94533463195695411</v>
      </c>
    </row>
    <row r="1562" spans="1:4" x14ac:dyDescent="0.35">
      <c r="A1562">
        <v>1.0616097200000001</v>
      </c>
      <c r="B1562">
        <v>-5.5284279999999999</v>
      </c>
      <c r="C1562">
        <f>ABS(B1562)</f>
        <v>5.5284279999999999</v>
      </c>
      <c r="D1562">
        <f>B1562/MAX(C:C)</f>
        <v>-0.86637335324625864</v>
      </c>
    </row>
    <row r="1563" spans="1:4" x14ac:dyDescent="0.35">
      <c r="A1563">
        <v>1.06260972</v>
      </c>
      <c r="B1563">
        <v>-4.5921200000000004</v>
      </c>
      <c r="C1563">
        <f>ABS(B1563)</f>
        <v>4.5921200000000004</v>
      </c>
      <c r="D1563">
        <f>B1563/MAX(C:C)</f>
        <v>-0.71964225687830419</v>
      </c>
    </row>
    <row r="1564" spans="1:4" x14ac:dyDescent="0.35">
      <c r="A1564">
        <v>1.0636097200000001</v>
      </c>
      <c r="B1564">
        <v>-3.3661919999999999</v>
      </c>
      <c r="C1564">
        <f>ABS(B1564)</f>
        <v>3.3661919999999999</v>
      </c>
      <c r="D1564">
        <f>B1564/MAX(C:C)</f>
        <v>-0.52752410824753981</v>
      </c>
    </row>
    <row r="1565" spans="1:4" x14ac:dyDescent="0.35">
      <c r="A1565">
        <v>1.06460972</v>
      </c>
      <c r="B1565">
        <v>-1.9852289999999999</v>
      </c>
      <c r="C1565">
        <f>ABS(B1565)</f>
        <v>1.9852289999999999</v>
      </c>
      <c r="D1565">
        <f>B1565/MAX(C:C)</f>
        <v>-0.31111004894912564</v>
      </c>
    </row>
    <row r="1566" spans="1:4" x14ac:dyDescent="0.35">
      <c r="A1566">
        <v>1.0656097200000001</v>
      </c>
      <c r="B1566">
        <v>-0.58473459999999999</v>
      </c>
      <c r="C1566">
        <f>ABS(B1566)</f>
        <v>0.58473459999999999</v>
      </c>
      <c r="D1566">
        <f>B1566/MAX(C:C)</f>
        <v>-9.1635176610984123E-2</v>
      </c>
    </row>
    <row r="1567" spans="1:4" x14ac:dyDescent="0.35">
      <c r="A1567">
        <v>1.06660972</v>
      </c>
      <c r="B1567">
        <v>0.73458049999999997</v>
      </c>
      <c r="C1567">
        <f>ABS(B1567)</f>
        <v>0.73458049999999997</v>
      </c>
      <c r="D1567">
        <f>B1567/MAX(C:C)</f>
        <v>0.11511789083882674</v>
      </c>
    </row>
    <row r="1568" spans="1:4" x14ac:dyDescent="0.35">
      <c r="A1568">
        <v>1.0676097200000001</v>
      </c>
      <c r="B1568">
        <v>1.8948940000000001</v>
      </c>
      <c r="C1568">
        <f>ABS(B1568)</f>
        <v>1.8948940000000001</v>
      </c>
      <c r="D1568">
        <f>B1568/MAX(C:C)</f>
        <v>0.29695343211962172</v>
      </c>
    </row>
    <row r="1569" spans="1:4" x14ac:dyDescent="0.35">
      <c r="A1569">
        <v>1.06860972</v>
      </c>
      <c r="B1569">
        <v>2.8476819999999998</v>
      </c>
      <c r="C1569">
        <f>ABS(B1569)</f>
        <v>2.8476819999999998</v>
      </c>
      <c r="D1569">
        <f>B1569/MAX(C:C)</f>
        <v>0.44626714923645783</v>
      </c>
    </row>
    <row r="1570" spans="1:4" x14ac:dyDescent="0.35">
      <c r="A1570">
        <v>1.0696097200000001</v>
      </c>
      <c r="B1570">
        <v>3.5636459999999999</v>
      </c>
      <c r="C1570">
        <f>ABS(B1570)</f>
        <v>3.5636459999999999</v>
      </c>
      <c r="D1570">
        <f>B1570/MAX(C:C)</f>
        <v>0.55846760323235045</v>
      </c>
    </row>
    <row r="1571" spans="1:4" x14ac:dyDescent="0.35">
      <c r="A1571">
        <v>1.07060972</v>
      </c>
      <c r="B1571">
        <v>4.0525529999999996</v>
      </c>
      <c r="C1571">
        <f>ABS(B1571)</f>
        <v>4.0525529999999996</v>
      </c>
      <c r="D1571">
        <f>B1571/MAX(C:C)</f>
        <v>0.63508540435331429</v>
      </c>
    </row>
    <row r="1572" spans="1:4" x14ac:dyDescent="0.35">
      <c r="A1572">
        <v>1.0716097200000001</v>
      </c>
      <c r="B1572">
        <v>4.3305759999999998</v>
      </c>
      <c r="C1572">
        <f>ABS(B1572)</f>
        <v>4.3305759999999998</v>
      </c>
      <c r="D1572">
        <f>B1572/MAX(C:C)</f>
        <v>0.67865506263403808</v>
      </c>
    </row>
    <row r="1573" spans="1:4" x14ac:dyDescent="0.35">
      <c r="A1573">
        <v>1.07260972</v>
      </c>
      <c r="B1573">
        <v>4.4318980000000003</v>
      </c>
      <c r="C1573">
        <f>ABS(B1573)</f>
        <v>4.4318980000000003</v>
      </c>
      <c r="D1573">
        <f>B1573/MAX(C:C)</f>
        <v>0.69453347886693784</v>
      </c>
    </row>
    <row r="1574" spans="1:4" x14ac:dyDescent="0.35">
      <c r="A1574">
        <v>1.0736097200000001</v>
      </c>
      <c r="B1574">
        <v>4.3705559999999997</v>
      </c>
      <c r="C1574">
        <f>ABS(B1574)</f>
        <v>4.3705559999999997</v>
      </c>
      <c r="D1574">
        <f>B1574/MAX(C:C)</f>
        <v>0.68492042534886133</v>
      </c>
    </row>
    <row r="1575" spans="1:4" x14ac:dyDescent="0.35">
      <c r="A1575">
        <v>1.07460972</v>
      </c>
      <c r="B1575">
        <v>4.1544850000000002</v>
      </c>
      <c r="C1575">
        <f>ABS(B1575)</f>
        <v>4.1544850000000002</v>
      </c>
      <c r="D1575">
        <f>B1575/MAX(C:C)</f>
        <v>0.65105941516490462</v>
      </c>
    </row>
    <row r="1576" spans="1:4" x14ac:dyDescent="0.35">
      <c r="A1576">
        <v>1.0756097200000001</v>
      </c>
      <c r="B1576">
        <v>3.7742239999999998</v>
      </c>
      <c r="C1576">
        <f>ABS(B1576)</f>
        <v>3.7742239999999998</v>
      </c>
      <c r="D1576">
        <f>B1576/MAX(C:C)</f>
        <v>0.59146779207082145</v>
      </c>
    </row>
    <row r="1577" spans="1:4" x14ac:dyDescent="0.35">
      <c r="A1577">
        <v>1.07660972</v>
      </c>
      <c r="B1577">
        <v>3.2068850000000002</v>
      </c>
      <c r="C1577">
        <f>ABS(B1577)</f>
        <v>3.2068850000000002</v>
      </c>
      <c r="D1577">
        <f>B1577/MAX(C:C)</f>
        <v>0.50255872210420904</v>
      </c>
    </row>
    <row r="1578" spans="1:4" x14ac:dyDescent="0.35">
      <c r="A1578">
        <v>1.0776097200000001</v>
      </c>
      <c r="B1578">
        <v>2.4271370000000001</v>
      </c>
      <c r="C1578">
        <f>ABS(B1578)</f>
        <v>2.4271370000000001</v>
      </c>
      <c r="D1578">
        <f>B1578/MAX(C:C)</f>
        <v>0.38036252285063032</v>
      </c>
    </row>
    <row r="1579" spans="1:4" x14ac:dyDescent="0.35">
      <c r="A1579">
        <v>1.07860972</v>
      </c>
      <c r="B1579">
        <v>1.4044620000000001</v>
      </c>
      <c r="C1579">
        <f>ABS(B1579)</f>
        <v>1.4044620000000001</v>
      </c>
      <c r="D1579">
        <f>B1579/MAX(C:C)</f>
        <v>0.22009664455193176</v>
      </c>
    </row>
    <row r="1580" spans="1:4" x14ac:dyDescent="0.35">
      <c r="A1580">
        <v>1.0796097200000001</v>
      </c>
      <c r="B1580">
        <v>0.1345866</v>
      </c>
      <c r="C1580">
        <f>ABS(B1580)</f>
        <v>0.1345866</v>
      </c>
      <c r="D1580">
        <f>B1580/MAX(C:C)</f>
        <v>2.1091392335038626E-2</v>
      </c>
    </row>
    <row r="1581" spans="1:4" x14ac:dyDescent="0.35">
      <c r="A1581">
        <v>1.08060972</v>
      </c>
      <c r="B1581">
        <v>-1.331523</v>
      </c>
      <c r="C1581">
        <f>ABS(B1581)</f>
        <v>1.331523</v>
      </c>
      <c r="D1581">
        <f>B1581/MAX(C:C)</f>
        <v>-0.20866619705176917</v>
      </c>
    </row>
    <row r="1582" spans="1:4" x14ac:dyDescent="0.35">
      <c r="A1582">
        <v>1.0816097200000001</v>
      </c>
      <c r="B1582">
        <v>-2.8809469999999999</v>
      </c>
      <c r="C1582">
        <f>ABS(B1582)</f>
        <v>2.8809469999999999</v>
      </c>
      <c r="D1582">
        <f>B1582/MAX(C:C)</f>
        <v>-0.45148018802356638</v>
      </c>
    </row>
    <row r="1583" spans="1:4" x14ac:dyDescent="0.35">
      <c r="A1583">
        <v>1.08260972</v>
      </c>
      <c r="B1583">
        <v>-4.3250830000000002</v>
      </c>
      <c r="C1583">
        <f>ABS(B1583)</f>
        <v>4.3250830000000002</v>
      </c>
      <c r="D1583">
        <f>B1583/MAX(C:C)</f>
        <v>-0.67779424128855226</v>
      </c>
    </row>
    <row r="1584" spans="1:4" x14ac:dyDescent="0.35">
      <c r="A1584">
        <v>1.0836097200000001</v>
      </c>
      <c r="B1584">
        <v>-5.4576250000000002</v>
      </c>
      <c r="C1584">
        <f>ABS(B1584)</f>
        <v>5.4576250000000002</v>
      </c>
      <c r="D1584">
        <f>B1584/MAX(C:C)</f>
        <v>-0.85527764348393653</v>
      </c>
    </row>
    <row r="1585" spans="1:4" x14ac:dyDescent="0.35">
      <c r="A1585">
        <v>1.08460972</v>
      </c>
      <c r="B1585">
        <v>-6.0957670000000004</v>
      </c>
      <c r="C1585">
        <f>ABS(B1585)</f>
        <v>6.0957670000000004</v>
      </c>
      <c r="D1585">
        <f>B1585/MAX(C:C)</f>
        <v>-0.95528242321287116</v>
      </c>
    </row>
    <row r="1586" spans="1:4" x14ac:dyDescent="0.35">
      <c r="A1586">
        <v>1.0856097199999999</v>
      </c>
      <c r="B1586">
        <v>-6.1622969999999997</v>
      </c>
      <c r="C1586">
        <f>ABS(B1586)</f>
        <v>6.1622969999999997</v>
      </c>
      <c r="D1586">
        <f>B1586/MAX(C:C)</f>
        <v>-0.96570850078708803</v>
      </c>
    </row>
    <row r="1587" spans="1:4" x14ac:dyDescent="0.35">
      <c r="A1587">
        <v>1.08660972</v>
      </c>
      <c r="B1587">
        <v>-5.679494</v>
      </c>
      <c r="C1587">
        <f>ABS(B1587)</f>
        <v>5.679494</v>
      </c>
      <c r="D1587">
        <f>B1587/MAX(C:C)</f>
        <v>-0.89004727230272451</v>
      </c>
    </row>
    <row r="1588" spans="1:4" x14ac:dyDescent="0.35">
      <c r="A1588">
        <v>1.0876097199999999</v>
      </c>
      <c r="B1588">
        <v>-4.7517319999999996</v>
      </c>
      <c r="C1588">
        <f>ABS(B1588)</f>
        <v>4.7517319999999996</v>
      </c>
      <c r="D1588">
        <f>B1588/MAX(C:C)</f>
        <v>-0.74465544031098008</v>
      </c>
    </row>
    <row r="1589" spans="1:4" x14ac:dyDescent="0.35">
      <c r="A1589">
        <v>1.08860972</v>
      </c>
      <c r="B1589">
        <v>-3.5193940000000001</v>
      </c>
      <c r="C1589">
        <f>ABS(B1589)</f>
        <v>3.5193940000000001</v>
      </c>
      <c r="D1589">
        <f>B1589/MAX(C:C)</f>
        <v>-0.55153276504184612</v>
      </c>
    </row>
    <row r="1590" spans="1:4" x14ac:dyDescent="0.35">
      <c r="A1590">
        <v>1.0896097199999999</v>
      </c>
      <c r="B1590">
        <v>-2.1262249999999998</v>
      </c>
      <c r="C1590">
        <f>ABS(B1590)</f>
        <v>2.1262249999999998</v>
      </c>
      <c r="D1590">
        <f>B1590/MAX(C:C)</f>
        <v>-0.33320587389507944</v>
      </c>
    </row>
    <row r="1591" spans="1:4" x14ac:dyDescent="0.35">
      <c r="A1591">
        <v>1.09060972</v>
      </c>
      <c r="B1591">
        <v>-0.69673759999999996</v>
      </c>
      <c r="C1591">
        <f>ABS(B1591)</f>
        <v>0.69673759999999996</v>
      </c>
      <c r="D1591">
        <f>B1591/MAX(C:C)</f>
        <v>-0.10918743824551037</v>
      </c>
    </row>
    <row r="1592" spans="1:4" x14ac:dyDescent="0.35">
      <c r="A1592">
        <v>1.0916097199999999</v>
      </c>
      <c r="B1592">
        <v>0.65401169999999997</v>
      </c>
      <c r="C1592">
        <f>ABS(B1592)</f>
        <v>0.65401169999999997</v>
      </c>
      <c r="D1592">
        <f>B1592/MAX(C:C)</f>
        <v>0.10249175888539855</v>
      </c>
    </row>
    <row r="1593" spans="1:4" x14ac:dyDescent="0.35">
      <c r="A1593">
        <v>1.09260972</v>
      </c>
      <c r="B1593">
        <v>1.8494219999999999</v>
      </c>
      <c r="C1593">
        <f>ABS(B1593)</f>
        <v>1.8494219999999999</v>
      </c>
      <c r="D1593">
        <f>B1593/MAX(C:C)</f>
        <v>0.28982740477173657</v>
      </c>
    </row>
    <row r="1594" spans="1:4" x14ac:dyDescent="0.35">
      <c r="A1594">
        <v>1.0936097199999999</v>
      </c>
      <c r="B1594">
        <v>2.8299810000000001</v>
      </c>
      <c r="C1594">
        <f>ABS(B1594)</f>
        <v>2.8299810000000001</v>
      </c>
      <c r="D1594">
        <f>B1594/MAX(C:C)</f>
        <v>0.44349318261777132</v>
      </c>
    </row>
    <row r="1595" spans="1:4" x14ac:dyDescent="0.35">
      <c r="A1595">
        <v>1.09460972</v>
      </c>
      <c r="B1595">
        <v>3.5728019999999998</v>
      </c>
      <c r="C1595">
        <f>ABS(B1595)</f>
        <v>3.5728019999999998</v>
      </c>
      <c r="D1595">
        <f>B1595/MAX(C:C)</f>
        <v>0.55990246218725093</v>
      </c>
    </row>
    <row r="1596" spans="1:4" x14ac:dyDescent="0.35">
      <c r="A1596">
        <v>1.0956097199999999</v>
      </c>
      <c r="B1596">
        <v>4.0827660000000003</v>
      </c>
      <c r="C1596">
        <f>ABS(B1596)</f>
        <v>4.0827660000000003</v>
      </c>
      <c r="D1596">
        <f>B1596/MAX(C:C)</f>
        <v>0.63982015682212279</v>
      </c>
    </row>
    <row r="1597" spans="1:4" x14ac:dyDescent="0.35">
      <c r="A1597">
        <v>1.09660972</v>
      </c>
      <c r="B1597">
        <v>4.3772700000000002</v>
      </c>
      <c r="C1597">
        <f>ABS(B1597)</f>
        <v>4.3772700000000002</v>
      </c>
      <c r="D1597">
        <f>B1597/MAX(C:C)</f>
        <v>0.68597259256415222</v>
      </c>
    </row>
    <row r="1598" spans="1:4" x14ac:dyDescent="0.35">
      <c r="A1598">
        <v>1.0976097199999999</v>
      </c>
      <c r="B1598">
        <v>4.4868309999999996</v>
      </c>
      <c r="C1598">
        <f>ABS(B1598)</f>
        <v>4.4868309999999996</v>
      </c>
      <c r="D1598">
        <f>B1598/MAX(C:C)</f>
        <v>0.70314216245906858</v>
      </c>
    </row>
    <row r="1599" spans="1:4" x14ac:dyDescent="0.35">
      <c r="A1599">
        <v>1.09860972</v>
      </c>
      <c r="B1599">
        <v>4.4343399999999997</v>
      </c>
      <c r="C1599">
        <f>ABS(B1599)</f>
        <v>4.4343399999999997</v>
      </c>
      <c r="D1599">
        <f>B1599/MAX(C:C)</f>
        <v>0.69491617060654753</v>
      </c>
    </row>
    <row r="1600" spans="1:4" x14ac:dyDescent="0.35">
      <c r="A1600">
        <v>1.0996097199999999</v>
      </c>
      <c r="B1600">
        <v>4.2277290000000001</v>
      </c>
      <c r="C1600">
        <f>ABS(B1600)</f>
        <v>4.2277290000000001</v>
      </c>
      <c r="D1600">
        <f>B1600/MAX(C:C)</f>
        <v>0.66253765995441238</v>
      </c>
    </row>
    <row r="1601" spans="1:4" x14ac:dyDescent="0.35">
      <c r="A1601">
        <v>1.10060972</v>
      </c>
      <c r="B1601">
        <v>3.8563190000000001</v>
      </c>
      <c r="C1601">
        <f>ABS(B1601)</f>
        <v>3.8563190000000001</v>
      </c>
      <c r="D1601">
        <f>B1601/MAX(C:C)</f>
        <v>0.60433309852588457</v>
      </c>
    </row>
    <row r="1602" spans="1:4" x14ac:dyDescent="0.35">
      <c r="A1602">
        <v>1.1016097199999999</v>
      </c>
      <c r="B1602">
        <v>3.3005770000000001</v>
      </c>
      <c r="C1602">
        <f>ABS(B1602)</f>
        <v>3.3005770000000001</v>
      </c>
      <c r="D1602">
        <f>B1602/MAX(C:C)</f>
        <v>0.51724142254135841</v>
      </c>
    </row>
    <row r="1603" spans="1:4" x14ac:dyDescent="0.35">
      <c r="A1603">
        <v>1.10260972</v>
      </c>
      <c r="B1603">
        <v>2.5281530000000001</v>
      </c>
      <c r="C1603">
        <f>ABS(B1603)</f>
        <v>2.5281530000000001</v>
      </c>
      <c r="D1603">
        <f>B1603/MAX(C:C)</f>
        <v>0.39619298508176076</v>
      </c>
    </row>
    <row r="1604" spans="1:4" x14ac:dyDescent="0.35">
      <c r="A1604">
        <v>1.1036097199999999</v>
      </c>
      <c r="B1604">
        <v>1.512497</v>
      </c>
      <c r="C1604">
        <f>ABS(B1604)</f>
        <v>1.512497</v>
      </c>
      <c r="D1604">
        <f>B1604/MAX(C:C)</f>
        <v>0.23702707128769815</v>
      </c>
    </row>
    <row r="1605" spans="1:4" x14ac:dyDescent="0.35">
      <c r="A1605">
        <v>1.10460972</v>
      </c>
      <c r="B1605">
        <v>0.24597920000000001</v>
      </c>
      <c r="C1605">
        <f>ABS(B1605)</f>
        <v>0.24597920000000001</v>
      </c>
      <c r="D1605">
        <f>B1605/MAX(C:C)</f>
        <v>3.8547996705904843E-2</v>
      </c>
    </row>
    <row r="1606" spans="1:4" x14ac:dyDescent="0.35">
      <c r="A1606">
        <v>1.1056097199999999</v>
      </c>
      <c r="B1606">
        <v>-1.232032</v>
      </c>
      <c r="C1606">
        <f>ABS(B1606)</f>
        <v>1.232032</v>
      </c>
      <c r="D1606">
        <f>B1606/MAX(C:C)</f>
        <v>-0.19307472126736472</v>
      </c>
    </row>
    <row r="1607" spans="1:4" x14ac:dyDescent="0.35">
      <c r="A1607">
        <v>1.10660972</v>
      </c>
      <c r="B1607">
        <v>-2.8028200000000001</v>
      </c>
      <c r="C1607">
        <f>ABS(B1607)</f>
        <v>2.8028200000000001</v>
      </c>
      <c r="D1607">
        <f>B1607/MAX(C:C)</f>
        <v>-0.43923671646726314</v>
      </c>
    </row>
    <row r="1608" spans="1:4" x14ac:dyDescent="0.35">
      <c r="A1608">
        <v>1.1076097199999999</v>
      </c>
      <c r="B1608">
        <v>-4.2799160000000001</v>
      </c>
      <c r="C1608">
        <f>ABS(B1608)</f>
        <v>4.2799160000000001</v>
      </c>
      <c r="D1608">
        <f>B1608/MAX(C:C)</f>
        <v>-0.67071601123001223</v>
      </c>
    </row>
    <row r="1609" spans="1:4" x14ac:dyDescent="0.35">
      <c r="A1609">
        <v>1.10860972</v>
      </c>
      <c r="B1609">
        <v>-5.4542679999999999</v>
      </c>
      <c r="C1609">
        <f>ABS(B1609)</f>
        <v>5.4542679999999999</v>
      </c>
      <c r="D1609">
        <f>B1609/MAX(C:C)</f>
        <v>-0.85475155987629114</v>
      </c>
    </row>
    <row r="1610" spans="1:4" x14ac:dyDescent="0.35">
      <c r="A1610">
        <v>1.1096097199999999</v>
      </c>
      <c r="B1610">
        <v>-6.1406289999999997</v>
      </c>
      <c r="C1610">
        <f>ABS(B1610)</f>
        <v>6.1406289999999997</v>
      </c>
      <c r="D1610">
        <f>B1610/MAX(C:C)</f>
        <v>-0.96231285598206573</v>
      </c>
    </row>
    <row r="1611" spans="1:4" x14ac:dyDescent="0.35">
      <c r="A1611">
        <v>1.11060972</v>
      </c>
      <c r="B1611">
        <v>-6.2489699999999999</v>
      </c>
      <c r="C1611">
        <f>ABS(B1611)</f>
        <v>6.2489699999999999</v>
      </c>
      <c r="D1611">
        <f>B1611/MAX(C:C)</f>
        <v>-0.9792912367196015</v>
      </c>
    </row>
    <row r="1612" spans="1:4" x14ac:dyDescent="0.35">
      <c r="A1612">
        <v>1.1116097199999999</v>
      </c>
      <c r="B1612">
        <v>-5.7963810000000002</v>
      </c>
      <c r="C1612">
        <f>ABS(B1612)</f>
        <v>5.7963810000000002</v>
      </c>
      <c r="D1612">
        <f>B1612/MAX(C:C)</f>
        <v>-0.9083649174164703</v>
      </c>
    </row>
    <row r="1613" spans="1:4" x14ac:dyDescent="0.35">
      <c r="A1613">
        <v>1.11260972</v>
      </c>
      <c r="B1613">
        <v>-4.8863190000000003</v>
      </c>
      <c r="C1613">
        <f>ABS(B1613)</f>
        <v>4.8863190000000003</v>
      </c>
      <c r="D1613">
        <f>B1613/MAX(C:C)</f>
        <v>-0.76574689533098839</v>
      </c>
    </row>
    <row r="1614" spans="1:4" x14ac:dyDescent="0.35">
      <c r="A1614">
        <v>1.1136097199999999</v>
      </c>
      <c r="B1614">
        <v>-3.6588639999999999</v>
      </c>
      <c r="C1614">
        <f>ABS(B1614)</f>
        <v>3.6588639999999999</v>
      </c>
      <c r="D1614">
        <f>B1614/MAX(C:C)</f>
        <v>-0.57338944682864978</v>
      </c>
    </row>
    <row r="1615" spans="1:4" x14ac:dyDescent="0.35">
      <c r="A1615">
        <v>1.11460972</v>
      </c>
      <c r="B1615">
        <v>-2.2577590000000001</v>
      </c>
      <c r="C1615">
        <f>ABS(B1615)</f>
        <v>2.2577590000000001</v>
      </c>
      <c r="D1615">
        <f>B1615/MAX(C:C)</f>
        <v>-0.35381888588436344</v>
      </c>
    </row>
    <row r="1616" spans="1:4" x14ac:dyDescent="0.35">
      <c r="A1616">
        <v>1.1156097199999999</v>
      </c>
      <c r="B1616">
        <v>-0.81667529999999999</v>
      </c>
      <c r="C1616">
        <f>ABS(B1616)</f>
        <v>0.81667529999999999</v>
      </c>
      <c r="D1616">
        <f>B1616/MAX(C:C)</f>
        <v>-0.12798316595140505</v>
      </c>
    </row>
    <row r="1617" spans="1:4" x14ac:dyDescent="0.35">
      <c r="A1617">
        <v>1.11660972</v>
      </c>
      <c r="B1617">
        <v>0.56031980000000003</v>
      </c>
      <c r="C1617">
        <f>ABS(B1617)</f>
        <v>0.56031980000000003</v>
      </c>
      <c r="D1617">
        <f>B1617/MAX(C:C)</f>
        <v>8.7809074119491654E-2</v>
      </c>
    </row>
    <row r="1618" spans="1:4" x14ac:dyDescent="0.35">
      <c r="A1618">
        <v>1.1176097199999999</v>
      </c>
      <c r="B1618">
        <v>1.783196</v>
      </c>
      <c r="C1618">
        <f>ABS(B1618)</f>
        <v>1.783196</v>
      </c>
      <c r="D1618">
        <f>B1618/MAX(C:C)</f>
        <v>0.27944896777444067</v>
      </c>
    </row>
    <row r="1619" spans="1:4" x14ac:dyDescent="0.35">
      <c r="A1619">
        <v>1.11860972</v>
      </c>
      <c r="B1619">
        <v>2.7924440000000001</v>
      </c>
      <c r="C1619">
        <f>ABS(B1619)</f>
        <v>2.7924440000000001</v>
      </c>
      <c r="D1619">
        <f>B1619/MAX(C:C)</f>
        <v>0.43761066835498186</v>
      </c>
    </row>
    <row r="1620" spans="1:4" x14ac:dyDescent="0.35">
      <c r="A1620">
        <v>1.1196097199999999</v>
      </c>
      <c r="B1620">
        <v>3.558764</v>
      </c>
      <c r="C1620">
        <f>ABS(B1620)</f>
        <v>3.558764</v>
      </c>
      <c r="D1620">
        <f>B1620/MAX(C:C)</f>
        <v>0.55770253317797902</v>
      </c>
    </row>
    <row r="1621" spans="1:4" x14ac:dyDescent="0.35">
      <c r="A1621">
        <v>1.12060972</v>
      </c>
      <c r="B1621">
        <v>4.08826</v>
      </c>
      <c r="C1621">
        <f>ABS(B1621)</f>
        <v>4.08826</v>
      </c>
      <c r="D1621">
        <f>B1621/MAX(C:C)</f>
        <v>0.64068113488003264</v>
      </c>
    </row>
    <row r="1622" spans="1:4" x14ac:dyDescent="0.35">
      <c r="A1622">
        <v>1.1216097199999999</v>
      </c>
      <c r="B1622">
        <v>4.3995490000000004</v>
      </c>
      <c r="C1622">
        <f>ABS(B1622)</f>
        <v>4.3995490000000004</v>
      </c>
      <c r="D1622">
        <f>B1622/MAX(C:C)</f>
        <v>0.68946398866028902</v>
      </c>
    </row>
    <row r="1623" spans="1:4" x14ac:dyDescent="0.35">
      <c r="A1623">
        <v>1.12260972</v>
      </c>
      <c r="B1623">
        <v>4.5246740000000001</v>
      </c>
      <c r="C1623">
        <f>ABS(B1623)</f>
        <v>4.5246740000000001</v>
      </c>
      <c r="D1623">
        <f>B1623/MAX(C:C)</f>
        <v>0.70907263072362747</v>
      </c>
    </row>
    <row r="1624" spans="1:4" x14ac:dyDescent="0.35">
      <c r="A1624">
        <v>1.1236097199999999</v>
      </c>
      <c r="B1624">
        <v>4.4843900000000003</v>
      </c>
      <c r="C1624">
        <f>ABS(B1624)</f>
        <v>4.4843900000000003</v>
      </c>
      <c r="D1624">
        <f>B1624/MAX(C:C)</f>
        <v>0.70275962743188303</v>
      </c>
    </row>
    <row r="1625" spans="1:4" x14ac:dyDescent="0.35">
      <c r="A1625">
        <v>1.12460972</v>
      </c>
      <c r="B1625">
        <v>4.2881559999999999</v>
      </c>
      <c r="C1625">
        <f>ABS(B1625)</f>
        <v>4.2881559999999999</v>
      </c>
      <c r="D1625">
        <f>B1625/MAX(C:C)</f>
        <v>0.67200732160445309</v>
      </c>
    </row>
    <row r="1626" spans="1:4" x14ac:dyDescent="0.35">
      <c r="A1626">
        <v>1.1256097199999999</v>
      </c>
      <c r="B1626">
        <v>3.9295629999999999</v>
      </c>
      <c r="C1626">
        <f>ABS(B1626)</f>
        <v>3.9295629999999999</v>
      </c>
      <c r="D1626">
        <f>B1626/MAX(C:C)</f>
        <v>0.61581134331539233</v>
      </c>
    </row>
    <row r="1627" spans="1:4" x14ac:dyDescent="0.35">
      <c r="A1627">
        <v>1.12660972</v>
      </c>
      <c r="B1627">
        <v>3.3820610000000002</v>
      </c>
      <c r="C1627">
        <f>ABS(B1627)</f>
        <v>3.3820610000000002</v>
      </c>
      <c r="D1627">
        <f>B1627/MAX(C:C)</f>
        <v>0.53001097770530703</v>
      </c>
    </row>
    <row r="1628" spans="1:4" x14ac:dyDescent="0.35">
      <c r="A1628">
        <v>1.1276097199999999</v>
      </c>
      <c r="B1628">
        <v>2.6252019999999998</v>
      </c>
      <c r="C1628">
        <f>ABS(B1628)</f>
        <v>2.6252019999999998</v>
      </c>
      <c r="D1628">
        <f>B1628/MAX(C:C)</f>
        <v>0.41140176912655541</v>
      </c>
    </row>
    <row r="1629" spans="1:4" x14ac:dyDescent="0.35">
      <c r="A1629">
        <v>1.12860972</v>
      </c>
      <c r="B1629">
        <v>1.6217539999999999</v>
      </c>
      <c r="C1629">
        <f>ABS(B1629)</f>
        <v>1.6217539999999999</v>
      </c>
      <c r="D1629">
        <f>B1629/MAX(C:C)</f>
        <v>0.25414900060569351</v>
      </c>
    </row>
    <row r="1630" spans="1:4" x14ac:dyDescent="0.35">
      <c r="A1630">
        <v>1.1296097199999999</v>
      </c>
      <c r="B1630">
        <v>0.35828729999999998</v>
      </c>
      <c r="C1630">
        <f>ABS(B1630)</f>
        <v>0.35828729999999998</v>
      </c>
      <c r="D1630">
        <f>B1630/MAX(C:C)</f>
        <v>5.6148071301018704E-2</v>
      </c>
    </row>
    <row r="1631" spans="1:4" x14ac:dyDescent="0.35">
      <c r="A1631">
        <v>1.13060972</v>
      </c>
      <c r="B1631">
        <v>-1.1246069999999999</v>
      </c>
      <c r="C1631">
        <f>ABS(B1631)</f>
        <v>1.1246069999999999</v>
      </c>
      <c r="D1631">
        <f>B1631/MAX(C:C)</f>
        <v>-0.17623988911028871</v>
      </c>
    </row>
    <row r="1632" spans="1:4" x14ac:dyDescent="0.35">
      <c r="A1632">
        <v>1.13160971</v>
      </c>
      <c r="B1632">
        <v>-2.71279</v>
      </c>
      <c r="C1632">
        <f>ABS(B1632)</f>
        <v>2.71279</v>
      </c>
      <c r="D1632">
        <f>B1632/MAX(C:C)</f>
        <v>-0.4251278969271044</v>
      </c>
    </row>
    <row r="1633" spans="1:4" x14ac:dyDescent="0.35">
      <c r="A1633">
        <v>1.1326097100000001</v>
      </c>
      <c r="B1633">
        <v>-4.2249819999999998</v>
      </c>
      <c r="C1633">
        <f>ABS(B1633)</f>
        <v>4.2249819999999998</v>
      </c>
      <c r="D1633">
        <f>B1633/MAX(C:C)</f>
        <v>-0.66210717092545734</v>
      </c>
    </row>
    <row r="1634" spans="1:4" x14ac:dyDescent="0.35">
      <c r="A1634">
        <v>1.13360971</v>
      </c>
      <c r="B1634">
        <v>-5.4423659999999998</v>
      </c>
      <c r="C1634">
        <f>ABS(B1634)</f>
        <v>5.4423659999999998</v>
      </c>
      <c r="D1634">
        <f>B1634/MAX(C:C)</f>
        <v>-0.85288636860485978</v>
      </c>
    </row>
    <row r="1635" spans="1:4" x14ac:dyDescent="0.35">
      <c r="A1635">
        <v>1.1346097100000001</v>
      </c>
      <c r="B1635">
        <v>-6.1705370000000004</v>
      </c>
      <c r="C1635">
        <f>ABS(B1635)</f>
        <v>6.1705370000000004</v>
      </c>
      <c r="D1635">
        <f>B1635/MAX(C:C)</f>
        <v>-0.966999811161529</v>
      </c>
    </row>
    <row r="1636" spans="1:4" x14ac:dyDescent="0.35">
      <c r="A1636">
        <v>1.13560971</v>
      </c>
      <c r="B1636">
        <v>-6.3182470000000004</v>
      </c>
      <c r="C1636">
        <f>ABS(B1636)</f>
        <v>6.3182470000000004</v>
      </c>
      <c r="D1636">
        <f>B1636/MAX(C:C)</f>
        <v>-0.99014780332277352</v>
      </c>
    </row>
    <row r="1637" spans="1:4" x14ac:dyDescent="0.35">
      <c r="A1637">
        <v>1.1366097100000001</v>
      </c>
      <c r="B1637">
        <v>-5.8919030000000001</v>
      </c>
      <c r="C1637">
        <f>ABS(B1637)</f>
        <v>5.8919030000000001</v>
      </c>
      <c r="D1637">
        <f>B1637/MAX(C:C)</f>
        <v>-0.92333440158969082</v>
      </c>
    </row>
    <row r="1638" spans="1:4" x14ac:dyDescent="0.35">
      <c r="A1638">
        <v>1.13760971</v>
      </c>
      <c r="B1638">
        <v>-4.9974059999999998</v>
      </c>
      <c r="C1638">
        <f>ABS(B1638)</f>
        <v>4.9974059999999998</v>
      </c>
      <c r="D1638">
        <f>B1638/MAX(C:C)</f>
        <v>-0.78315560838505494</v>
      </c>
    </row>
    <row r="1639" spans="1:4" x14ac:dyDescent="0.35">
      <c r="A1639">
        <v>1.1386097100000001</v>
      </c>
      <c r="B1639">
        <v>-3.7763599999999999</v>
      </c>
      <c r="C1639">
        <f>ABS(B1639)</f>
        <v>3.7763599999999999</v>
      </c>
      <c r="D1639">
        <f>B1639/MAX(C:C)</f>
        <v>-0.59180252980866188</v>
      </c>
    </row>
    <row r="1640" spans="1:4" x14ac:dyDescent="0.35">
      <c r="A1640">
        <v>1.13960971</v>
      </c>
      <c r="B1640">
        <v>-2.3746450000000001</v>
      </c>
      <c r="C1640">
        <f>ABS(B1640)</f>
        <v>2.3746450000000001</v>
      </c>
      <c r="D1640">
        <f>B1640/MAX(C:C)</f>
        <v>-0.37213637428568519</v>
      </c>
    </row>
    <row r="1641" spans="1:4" x14ac:dyDescent="0.35">
      <c r="A1641">
        <v>1.1406097100000001</v>
      </c>
      <c r="B1641">
        <v>-0.92074339999999999</v>
      </c>
      <c r="C1641">
        <f>ABS(B1641)</f>
        <v>0.92074339999999999</v>
      </c>
      <c r="D1641">
        <f>B1641/MAX(C:C)</f>
        <v>-0.14429193017207806</v>
      </c>
    </row>
    <row r="1642" spans="1:4" x14ac:dyDescent="0.35">
      <c r="A1642">
        <v>1.14160971</v>
      </c>
      <c r="B1642">
        <v>0.47273169999999998</v>
      </c>
      <c r="C1642">
        <f>ABS(B1642)</f>
        <v>0.47273169999999998</v>
      </c>
      <c r="D1642">
        <f>B1642/MAX(C:C)</f>
        <v>7.4082930647700274E-2</v>
      </c>
    </row>
    <row r="1643" spans="1:4" x14ac:dyDescent="0.35">
      <c r="A1643">
        <v>1.1426097099999999</v>
      </c>
      <c r="B1643">
        <v>1.7172769999999999</v>
      </c>
      <c r="C1643">
        <f>ABS(B1643)</f>
        <v>1.7172769999999999</v>
      </c>
      <c r="D1643">
        <f>B1643/MAX(C:C)</f>
        <v>0.26911864149133807</v>
      </c>
    </row>
    <row r="1644" spans="1:4" x14ac:dyDescent="0.35">
      <c r="A1644">
        <v>1.14360971</v>
      </c>
      <c r="B1644">
        <v>2.7494130000000001</v>
      </c>
      <c r="C1644">
        <f>ABS(B1644)</f>
        <v>2.7494130000000001</v>
      </c>
      <c r="D1644">
        <f>B1644/MAX(C:C)</f>
        <v>0.43086717603428243</v>
      </c>
    </row>
    <row r="1645" spans="1:4" x14ac:dyDescent="0.35">
      <c r="A1645">
        <v>1.1446097099999999</v>
      </c>
      <c r="B1645">
        <v>3.5422829999999998</v>
      </c>
      <c r="C1645">
        <f>ABS(B1645)</f>
        <v>3.5422829999999998</v>
      </c>
      <c r="D1645">
        <f>B1645/MAX(C:C)</f>
        <v>0.55511975571667327</v>
      </c>
    </row>
    <row r="1646" spans="1:4" x14ac:dyDescent="0.35">
      <c r="A1646">
        <v>1.14560971</v>
      </c>
      <c r="B1646">
        <v>4.0897860000000001</v>
      </c>
      <c r="C1646">
        <f>ABS(B1646)</f>
        <v>4.0897860000000001</v>
      </c>
      <c r="D1646">
        <f>B1646/MAX(C:C)</f>
        <v>0.64092027803918283</v>
      </c>
    </row>
    <row r="1647" spans="1:4" x14ac:dyDescent="0.35">
      <c r="A1647">
        <v>1.1466097099999999</v>
      </c>
      <c r="B1647">
        <v>4.4178600000000001</v>
      </c>
      <c r="C1647">
        <f>ABS(B1647)</f>
        <v>4.4178600000000001</v>
      </c>
      <c r="D1647">
        <f>B1647/MAX(C:C)</f>
        <v>0.69233354985766593</v>
      </c>
    </row>
    <row r="1648" spans="1:4" x14ac:dyDescent="0.35">
      <c r="A1648">
        <v>1.14760971</v>
      </c>
      <c r="B1648">
        <v>4.5493940000000004</v>
      </c>
      <c r="C1648">
        <f>ABS(B1648)</f>
        <v>4.5493940000000004</v>
      </c>
      <c r="D1648">
        <f>B1648/MAX(C:C)</f>
        <v>0.71294656184694993</v>
      </c>
    </row>
    <row r="1649" spans="1:4" x14ac:dyDescent="0.35">
      <c r="A1649">
        <v>1.1486097099999999</v>
      </c>
      <c r="B1649">
        <v>4.5210119999999998</v>
      </c>
      <c r="C1649">
        <f>ABS(B1649)</f>
        <v>4.5210119999999998</v>
      </c>
      <c r="D1649">
        <f>B1649/MAX(C:C)</f>
        <v>0.70849874982663685</v>
      </c>
    </row>
    <row r="1650" spans="1:4" x14ac:dyDescent="0.35">
      <c r="A1650">
        <v>1.14960971</v>
      </c>
      <c r="B1650">
        <v>4.3351540000000002</v>
      </c>
      <c r="C1650">
        <f>ABS(B1650)</f>
        <v>4.3351540000000002</v>
      </c>
      <c r="D1650">
        <f>B1650/MAX(C:C)</f>
        <v>0.67937249211148831</v>
      </c>
    </row>
    <row r="1651" spans="1:4" x14ac:dyDescent="0.35">
      <c r="A1651">
        <v>1.1506097099999999</v>
      </c>
      <c r="B1651">
        <v>3.9848020000000002</v>
      </c>
      <c r="C1651">
        <f>ABS(B1651)</f>
        <v>3.9848020000000002</v>
      </c>
      <c r="D1651">
        <f>B1651/MAX(C:C)</f>
        <v>0.62446798090929245</v>
      </c>
    </row>
    <row r="1652" spans="1:4" x14ac:dyDescent="0.35">
      <c r="A1652">
        <v>1.15160971</v>
      </c>
      <c r="B1652">
        <v>3.4504229999999998</v>
      </c>
      <c r="C1652">
        <f>ABS(B1652)</f>
        <v>3.4504229999999998</v>
      </c>
      <c r="D1652">
        <f>B1652/MAX(C:C)</f>
        <v>0.54072415244044336</v>
      </c>
    </row>
    <row r="1653" spans="1:4" x14ac:dyDescent="0.35">
      <c r="A1653">
        <v>1.1526097099999999</v>
      </c>
      <c r="B1653">
        <v>2.6993619999999998</v>
      </c>
      <c r="C1653">
        <f>ABS(B1653)</f>
        <v>2.6993619999999998</v>
      </c>
      <c r="D1653">
        <f>B1653/MAX(C:C)</f>
        <v>0.4230235624965229</v>
      </c>
    </row>
    <row r="1654" spans="1:4" x14ac:dyDescent="0.35">
      <c r="A1654">
        <v>1.15360971</v>
      </c>
      <c r="B1654">
        <v>1.7059850000000001</v>
      </c>
      <c r="C1654">
        <f>ABS(B1654)</f>
        <v>1.7059850000000001</v>
      </c>
      <c r="D1654">
        <f>B1654/MAX(C:C)</f>
        <v>0.26734904479859711</v>
      </c>
    </row>
    <row r="1655" spans="1:4" x14ac:dyDescent="0.35">
      <c r="A1655">
        <v>1.1546097099999999</v>
      </c>
      <c r="B1655">
        <v>0.44831690000000002</v>
      </c>
      <c r="C1655">
        <f>ABS(B1655)</f>
        <v>0.44831690000000002</v>
      </c>
      <c r="D1655">
        <f>B1655/MAX(C:C)</f>
        <v>7.0256828156207804E-2</v>
      </c>
    </row>
    <row r="1656" spans="1:4" x14ac:dyDescent="0.35">
      <c r="A1656">
        <v>1.15560971</v>
      </c>
      <c r="B1656">
        <v>-1.03122</v>
      </c>
      <c r="C1656">
        <f>ABS(B1656)</f>
        <v>1.03122</v>
      </c>
      <c r="D1656">
        <f>B1656/MAX(C:C)</f>
        <v>-0.1616049859624846</v>
      </c>
    </row>
    <row r="1657" spans="1:4" x14ac:dyDescent="0.35">
      <c r="A1657">
        <v>1.1566097099999999</v>
      </c>
      <c r="B1657">
        <v>-2.6303899999999998</v>
      </c>
      <c r="C1657">
        <f>ABS(B1657)</f>
        <v>2.6303899999999998</v>
      </c>
      <c r="D1657">
        <f>B1657/MAX(C:C)</f>
        <v>-0.41221479318269605</v>
      </c>
    </row>
    <row r="1658" spans="1:4" x14ac:dyDescent="0.35">
      <c r="A1658">
        <v>1.15760971</v>
      </c>
      <c r="B1658">
        <v>-4.1615039999999999</v>
      </c>
      <c r="C1658">
        <f>ABS(B1658)</f>
        <v>4.1615039999999999</v>
      </c>
      <c r="D1658">
        <f>B1658/MAX(C:C)</f>
        <v>-0.65215937966954041</v>
      </c>
    </row>
    <row r="1659" spans="1:4" x14ac:dyDescent="0.35">
      <c r="A1659">
        <v>1.1586097099999999</v>
      </c>
      <c r="B1659">
        <v>-5.4103209999999997</v>
      </c>
      <c r="C1659">
        <f>ABS(B1659)</f>
        <v>5.4103209999999997</v>
      </c>
      <c r="D1659">
        <f>B1659/MAX(C:C)</f>
        <v>-0.84786451897513204</v>
      </c>
    </row>
    <row r="1660" spans="1:4" x14ac:dyDescent="0.35">
      <c r="A1660">
        <v>1.15960971</v>
      </c>
      <c r="B1660">
        <v>-6.1751149999999999</v>
      </c>
      <c r="C1660">
        <f>ABS(B1660)</f>
        <v>6.1751149999999999</v>
      </c>
      <c r="D1660">
        <f>B1660/MAX(C:C)</f>
        <v>-0.96771724063897913</v>
      </c>
    </row>
    <row r="1661" spans="1:4" x14ac:dyDescent="0.35">
      <c r="A1661">
        <v>1.1606097099999999</v>
      </c>
      <c r="B1661">
        <v>-6.3533429999999997</v>
      </c>
      <c r="C1661">
        <f>ABS(B1661)</f>
        <v>6.3533429999999997</v>
      </c>
      <c r="D1661">
        <f>B1661/MAX(C:C)</f>
        <v>-0.99564778255837727</v>
      </c>
    </row>
    <row r="1662" spans="1:4" x14ac:dyDescent="0.35">
      <c r="A1662">
        <v>1.16160971</v>
      </c>
      <c r="B1662">
        <v>-5.9566030000000003</v>
      </c>
      <c r="C1662">
        <f>ABS(B1662)</f>
        <v>5.9566030000000003</v>
      </c>
      <c r="D1662">
        <f>B1662/MAX(C:C)</f>
        <v>-0.93347369542783665</v>
      </c>
    </row>
    <row r="1663" spans="1:4" x14ac:dyDescent="0.35">
      <c r="A1663">
        <v>1.1626097099999999</v>
      </c>
      <c r="B1663">
        <v>-5.0840779999999999</v>
      </c>
      <c r="C1663">
        <f>ABS(B1663)</f>
        <v>5.0840779999999999</v>
      </c>
      <c r="D1663">
        <f>B1663/MAX(C:C)</f>
        <v>-0.79673818760514414</v>
      </c>
    </row>
    <row r="1664" spans="1:4" x14ac:dyDescent="0.35">
      <c r="A1664">
        <v>1.16360971</v>
      </c>
      <c r="B1664">
        <v>-3.8749349999999998</v>
      </c>
      <c r="C1664">
        <f>ABS(B1664)</f>
        <v>3.8749349999999998</v>
      </c>
      <c r="D1664">
        <f>B1664/MAX(C:C)</f>
        <v>-0.60725045701260671</v>
      </c>
    </row>
    <row r="1665" spans="1:4" x14ac:dyDescent="0.35">
      <c r="A1665">
        <v>1.1646097099999999</v>
      </c>
      <c r="B1665">
        <v>-2.4762719999999998</v>
      </c>
      <c r="C1665">
        <f>ABS(B1665)</f>
        <v>2.4762719999999998</v>
      </c>
      <c r="D1665">
        <f>B1665/MAX(C:C)</f>
        <v>-0.38806258780793007</v>
      </c>
    </row>
    <row r="1666" spans="1:4" x14ac:dyDescent="0.35">
      <c r="A1666">
        <v>1.16560971</v>
      </c>
      <c r="B1666">
        <v>-1.0193179999999999</v>
      </c>
      <c r="C1666">
        <f>ABS(B1666)</f>
        <v>1.0193179999999999</v>
      </c>
      <c r="D1666">
        <f>B1666/MAX(C:C)</f>
        <v>-0.15973979469105321</v>
      </c>
    </row>
    <row r="1667" spans="1:4" x14ac:dyDescent="0.35">
      <c r="A1667">
        <v>1.1666097099999999</v>
      </c>
      <c r="B1667">
        <v>0.38514359999999997</v>
      </c>
      <c r="C1667">
        <f>ABS(B1667)</f>
        <v>0.38514359999999997</v>
      </c>
      <c r="D1667">
        <f>B1667/MAX(C:C)</f>
        <v>6.0356787175908908E-2</v>
      </c>
    </row>
    <row r="1668" spans="1:4" x14ac:dyDescent="0.35">
      <c r="A1668">
        <v>1.16760971</v>
      </c>
      <c r="B1668">
        <v>1.6479999999999999</v>
      </c>
      <c r="C1668">
        <f>ABS(B1668)</f>
        <v>1.6479999999999999</v>
      </c>
      <c r="D1668">
        <f>B1668/MAX(C:C)</f>
        <v>0.25826207488816605</v>
      </c>
    </row>
    <row r="1669" spans="1:4" x14ac:dyDescent="0.35">
      <c r="A1669">
        <v>1.1686097099999999</v>
      </c>
      <c r="B1669">
        <v>2.6996669999999998</v>
      </c>
      <c r="C1669">
        <f>ABS(B1669)</f>
        <v>2.6996669999999998</v>
      </c>
      <c r="D1669">
        <f>B1669/MAX(C:C)</f>
        <v>0.42307135978586807</v>
      </c>
    </row>
    <row r="1670" spans="1:4" x14ac:dyDescent="0.35">
      <c r="A1670">
        <v>1.16960971</v>
      </c>
      <c r="B1670">
        <v>3.5096289999999999</v>
      </c>
      <c r="C1670">
        <f>ABS(B1670)</f>
        <v>3.5096289999999999</v>
      </c>
      <c r="D1670">
        <f>B1670/MAX(C:C)</f>
        <v>0.55000246822067922</v>
      </c>
    </row>
    <row r="1671" spans="1:4" x14ac:dyDescent="0.35">
      <c r="A1671">
        <v>1.1706097099999999</v>
      </c>
      <c r="B1671">
        <v>4.0748309999999996</v>
      </c>
      <c r="C1671">
        <f>ABS(B1671)</f>
        <v>4.0748309999999996</v>
      </c>
      <c r="D1671">
        <f>B1671/MAX(C:C)</f>
        <v>0.63857664373702705</v>
      </c>
    </row>
    <row r="1672" spans="1:4" x14ac:dyDescent="0.35">
      <c r="A1672">
        <v>1.17160971</v>
      </c>
      <c r="B1672">
        <v>4.4157229999999998</v>
      </c>
      <c r="C1672">
        <f>ABS(B1672)</f>
        <v>4.4157229999999998</v>
      </c>
      <c r="D1672">
        <f>B1672/MAX(C:C)</f>
        <v>0.69199865540740135</v>
      </c>
    </row>
    <row r="1673" spans="1:4" x14ac:dyDescent="0.35">
      <c r="A1673">
        <v>1.1726097099999999</v>
      </c>
      <c r="B1673">
        <v>4.5640429999999999</v>
      </c>
      <c r="C1673">
        <f>ABS(B1673)</f>
        <v>4.5640429999999999</v>
      </c>
      <c r="D1673">
        <f>B1673/MAX(C:C)</f>
        <v>0.71524224214733623</v>
      </c>
    </row>
    <row r="1674" spans="1:4" x14ac:dyDescent="0.35">
      <c r="A1674">
        <v>1.17360971</v>
      </c>
      <c r="B1674">
        <v>4.5457320000000001</v>
      </c>
      <c r="C1674">
        <f>ABS(B1674)</f>
        <v>4.5457320000000001</v>
      </c>
      <c r="D1674">
        <f>B1674/MAX(C:C)</f>
        <v>0.71237268094995931</v>
      </c>
    </row>
    <row r="1675" spans="1:4" x14ac:dyDescent="0.35">
      <c r="A1675">
        <v>1.1746097099999999</v>
      </c>
      <c r="B1675">
        <v>4.3671980000000001</v>
      </c>
      <c r="C1675">
        <f>ABS(B1675)</f>
        <v>4.3671980000000001</v>
      </c>
      <c r="D1675">
        <f>B1675/MAX(C:C)</f>
        <v>0.68439418502879201</v>
      </c>
    </row>
    <row r="1676" spans="1:4" x14ac:dyDescent="0.35">
      <c r="A1676">
        <v>1.17560971</v>
      </c>
      <c r="B1676">
        <v>4.0260020000000001</v>
      </c>
      <c r="C1676">
        <f>ABS(B1676)</f>
        <v>4.0260020000000001</v>
      </c>
      <c r="D1676">
        <f>B1676/MAX(C:C)</f>
        <v>0.63092453278149663</v>
      </c>
    </row>
    <row r="1677" spans="1:4" x14ac:dyDescent="0.35">
      <c r="A1677">
        <v>1.1766097099999999</v>
      </c>
      <c r="B1677">
        <v>3.5016940000000001</v>
      </c>
      <c r="C1677">
        <f>ABS(B1677)</f>
        <v>3.5016940000000001</v>
      </c>
      <c r="D1677">
        <f>B1677/MAX(C:C)</f>
        <v>0.5487589551355837</v>
      </c>
    </row>
    <row r="1678" spans="1:4" x14ac:dyDescent="0.35">
      <c r="A1678">
        <v>1.17760971</v>
      </c>
      <c r="B1678">
        <v>2.7671130000000002</v>
      </c>
      <c r="C1678">
        <f>ABS(B1678)</f>
        <v>2.7671130000000002</v>
      </c>
      <c r="D1678">
        <f>B1678/MAX(C:C)</f>
        <v>0.4336409859405449</v>
      </c>
    </row>
    <row r="1679" spans="1:4" x14ac:dyDescent="0.35">
      <c r="A1679">
        <v>1.1786097099999999</v>
      </c>
      <c r="B1679">
        <v>1.781671</v>
      </c>
      <c r="C1679">
        <f>ABS(B1679)</f>
        <v>1.781671</v>
      </c>
      <c r="D1679">
        <f>B1679/MAX(C:C)</f>
        <v>0.27920998132771468</v>
      </c>
    </row>
    <row r="1680" spans="1:4" x14ac:dyDescent="0.35">
      <c r="A1680">
        <v>1.17960971</v>
      </c>
      <c r="B1680">
        <v>0.53590499999999996</v>
      </c>
      <c r="C1680">
        <f>ABS(B1680)</f>
        <v>0.53590499999999996</v>
      </c>
      <c r="D1680">
        <f>B1680/MAX(C:C)</f>
        <v>8.398297162799917E-2</v>
      </c>
    </row>
    <row r="1681" spans="1:4" x14ac:dyDescent="0.35">
      <c r="A1681">
        <v>1.1806097099999999</v>
      </c>
      <c r="B1681">
        <v>-0.94119079999999999</v>
      </c>
      <c r="C1681">
        <f>ABS(B1681)</f>
        <v>0.94119079999999999</v>
      </c>
      <c r="D1681">
        <f>B1681/MAX(C:C)</f>
        <v>-0.14749629179226514</v>
      </c>
    </row>
    <row r="1682" spans="1:4" x14ac:dyDescent="0.35">
      <c r="A1682">
        <v>1.18160971</v>
      </c>
      <c r="B1682">
        <v>-2.5458539999999998</v>
      </c>
      <c r="C1682">
        <f>ABS(B1682)</f>
        <v>2.5458539999999998</v>
      </c>
      <c r="D1682">
        <f>B1682/MAX(C:C)</f>
        <v>-0.39896695170044727</v>
      </c>
    </row>
    <row r="1683" spans="1:4" x14ac:dyDescent="0.35">
      <c r="A1683">
        <v>1.1826097099999999</v>
      </c>
      <c r="B1683">
        <v>-4.0964989999999997</v>
      </c>
      <c r="C1683">
        <f>ABS(B1683)</f>
        <v>4.0964989999999997</v>
      </c>
      <c r="D1683">
        <f>B1683/MAX(C:C)</f>
        <v>-0.64197228854204935</v>
      </c>
    </row>
    <row r="1684" spans="1:4" x14ac:dyDescent="0.35">
      <c r="A1684">
        <v>1.18360971</v>
      </c>
      <c r="B1684">
        <v>-5.3730890000000002</v>
      </c>
      <c r="C1684">
        <f>ABS(B1684)</f>
        <v>5.3730890000000002</v>
      </c>
      <c r="D1684">
        <f>B1684/MAX(C:C)</f>
        <v>-0.84202980200168775</v>
      </c>
    </row>
    <row r="1685" spans="1:4" x14ac:dyDescent="0.35">
      <c r="A1685">
        <v>1.1846097099999999</v>
      </c>
      <c r="B1685">
        <v>-6.1702320000000004</v>
      </c>
      <c r="C1685">
        <f>ABS(B1685)</f>
        <v>6.1702320000000004</v>
      </c>
      <c r="D1685">
        <f>B1685/MAX(C:C)</f>
        <v>-0.96695201387218377</v>
      </c>
    </row>
    <row r="1686" spans="1:4" x14ac:dyDescent="0.35">
      <c r="A1686">
        <v>1.18560971</v>
      </c>
      <c r="B1686">
        <v>-6.3811150000000003</v>
      </c>
      <c r="C1686">
        <f>ABS(B1686)</f>
        <v>6.3811150000000003</v>
      </c>
      <c r="D1686">
        <f>B1686/MAX(C:C)</f>
        <v>-1</v>
      </c>
    </row>
    <row r="1687" spans="1:4" x14ac:dyDescent="0.35">
      <c r="A1687">
        <v>1.1866097099999999</v>
      </c>
      <c r="B1687">
        <v>-6.0084840000000002</v>
      </c>
      <c r="C1687">
        <f>ABS(B1687)</f>
        <v>6.0084840000000002</v>
      </c>
      <c r="D1687">
        <f>B1687/MAX(C:C)</f>
        <v>-0.94160409270166734</v>
      </c>
    </row>
    <row r="1688" spans="1:4" x14ac:dyDescent="0.35">
      <c r="A1688">
        <v>1.18760971</v>
      </c>
      <c r="B1688">
        <v>-5.1524400000000004</v>
      </c>
      <c r="C1688">
        <f>ABS(B1688)</f>
        <v>5.1524400000000004</v>
      </c>
      <c r="D1688">
        <f>B1688/MAX(C:C)</f>
        <v>-0.8074513623402807</v>
      </c>
    </row>
    <row r="1689" spans="1:4" x14ac:dyDescent="0.35">
      <c r="A1689">
        <v>1.1886097099999999</v>
      </c>
      <c r="B1689">
        <v>-3.9561139999999999</v>
      </c>
      <c r="C1689">
        <f>ABS(B1689)</f>
        <v>3.9561139999999999</v>
      </c>
      <c r="D1689">
        <f>B1689/MAX(C:C)</f>
        <v>-0.6199722148872101</v>
      </c>
    </row>
    <row r="1690" spans="1:4" x14ac:dyDescent="0.35">
      <c r="A1690">
        <v>1.18960971</v>
      </c>
      <c r="B1690">
        <v>-2.5614189999999999</v>
      </c>
      <c r="C1690">
        <f>ABS(B1690)</f>
        <v>2.5614189999999999</v>
      </c>
      <c r="D1690">
        <f>B1690/MAX(C:C)</f>
        <v>-0.40140618058129335</v>
      </c>
    </row>
    <row r="1691" spans="1:4" x14ac:dyDescent="0.35">
      <c r="A1691">
        <v>1.1906097099999999</v>
      </c>
      <c r="B1691">
        <v>-1.101718</v>
      </c>
      <c r="C1691">
        <f>ABS(B1691)</f>
        <v>1.101718</v>
      </c>
      <c r="D1691">
        <f>B1691/MAX(C:C)</f>
        <v>-0.1726528984354615</v>
      </c>
    </row>
    <row r="1692" spans="1:4" x14ac:dyDescent="0.35">
      <c r="A1692">
        <v>1.19160971</v>
      </c>
      <c r="B1692">
        <v>0.3094577</v>
      </c>
      <c r="C1692">
        <f>ABS(B1692)</f>
        <v>0.3094577</v>
      </c>
      <c r="D1692">
        <f>B1692/MAX(C:C)</f>
        <v>4.8495866318033758E-2</v>
      </c>
    </row>
    <row r="1693" spans="1:4" x14ac:dyDescent="0.35">
      <c r="A1693">
        <v>1.1926097099999999</v>
      </c>
      <c r="B1693">
        <v>1.586047</v>
      </c>
      <c r="C1693">
        <f>ABS(B1693)</f>
        <v>1.586047</v>
      </c>
      <c r="D1693">
        <f>B1693/MAX(C:C)</f>
        <v>0.24855327007897521</v>
      </c>
    </row>
    <row r="1694" spans="1:4" x14ac:dyDescent="0.35">
      <c r="A1694">
        <v>1.19360971</v>
      </c>
      <c r="B1694">
        <v>2.6541950000000001</v>
      </c>
      <c r="C1694">
        <f>ABS(B1694)</f>
        <v>2.6541950000000001</v>
      </c>
      <c r="D1694">
        <f>B1694/MAX(C:C)</f>
        <v>0.41594533243798298</v>
      </c>
    </row>
    <row r="1695" spans="1:4" x14ac:dyDescent="0.35">
      <c r="A1695">
        <v>1.1946097099999999</v>
      </c>
      <c r="B1695">
        <v>3.4791099999999999</v>
      </c>
      <c r="C1695">
        <f>ABS(B1695)</f>
        <v>3.4791099999999999</v>
      </c>
      <c r="D1695">
        <f>B1695/MAX(C:C)</f>
        <v>0.54521976175010167</v>
      </c>
    </row>
    <row r="1696" spans="1:4" x14ac:dyDescent="0.35">
      <c r="A1696">
        <v>1.19560971</v>
      </c>
      <c r="B1696">
        <v>4.0592670000000002</v>
      </c>
      <c r="C1696">
        <f>ABS(B1696)</f>
        <v>4.0592670000000002</v>
      </c>
      <c r="D1696">
        <f>B1696/MAX(C:C)</f>
        <v>0.63613757156860518</v>
      </c>
    </row>
    <row r="1697" spans="1:4" x14ac:dyDescent="0.35">
      <c r="A1697">
        <v>1.1966097099999999</v>
      </c>
      <c r="B1697">
        <v>4.4132809999999996</v>
      </c>
      <c r="C1697">
        <f>ABS(B1697)</f>
        <v>4.4132809999999996</v>
      </c>
      <c r="D1697">
        <f>B1697/MAX(C:C)</f>
        <v>0.69161596366779154</v>
      </c>
    </row>
    <row r="1698" spans="1:4" x14ac:dyDescent="0.35">
      <c r="A1698">
        <v>1.19760971</v>
      </c>
      <c r="B1698">
        <v>4.5701470000000004</v>
      </c>
      <c r="C1698">
        <f>ABS(B1698)</f>
        <v>4.5701470000000004</v>
      </c>
      <c r="D1698">
        <f>B1698/MAX(C:C)</f>
        <v>0.71619881478393665</v>
      </c>
    </row>
    <row r="1699" spans="1:4" x14ac:dyDescent="0.35">
      <c r="A1699">
        <v>1.1986097099999999</v>
      </c>
      <c r="B1699">
        <v>4.5591600000000003</v>
      </c>
      <c r="C1699">
        <f>ABS(B1699)</f>
        <v>4.5591600000000003</v>
      </c>
      <c r="D1699">
        <f>B1699/MAX(C:C)</f>
        <v>0.71447701538054087</v>
      </c>
    </row>
    <row r="1700" spans="1:4" x14ac:dyDescent="0.35">
      <c r="A1700">
        <v>1.1996097100000001</v>
      </c>
      <c r="B1700">
        <v>4.3919189999999997</v>
      </c>
      <c r="C1700">
        <f>ABS(B1700)</f>
        <v>4.3919189999999997</v>
      </c>
      <c r="D1700">
        <f>B1700/MAX(C:C)</f>
        <v>0.68826827286453851</v>
      </c>
    </row>
    <row r="1701" spans="1:4" x14ac:dyDescent="0.35">
      <c r="A1701">
        <v>1.2006097099999999</v>
      </c>
      <c r="B1701">
        <v>4.058046</v>
      </c>
      <c r="C1701">
        <f>ABS(B1701)</f>
        <v>4.058046</v>
      </c>
      <c r="D1701">
        <f>B1701/MAX(C:C)</f>
        <v>0.63594622569880022</v>
      </c>
    </row>
    <row r="1702" spans="1:4" x14ac:dyDescent="0.35">
      <c r="A1702">
        <v>1.2016097100000001</v>
      </c>
      <c r="B1702">
        <v>3.5425879999999998</v>
      </c>
      <c r="C1702">
        <f>ABS(B1702)</f>
        <v>3.5425879999999998</v>
      </c>
      <c r="D1702">
        <f>B1702/MAX(C:C)</f>
        <v>0.5551675530060185</v>
      </c>
    </row>
    <row r="1703" spans="1:4" x14ac:dyDescent="0.35">
      <c r="A1703">
        <v>1.2026097099999999</v>
      </c>
      <c r="B1703">
        <v>2.8144170000000002</v>
      </c>
      <c r="C1703">
        <f>ABS(B1703)</f>
        <v>2.8144170000000002</v>
      </c>
      <c r="D1703">
        <f>B1703/MAX(C:C)</f>
        <v>0.44105411044934939</v>
      </c>
    </row>
    <row r="1704" spans="1:4" x14ac:dyDescent="0.35">
      <c r="A1704">
        <v>1.2036097100000001</v>
      </c>
      <c r="B1704">
        <v>1.842708</v>
      </c>
      <c r="C1704">
        <f>ABS(B1704)</f>
        <v>1.842708</v>
      </c>
      <c r="D1704">
        <f>B1704/MAX(C:C)</f>
        <v>0.28877523755644585</v>
      </c>
    </row>
    <row r="1705" spans="1:4" x14ac:dyDescent="0.35">
      <c r="A1705">
        <v>1.2046097099999999</v>
      </c>
      <c r="B1705">
        <v>0.60151980000000005</v>
      </c>
      <c r="C1705">
        <f>ABS(B1705)</f>
        <v>0.60151980000000005</v>
      </c>
      <c r="D1705">
        <f>B1705/MAX(C:C)</f>
        <v>9.4265625991695814E-2</v>
      </c>
    </row>
    <row r="1706" spans="1:4" x14ac:dyDescent="0.35">
      <c r="A1706">
        <v>1.2056097100000001</v>
      </c>
      <c r="B1706">
        <v>-0.86855680000000002</v>
      </c>
      <c r="C1706">
        <f>ABS(B1706)</f>
        <v>0.86855680000000002</v>
      </c>
      <c r="D1706">
        <f>B1706/MAX(C:C)</f>
        <v>-0.13611364158144776</v>
      </c>
    </row>
    <row r="1707" spans="1:4" x14ac:dyDescent="0.35">
      <c r="A1707">
        <v>1.2066097099999999</v>
      </c>
      <c r="B1707">
        <v>-2.473525</v>
      </c>
      <c r="C1707">
        <f>ABS(B1707)</f>
        <v>2.473525</v>
      </c>
      <c r="D1707">
        <f>B1707/MAX(C:C)</f>
        <v>-0.38763209877897514</v>
      </c>
    </row>
    <row r="1708" spans="1:4" x14ac:dyDescent="0.35">
      <c r="A1708">
        <v>1.2076097100000001</v>
      </c>
      <c r="B1708">
        <v>-4.0354619999999999</v>
      </c>
      <c r="C1708">
        <f>ABS(B1708)</f>
        <v>4.0354619999999999</v>
      </c>
      <c r="D1708">
        <f>B1708/MAX(C:C)</f>
        <v>-0.63240703231331818</v>
      </c>
    </row>
    <row r="1709" spans="1:4" x14ac:dyDescent="0.35">
      <c r="A1709">
        <v>1.2086097099999999</v>
      </c>
      <c r="B1709">
        <v>-5.3279209999999999</v>
      </c>
      <c r="C1709">
        <f>ABS(B1709)</f>
        <v>5.3279209999999999</v>
      </c>
      <c r="D1709">
        <f>B1709/MAX(C:C)</f>
        <v>-0.83495141523072369</v>
      </c>
    </row>
    <row r="1710" spans="1:4" x14ac:dyDescent="0.35">
      <c r="A1710">
        <v>1.2096097100000001</v>
      </c>
      <c r="B1710">
        <v>-6.1461220000000001</v>
      </c>
      <c r="C1710">
        <f>ABS(B1710)</f>
        <v>6.1461220000000001</v>
      </c>
      <c r="D1710">
        <f>B1710/MAX(C:C)</f>
        <v>-0.96317367732755166</v>
      </c>
    </row>
    <row r="1711" spans="1:4" x14ac:dyDescent="0.35">
      <c r="A1711">
        <v>1.21060971</v>
      </c>
      <c r="B1711">
        <v>-6.3798940000000002</v>
      </c>
      <c r="C1711">
        <f>ABS(B1711)</f>
        <v>6.3798940000000002</v>
      </c>
      <c r="D1711">
        <f>B1711/MAX(C:C)</f>
        <v>-0.99980865413019504</v>
      </c>
    </row>
    <row r="1712" spans="1:4" x14ac:dyDescent="0.35">
      <c r="A1712">
        <v>1.2116097100000001</v>
      </c>
      <c r="B1712">
        <v>-6.0338139999999996</v>
      </c>
      <c r="C1712">
        <f>ABS(B1712)</f>
        <v>6.0338139999999996</v>
      </c>
      <c r="D1712">
        <f>B1712/MAX(C:C)</f>
        <v>-0.94557361840368015</v>
      </c>
    </row>
    <row r="1713" spans="1:4" x14ac:dyDescent="0.35">
      <c r="A1713">
        <v>1.21260971</v>
      </c>
      <c r="B1713">
        <v>-5.1960819999999996</v>
      </c>
      <c r="C1713">
        <f>ABS(B1713)</f>
        <v>5.1960819999999996</v>
      </c>
      <c r="D1713">
        <f>B1713/MAX(C:C)</f>
        <v>-0.81429060595209446</v>
      </c>
    </row>
    <row r="1714" spans="1:4" x14ac:dyDescent="0.35">
      <c r="A1714">
        <v>1.2136097100000001</v>
      </c>
      <c r="B1714">
        <v>-4.01471</v>
      </c>
      <c r="C1714">
        <f>ABS(B1714)</f>
        <v>4.01471</v>
      </c>
      <c r="D1714">
        <f>B1714/MAX(C:C)</f>
        <v>-0.62915493608875561</v>
      </c>
    </row>
    <row r="1715" spans="1:4" x14ac:dyDescent="0.35">
      <c r="A1715">
        <v>1.21460971</v>
      </c>
      <c r="B1715">
        <v>-2.6294749999999998</v>
      </c>
      <c r="C1715">
        <f>ABS(B1715)</f>
        <v>2.6294749999999998</v>
      </c>
      <c r="D1715">
        <f>B1715/MAX(C:C)</f>
        <v>-0.41207140131466047</v>
      </c>
    </row>
    <row r="1716" spans="1:4" x14ac:dyDescent="0.35">
      <c r="A1716">
        <v>1.2156097100000001</v>
      </c>
      <c r="B1716">
        <v>-1.1746570000000001</v>
      </c>
      <c r="C1716">
        <f>ABS(B1716)</f>
        <v>1.1746570000000001</v>
      </c>
      <c r="D1716">
        <f>B1716/MAX(C:C)</f>
        <v>-0.18408334593562412</v>
      </c>
    </row>
    <row r="1717" spans="1:4" x14ac:dyDescent="0.35">
      <c r="A1717">
        <v>1.21660971</v>
      </c>
      <c r="B1717">
        <v>0.24140139999999999</v>
      </c>
      <c r="C1717">
        <f>ABS(B1717)</f>
        <v>0.24140139999999999</v>
      </c>
      <c r="D1717">
        <f>B1717/MAX(C:C)</f>
        <v>3.78305985709394E-2</v>
      </c>
    </row>
    <row r="1718" spans="1:4" x14ac:dyDescent="0.35">
      <c r="A1718">
        <v>1.2176097100000001</v>
      </c>
      <c r="B1718">
        <v>1.5222629999999999</v>
      </c>
      <c r="C1718">
        <f>ABS(B1718)</f>
        <v>1.5222629999999999</v>
      </c>
      <c r="D1718">
        <f>B1718/MAX(C:C)</f>
        <v>0.23855752482128906</v>
      </c>
    </row>
    <row r="1719" spans="1:4" x14ac:dyDescent="0.35">
      <c r="A1719">
        <v>1.21860971</v>
      </c>
      <c r="B1719">
        <v>2.6038389999999998</v>
      </c>
      <c r="C1719">
        <f>ABS(B1719)</f>
        <v>2.6038389999999998</v>
      </c>
      <c r="D1719">
        <f>B1719/MAX(C:C)</f>
        <v>0.40805392161087828</v>
      </c>
    </row>
    <row r="1720" spans="1:4" x14ac:dyDescent="0.35">
      <c r="A1720">
        <v>1.2196097100000001</v>
      </c>
      <c r="B1720">
        <v>3.442488</v>
      </c>
      <c r="C1720">
        <f>ABS(B1720)</f>
        <v>3.442488</v>
      </c>
      <c r="D1720">
        <f>B1720/MAX(C:C)</f>
        <v>0.53948063935534774</v>
      </c>
    </row>
    <row r="1721" spans="1:4" x14ac:dyDescent="0.35">
      <c r="A1721">
        <v>1.22060971</v>
      </c>
      <c r="B1721">
        <v>4.036378</v>
      </c>
      <c r="C1721">
        <f>ABS(B1721)</f>
        <v>4.036378</v>
      </c>
      <c r="D1721">
        <f>B1721/MAX(C:C)</f>
        <v>0.63255058089377791</v>
      </c>
    </row>
    <row r="1722" spans="1:4" x14ac:dyDescent="0.35">
      <c r="A1722">
        <v>1.2216097100000001</v>
      </c>
      <c r="B1722">
        <v>4.3998540000000004</v>
      </c>
      <c r="C1722">
        <f>ABS(B1722)</f>
        <v>4.3998540000000004</v>
      </c>
      <c r="D1722">
        <f>B1722/MAX(C:C)</f>
        <v>0.68951178594963425</v>
      </c>
    </row>
    <row r="1723" spans="1:4" x14ac:dyDescent="0.35">
      <c r="A1723">
        <v>1.22260971</v>
      </c>
      <c r="B1723">
        <v>4.5674000000000001</v>
      </c>
      <c r="C1723">
        <f>ABS(B1723)</f>
        <v>4.5674000000000001</v>
      </c>
      <c r="D1723">
        <f>B1723/MAX(C:C)</f>
        <v>0.71576832575498173</v>
      </c>
    </row>
    <row r="1724" spans="1:4" x14ac:dyDescent="0.35">
      <c r="A1724">
        <v>1.2236097100000001</v>
      </c>
      <c r="B1724">
        <v>4.565569</v>
      </c>
      <c r="C1724">
        <f>ABS(B1724)</f>
        <v>4.565569</v>
      </c>
      <c r="D1724">
        <f>B1724/MAX(C:C)</f>
        <v>0.71548138530648642</v>
      </c>
    </row>
    <row r="1725" spans="1:4" x14ac:dyDescent="0.35">
      <c r="A1725">
        <v>1.22460971</v>
      </c>
      <c r="B1725">
        <v>4.4038209999999998</v>
      </c>
      <c r="C1725">
        <f>ABS(B1725)</f>
        <v>4.4038209999999998</v>
      </c>
      <c r="D1725">
        <f>B1725/MAX(C:C)</f>
        <v>0.69013346413596988</v>
      </c>
    </row>
    <row r="1726" spans="1:4" x14ac:dyDescent="0.35">
      <c r="A1726">
        <v>1.2256097100000001</v>
      </c>
      <c r="B1726">
        <v>4.0803250000000002</v>
      </c>
      <c r="C1726">
        <f>ABS(B1726)</f>
        <v>4.0803250000000002</v>
      </c>
      <c r="D1726">
        <f>B1726/MAX(C:C)</f>
        <v>0.63943762179493713</v>
      </c>
    </row>
    <row r="1727" spans="1:4" x14ac:dyDescent="0.35">
      <c r="A1727">
        <v>1.22660971</v>
      </c>
      <c r="B1727">
        <v>3.5728019999999998</v>
      </c>
      <c r="C1727">
        <f>ABS(B1727)</f>
        <v>3.5728019999999998</v>
      </c>
      <c r="D1727">
        <f>B1727/MAX(C:C)</f>
        <v>0.55990246218725093</v>
      </c>
    </row>
    <row r="1728" spans="1:4" x14ac:dyDescent="0.35">
      <c r="A1728">
        <v>1.2276097100000001</v>
      </c>
      <c r="B1728">
        <v>2.8556170000000001</v>
      </c>
      <c r="C1728">
        <f>ABS(B1728)</f>
        <v>2.8556170000000001</v>
      </c>
      <c r="D1728">
        <f>B1728/MAX(C:C)</f>
        <v>0.44751066232155351</v>
      </c>
    </row>
    <row r="1729" spans="1:4" x14ac:dyDescent="0.35">
      <c r="A1729">
        <v>1.22860971</v>
      </c>
      <c r="B1729">
        <v>1.890927</v>
      </c>
      <c r="C1729">
        <f>ABS(B1729)</f>
        <v>1.890927</v>
      </c>
      <c r="D1729">
        <f>B1729/MAX(C:C)</f>
        <v>0.29633175393328592</v>
      </c>
    </row>
    <row r="1730" spans="1:4" x14ac:dyDescent="0.35">
      <c r="A1730">
        <v>1.2296097100000001</v>
      </c>
      <c r="B1730">
        <v>0.66408279999999997</v>
      </c>
      <c r="C1730">
        <f>ABS(B1730)</f>
        <v>0.66408279999999997</v>
      </c>
      <c r="D1730">
        <f>B1730/MAX(C:C)</f>
        <v>0.10407002537957707</v>
      </c>
    </row>
    <row r="1731" spans="1:4" x14ac:dyDescent="0.35">
      <c r="A1731">
        <v>1.23060971</v>
      </c>
      <c r="B1731">
        <v>-0.79927970000000004</v>
      </c>
      <c r="C1731">
        <f>ABS(B1731)</f>
        <v>0.79927970000000004</v>
      </c>
      <c r="D1731">
        <f>B1731/MAX(C:C)</f>
        <v>-0.12525705930703332</v>
      </c>
    </row>
    <row r="1732" spans="1:4" x14ac:dyDescent="0.35">
      <c r="A1732">
        <v>1.2316097100000001</v>
      </c>
      <c r="B1732">
        <v>-2.4021119999999998</v>
      </c>
      <c r="C1732">
        <f>ABS(B1732)</f>
        <v>2.4021119999999998</v>
      </c>
      <c r="D1732">
        <f>B1732/MAX(C:C)</f>
        <v>-0.37644079443796258</v>
      </c>
    </row>
    <row r="1733" spans="1:4" x14ac:dyDescent="0.35">
      <c r="A1733">
        <v>1.23260971</v>
      </c>
      <c r="B1733">
        <v>-3.9686270000000001</v>
      </c>
      <c r="C1733">
        <f>ABS(B1733)</f>
        <v>3.9686270000000001</v>
      </c>
      <c r="D1733">
        <f>B1733/MAX(C:C)</f>
        <v>-0.62193315744975608</v>
      </c>
    </row>
    <row r="1734" spans="1:4" x14ac:dyDescent="0.35">
      <c r="A1734">
        <v>1.2336097100000001</v>
      </c>
      <c r="B1734">
        <v>-5.2769560000000002</v>
      </c>
      <c r="C1734">
        <f>ABS(B1734)</f>
        <v>5.2769560000000002</v>
      </c>
      <c r="D1734">
        <f>B1734/MAX(C:C)</f>
        <v>-0.82696456653735284</v>
      </c>
    </row>
    <row r="1735" spans="1:4" x14ac:dyDescent="0.35">
      <c r="A1735">
        <v>1.23460971</v>
      </c>
      <c r="B1735">
        <v>-6.1186559999999997</v>
      </c>
      <c r="C1735">
        <f>ABS(B1735)</f>
        <v>6.1186559999999997</v>
      </c>
      <c r="D1735">
        <f>B1735/MAX(C:C)</f>
        <v>-0.9588694138876982</v>
      </c>
    </row>
    <row r="1736" spans="1:4" x14ac:dyDescent="0.35">
      <c r="A1736">
        <v>1.2356097100000001</v>
      </c>
      <c r="B1736">
        <v>-6.3795890000000002</v>
      </c>
      <c r="C1736">
        <f>ABS(B1736)</f>
        <v>6.3795890000000002</v>
      </c>
      <c r="D1736">
        <f>B1736/MAX(C:C)</f>
        <v>-0.99976085684084992</v>
      </c>
    </row>
    <row r="1737" spans="1:4" x14ac:dyDescent="0.35">
      <c r="A1737">
        <v>1.23660971</v>
      </c>
      <c r="B1737">
        <v>-6.0554829999999997</v>
      </c>
      <c r="C1737">
        <f>ABS(B1737)</f>
        <v>6.0554829999999997</v>
      </c>
      <c r="D1737">
        <f>B1737/MAX(C:C)</f>
        <v>-0.9489694199211266</v>
      </c>
    </row>
    <row r="1738" spans="1:4" x14ac:dyDescent="0.35">
      <c r="A1738">
        <v>1.2376097100000001</v>
      </c>
      <c r="B1738">
        <v>-5.2378920000000004</v>
      </c>
      <c r="C1738">
        <f>ABS(B1738)</f>
        <v>5.2378920000000004</v>
      </c>
      <c r="D1738">
        <f>B1738/MAX(C:C)</f>
        <v>-0.82084275240298921</v>
      </c>
    </row>
    <row r="1739" spans="1:4" x14ac:dyDescent="0.35">
      <c r="A1739">
        <v>1.23860971</v>
      </c>
      <c r="B1739">
        <v>-4.0668959999999998</v>
      </c>
      <c r="C1739">
        <f>ABS(B1739)</f>
        <v>4.0668959999999998</v>
      </c>
      <c r="D1739">
        <f>B1739/MAX(C:C)</f>
        <v>-0.63733313065193142</v>
      </c>
    </row>
    <row r="1740" spans="1:4" x14ac:dyDescent="0.35">
      <c r="A1740">
        <v>1.2396097100000001</v>
      </c>
      <c r="B1740">
        <v>-2.6889859999999999</v>
      </c>
      <c r="C1740">
        <f>ABS(B1740)</f>
        <v>2.6889859999999999</v>
      </c>
      <c r="D1740">
        <f>B1740/MAX(C:C)</f>
        <v>-0.42139751438424161</v>
      </c>
    </row>
    <row r="1741" spans="1:4" x14ac:dyDescent="0.35">
      <c r="A1741">
        <v>1.24060971</v>
      </c>
      <c r="B1741">
        <v>-1.23661</v>
      </c>
      <c r="C1741">
        <f>ABS(B1741)</f>
        <v>1.23661</v>
      </c>
      <c r="D1741">
        <f>B1741/MAX(C:C)</f>
        <v>-0.19379215074481496</v>
      </c>
    </row>
    <row r="1742" spans="1:4" x14ac:dyDescent="0.35">
      <c r="A1742">
        <v>1.2416097100000001</v>
      </c>
      <c r="B1742">
        <v>0.179754</v>
      </c>
      <c r="C1742">
        <f>ABS(B1742)</f>
        <v>0.179754</v>
      </c>
      <c r="D1742">
        <f>B1742/MAX(C:C)</f>
        <v>2.8169685078548182E-2</v>
      </c>
    </row>
    <row r="1743" spans="1:4" x14ac:dyDescent="0.35">
      <c r="A1743">
        <v>1.24260971</v>
      </c>
      <c r="B1743">
        <v>1.4694659999999999</v>
      </c>
      <c r="C1743">
        <f>ABS(B1743)</f>
        <v>1.4694659999999999</v>
      </c>
      <c r="D1743">
        <f>B1743/MAX(C:C)</f>
        <v>0.23028357896699869</v>
      </c>
    </row>
    <row r="1744" spans="1:4" x14ac:dyDescent="0.35">
      <c r="A1744">
        <v>1.2436097100000001</v>
      </c>
      <c r="B1744">
        <v>2.5589770000000001</v>
      </c>
      <c r="C1744">
        <f>ABS(B1744)</f>
        <v>2.5589770000000001</v>
      </c>
      <c r="D1744">
        <f>B1744/MAX(C:C)</f>
        <v>0.4010234888416836</v>
      </c>
    </row>
    <row r="1745" spans="1:4" x14ac:dyDescent="0.35">
      <c r="A1745">
        <v>1.24460971</v>
      </c>
      <c r="B1745">
        <v>3.4098329999999999</v>
      </c>
      <c r="C1745">
        <f>ABS(B1745)</f>
        <v>3.4098329999999999</v>
      </c>
      <c r="D1745">
        <f>B1745/MAX(C:C)</f>
        <v>0.53436319514692965</v>
      </c>
    </row>
    <row r="1746" spans="1:4" x14ac:dyDescent="0.35">
      <c r="A1746">
        <v>1.2456097100000001</v>
      </c>
      <c r="B1746">
        <v>4.0141</v>
      </c>
      <c r="C1746">
        <f>ABS(B1746)</f>
        <v>4.0141</v>
      </c>
      <c r="D1746">
        <f>B1746/MAX(C:C)</f>
        <v>0.62905934151006526</v>
      </c>
    </row>
    <row r="1747" spans="1:4" x14ac:dyDescent="0.35">
      <c r="A1747">
        <v>1.24660971</v>
      </c>
      <c r="B1747">
        <v>4.3891720000000003</v>
      </c>
      <c r="C1747">
        <f>ABS(B1747)</f>
        <v>4.3891720000000003</v>
      </c>
      <c r="D1747">
        <f>B1747/MAX(C:C)</f>
        <v>0.68783778383558358</v>
      </c>
    </row>
    <row r="1748" spans="1:4" x14ac:dyDescent="0.35">
      <c r="A1748">
        <v>1.2476097100000001</v>
      </c>
      <c r="B1748">
        <v>4.565874</v>
      </c>
      <c r="C1748">
        <f>ABS(B1748)</f>
        <v>4.565874</v>
      </c>
      <c r="D1748">
        <f>B1748/MAX(C:C)</f>
        <v>0.71552918259583154</v>
      </c>
    </row>
    <row r="1749" spans="1:4" x14ac:dyDescent="0.35">
      <c r="A1749">
        <v>1.24860971</v>
      </c>
      <c r="B1749">
        <v>4.5680100000000001</v>
      </c>
      <c r="C1749">
        <f>ABS(B1749)</f>
        <v>4.5680100000000001</v>
      </c>
      <c r="D1749">
        <f>B1749/MAX(C:C)</f>
        <v>0.71586392033367208</v>
      </c>
    </row>
    <row r="1750" spans="1:4" x14ac:dyDescent="0.35">
      <c r="A1750">
        <v>1.2496097100000001</v>
      </c>
      <c r="B1750">
        <v>4.4129759999999996</v>
      </c>
      <c r="C1750">
        <f>ABS(B1750)</f>
        <v>4.4129759999999996</v>
      </c>
      <c r="D1750">
        <f>B1750/MAX(C:C)</f>
        <v>0.69156816637844631</v>
      </c>
    </row>
    <row r="1751" spans="1:4" x14ac:dyDescent="0.35">
      <c r="A1751">
        <v>1.25060971</v>
      </c>
      <c r="B1751">
        <v>4.0977199999999998</v>
      </c>
      <c r="C1751">
        <f>ABS(B1751)</f>
        <v>4.0977199999999998</v>
      </c>
      <c r="D1751">
        <f>B1751/MAX(C:C)</f>
        <v>0.64216363441185431</v>
      </c>
    </row>
    <row r="1752" spans="1:4" x14ac:dyDescent="0.35">
      <c r="A1752">
        <v>1.2516097100000001</v>
      </c>
      <c r="B1752">
        <v>3.5975220000000001</v>
      </c>
      <c r="C1752">
        <f>ABS(B1752)</f>
        <v>3.5975220000000001</v>
      </c>
      <c r="D1752">
        <f>B1752/MAX(C:C)</f>
        <v>0.5637763933105735</v>
      </c>
    </row>
    <row r="1753" spans="1:4" x14ac:dyDescent="0.35">
      <c r="A1753">
        <v>1.25260971</v>
      </c>
      <c r="B1753">
        <v>2.887051</v>
      </c>
      <c r="C1753">
        <f>ABS(B1753)</f>
        <v>2.887051</v>
      </c>
      <c r="D1753">
        <f>B1753/MAX(C:C)</f>
        <v>0.45243676066016675</v>
      </c>
    </row>
    <row r="1754" spans="1:4" x14ac:dyDescent="0.35">
      <c r="A1754">
        <v>1.2536097100000001</v>
      </c>
      <c r="B1754">
        <v>1.9290750000000001</v>
      </c>
      <c r="C1754">
        <f>ABS(B1754)</f>
        <v>1.9290750000000001</v>
      </c>
      <c r="D1754">
        <f>B1754/MAX(C:C)</f>
        <v>0.30231001948718994</v>
      </c>
    </row>
    <row r="1755" spans="1:4" x14ac:dyDescent="0.35">
      <c r="A1755">
        <v>1.25460971</v>
      </c>
      <c r="B1755">
        <v>0.71077610000000002</v>
      </c>
      <c r="C1755">
        <f>ABS(B1755)</f>
        <v>0.71077610000000002</v>
      </c>
      <c r="D1755">
        <f>B1755/MAX(C:C)</f>
        <v>0.11138744561099431</v>
      </c>
    </row>
    <row r="1756" spans="1:4" x14ac:dyDescent="0.35">
      <c r="A1756">
        <v>1.2556097100000001</v>
      </c>
      <c r="B1756">
        <v>-0.74556719999999999</v>
      </c>
      <c r="C1756">
        <f>ABS(B1756)</f>
        <v>0.74556719999999999</v>
      </c>
      <c r="D1756">
        <f>B1756/MAX(C:C)</f>
        <v>-0.11683964322849533</v>
      </c>
    </row>
    <row r="1757" spans="1:4" x14ac:dyDescent="0.35">
      <c r="A1757">
        <v>1.25660971</v>
      </c>
      <c r="B1757">
        <v>-2.346568</v>
      </c>
      <c r="C1757">
        <f>ABS(B1757)</f>
        <v>2.346568</v>
      </c>
      <c r="D1757">
        <f>B1757/MAX(C:C)</f>
        <v>-0.36773635955471728</v>
      </c>
    </row>
    <row r="1758" spans="1:4" x14ac:dyDescent="0.35">
      <c r="A1758">
        <v>1.2576097100000001</v>
      </c>
      <c r="B1758">
        <v>-3.9133879999999999</v>
      </c>
      <c r="C1758">
        <f>ABS(B1758)</f>
        <v>3.9133879999999999</v>
      </c>
      <c r="D1758">
        <f>B1758/MAX(C:C)</f>
        <v>-0.61327651985585585</v>
      </c>
    </row>
    <row r="1759" spans="1:4" x14ac:dyDescent="0.35">
      <c r="A1759">
        <v>1.25860971</v>
      </c>
      <c r="B1759">
        <v>-5.2308729999999999</v>
      </c>
      <c r="C1759">
        <f>ABS(B1759)</f>
        <v>5.2308729999999999</v>
      </c>
      <c r="D1759">
        <f>B1759/MAX(C:C)</f>
        <v>-0.81974278789835309</v>
      </c>
    </row>
    <row r="1760" spans="1:4" x14ac:dyDescent="0.35">
      <c r="A1760">
        <v>1.2596097100000001</v>
      </c>
      <c r="B1760">
        <v>-6.0887479999999998</v>
      </c>
      <c r="C1760">
        <f>ABS(B1760)</f>
        <v>6.0887479999999998</v>
      </c>
      <c r="D1760">
        <f>B1760/MAX(C:C)</f>
        <v>-0.95418245870823504</v>
      </c>
    </row>
    <row r="1761" spans="1:4" x14ac:dyDescent="0.35">
      <c r="A1761">
        <v>1.26060971</v>
      </c>
      <c r="B1761">
        <v>-6.366771</v>
      </c>
      <c r="C1761">
        <f>ABS(B1761)</f>
        <v>6.366771</v>
      </c>
      <c r="D1761">
        <f>B1761/MAX(C:C)</f>
        <v>-0.99775211698895871</v>
      </c>
    </row>
    <row r="1762" spans="1:4" x14ac:dyDescent="0.35">
      <c r="A1762">
        <v>1.2616097100000001</v>
      </c>
      <c r="B1762">
        <v>-6.0582289999999999</v>
      </c>
      <c r="C1762">
        <f>ABS(B1762)</f>
        <v>6.0582289999999999</v>
      </c>
      <c r="D1762">
        <f>B1762/MAX(C:C)</f>
        <v>-0.94939975223765749</v>
      </c>
    </row>
    <row r="1763" spans="1:4" x14ac:dyDescent="0.35">
      <c r="A1763">
        <v>1.26260971</v>
      </c>
      <c r="B1763">
        <v>-5.2577290000000003</v>
      </c>
      <c r="C1763">
        <f>ABS(B1763)</f>
        <v>5.2577290000000003</v>
      </c>
      <c r="D1763">
        <f>B1763/MAX(C:C)</f>
        <v>-0.8239514567595162</v>
      </c>
    </row>
    <row r="1764" spans="1:4" x14ac:dyDescent="0.35">
      <c r="A1764">
        <v>1.2636097100000001</v>
      </c>
      <c r="B1764">
        <v>-4.1004670000000001</v>
      </c>
      <c r="C1764">
        <f>ABS(B1764)</f>
        <v>4.1004670000000001</v>
      </c>
      <c r="D1764">
        <f>B1764/MAX(C:C)</f>
        <v>-0.64259412344080935</v>
      </c>
    </row>
    <row r="1765" spans="1:4" x14ac:dyDescent="0.35">
      <c r="A1765">
        <v>1.26460971</v>
      </c>
      <c r="B1765">
        <v>-2.7326269999999999</v>
      </c>
      <c r="C1765">
        <f>ABS(B1765)</f>
        <v>2.7326269999999999</v>
      </c>
      <c r="D1765">
        <f>B1765/MAX(C:C)</f>
        <v>-0.42823660128363145</v>
      </c>
    </row>
    <row r="1766" spans="1:4" x14ac:dyDescent="0.35">
      <c r="A1766">
        <v>1.2656097100000001</v>
      </c>
      <c r="B1766">
        <v>-1.2878810000000001</v>
      </c>
      <c r="C1766">
        <f>ABS(B1766)</f>
        <v>1.2878810000000001</v>
      </c>
      <c r="D1766">
        <f>B1766/MAX(C:C)</f>
        <v>-0.20182695343995524</v>
      </c>
    </row>
    <row r="1767" spans="1:4" x14ac:dyDescent="0.35">
      <c r="A1767">
        <v>1.26660971</v>
      </c>
      <c r="B1767">
        <v>0.12970370000000001</v>
      </c>
      <c r="C1767">
        <f>ABS(B1767)</f>
        <v>0.12970370000000001</v>
      </c>
      <c r="D1767">
        <f>B1767/MAX(C:C)</f>
        <v>2.0326181239485576E-2</v>
      </c>
    </row>
    <row r="1768" spans="1:4" x14ac:dyDescent="0.35">
      <c r="A1768">
        <v>1.2676097099999999</v>
      </c>
      <c r="B1768">
        <v>1.4218569999999999</v>
      </c>
      <c r="C1768">
        <f>ABS(B1768)</f>
        <v>1.4218569999999999</v>
      </c>
      <c r="D1768">
        <f>B1768/MAX(C:C)</f>
        <v>0.222822657168849</v>
      </c>
    </row>
    <row r="1769" spans="1:4" x14ac:dyDescent="0.35">
      <c r="A1769">
        <v>1.26860971</v>
      </c>
      <c r="B1769">
        <v>2.5144199999999999</v>
      </c>
      <c r="C1769">
        <f>ABS(B1769)</f>
        <v>2.5144199999999999</v>
      </c>
      <c r="D1769">
        <f>B1769/MAX(C:C)</f>
        <v>0.39404085336183409</v>
      </c>
    </row>
    <row r="1770" spans="1:4" x14ac:dyDescent="0.35">
      <c r="A1770">
        <v>1.2696097099999999</v>
      </c>
      <c r="B1770">
        <v>3.3759570000000001</v>
      </c>
      <c r="C1770">
        <f>ABS(B1770)</f>
        <v>3.3759570000000001</v>
      </c>
      <c r="D1770">
        <f>B1770/MAX(C:C)</f>
        <v>0.5290544050687066</v>
      </c>
    </row>
    <row r="1771" spans="1:4" x14ac:dyDescent="0.35">
      <c r="A1771">
        <v>1.27060971</v>
      </c>
      <c r="B1771">
        <v>3.988464</v>
      </c>
      <c r="C1771">
        <f>ABS(B1771)</f>
        <v>3.988464</v>
      </c>
      <c r="D1771">
        <f>B1771/MAX(C:C)</f>
        <v>0.62504186180628307</v>
      </c>
    </row>
    <row r="1772" spans="1:4" x14ac:dyDescent="0.35">
      <c r="A1772">
        <v>1.2716097099999999</v>
      </c>
      <c r="B1772">
        <v>4.3714709999999997</v>
      </c>
      <c r="C1772">
        <f>ABS(B1772)</f>
        <v>4.3714709999999997</v>
      </c>
      <c r="D1772">
        <f>B1772/MAX(C:C)</f>
        <v>0.68506381721689691</v>
      </c>
    </row>
    <row r="1773" spans="1:4" x14ac:dyDescent="0.35">
      <c r="A1773">
        <v>1.27260971</v>
      </c>
      <c r="B1773">
        <v>4.5545819999999999</v>
      </c>
      <c r="C1773">
        <f>ABS(B1773)</f>
        <v>4.5545819999999999</v>
      </c>
      <c r="D1773">
        <f>B1773/MAX(C:C)</f>
        <v>0.71375958590309052</v>
      </c>
    </row>
    <row r="1774" spans="1:4" x14ac:dyDescent="0.35">
      <c r="A1774">
        <v>1.2736097099999999</v>
      </c>
      <c r="B1774">
        <v>4.565264</v>
      </c>
      <c r="C1774">
        <f>ABS(B1774)</f>
        <v>4.565264</v>
      </c>
      <c r="D1774">
        <f>B1774/MAX(C:C)</f>
        <v>0.71543358801714119</v>
      </c>
    </row>
    <row r="1775" spans="1:4" x14ac:dyDescent="0.35">
      <c r="A1775">
        <v>1.27460971</v>
      </c>
      <c r="B1775">
        <v>4.4151129999999998</v>
      </c>
      <c r="C1775">
        <f>ABS(B1775)</f>
        <v>4.4151129999999998</v>
      </c>
      <c r="D1775">
        <f>B1775/MAX(C:C)</f>
        <v>0.69190306082871089</v>
      </c>
    </row>
    <row r="1776" spans="1:4" x14ac:dyDescent="0.35">
      <c r="A1776">
        <v>1.2756097099999999</v>
      </c>
      <c r="B1776">
        <v>4.1026030000000002</v>
      </c>
      <c r="C1776">
        <f>ABS(B1776)</f>
        <v>4.1026030000000002</v>
      </c>
      <c r="D1776">
        <f>B1776/MAX(C:C)</f>
        <v>0.64292886117864978</v>
      </c>
    </row>
    <row r="1777" spans="1:4" x14ac:dyDescent="0.35">
      <c r="A1777">
        <v>1.27660971</v>
      </c>
      <c r="B1777">
        <v>3.6085090000000002</v>
      </c>
      <c r="C1777">
        <f>ABS(B1777)</f>
        <v>3.6085090000000002</v>
      </c>
      <c r="D1777">
        <f>B1777/MAX(C:C)</f>
        <v>0.56549819271396928</v>
      </c>
    </row>
    <row r="1778" spans="1:4" x14ac:dyDescent="0.35">
      <c r="A1778">
        <v>1.2776097099999999</v>
      </c>
      <c r="B1778">
        <v>2.9047519999999998</v>
      </c>
      <c r="C1778">
        <f>ABS(B1778)</f>
        <v>2.9047519999999998</v>
      </c>
      <c r="D1778">
        <f>B1778/MAX(C:C)</f>
        <v>0.45521072727885326</v>
      </c>
    </row>
    <row r="1779" spans="1:4" x14ac:dyDescent="0.35">
      <c r="A1779">
        <v>1.27860971</v>
      </c>
      <c r="B1779">
        <v>1.9592879999999999</v>
      </c>
      <c r="C1779">
        <f>ABS(B1779)</f>
        <v>1.9592879999999999</v>
      </c>
      <c r="D1779">
        <f>B1779/MAX(C:C)</f>
        <v>0.30704477195599827</v>
      </c>
    </row>
    <row r="1780" spans="1:4" x14ac:dyDescent="0.35">
      <c r="A1780">
        <v>1.2796097099999999</v>
      </c>
      <c r="B1780">
        <v>0.74983979999999995</v>
      </c>
      <c r="C1780">
        <f>ABS(B1780)</f>
        <v>0.74983979999999995</v>
      </c>
      <c r="D1780">
        <f>B1780/MAX(C:C)</f>
        <v>0.11750921273163074</v>
      </c>
    </row>
    <row r="1781" spans="1:4" x14ac:dyDescent="0.35">
      <c r="A1781">
        <v>1.28060971</v>
      </c>
      <c r="B1781">
        <v>-0.69582200000000005</v>
      </c>
      <c r="C1781">
        <f>ABS(B1781)</f>
        <v>0.69582200000000005</v>
      </c>
      <c r="D1781">
        <f>B1781/MAX(C:C)</f>
        <v>-0.10904395235002033</v>
      </c>
    </row>
    <row r="1782" spans="1:4" x14ac:dyDescent="0.35">
      <c r="A1782">
        <v>1.2816097099999999</v>
      </c>
      <c r="B1782">
        <v>-2.2858360000000002</v>
      </c>
      <c r="C1782">
        <f>ABS(B1782)</f>
        <v>2.2858360000000002</v>
      </c>
      <c r="D1782">
        <f>B1782/MAX(C:C)</f>
        <v>-0.35821890061533135</v>
      </c>
    </row>
    <row r="1783" spans="1:4" x14ac:dyDescent="0.35">
      <c r="A1783">
        <v>1.28260971</v>
      </c>
      <c r="B1783">
        <v>-3.8547929999999999</v>
      </c>
      <c r="C1783">
        <f>ABS(B1783)</f>
        <v>3.8547929999999999</v>
      </c>
      <c r="D1783">
        <f>B1783/MAX(C:C)</f>
        <v>-0.60409395536673449</v>
      </c>
    </row>
    <row r="1784" spans="1:4" x14ac:dyDescent="0.35">
      <c r="A1784">
        <v>1.2836097099999999</v>
      </c>
      <c r="B1784">
        <v>-5.1792959999999999</v>
      </c>
      <c r="C1784">
        <f>ABS(B1784)</f>
        <v>5.1792959999999999</v>
      </c>
      <c r="D1784">
        <f>B1784/MAX(C:C)</f>
        <v>-0.81166003120144359</v>
      </c>
    </row>
    <row r="1785" spans="1:4" x14ac:dyDescent="0.35">
      <c r="A1785">
        <v>1.28460971</v>
      </c>
      <c r="B1785">
        <v>-6.0518200000000002</v>
      </c>
      <c r="C1785">
        <f>ABS(B1785)</f>
        <v>6.0518200000000002</v>
      </c>
      <c r="D1785">
        <f>B1785/MAX(C:C)</f>
        <v>-0.94839538231171194</v>
      </c>
    </row>
    <row r="1786" spans="1:4" x14ac:dyDescent="0.35">
      <c r="A1786">
        <v>1.2856097099999999</v>
      </c>
      <c r="B1786">
        <v>-6.3499860000000004</v>
      </c>
      <c r="C1786">
        <f>ABS(B1786)</f>
        <v>6.3499860000000004</v>
      </c>
      <c r="D1786">
        <f>B1786/MAX(C:C)</f>
        <v>-0.99512169895073199</v>
      </c>
    </row>
    <row r="1787" spans="1:4" x14ac:dyDescent="0.35">
      <c r="A1787">
        <v>1.28660971</v>
      </c>
      <c r="B1787">
        <v>-6.0621970000000003</v>
      </c>
      <c r="C1787">
        <f>ABS(B1787)</f>
        <v>6.0621970000000003</v>
      </c>
      <c r="D1787">
        <f>B1787/MAX(C:C)</f>
        <v>-0.95002158713641738</v>
      </c>
    </row>
    <row r="1788" spans="1:4" x14ac:dyDescent="0.35">
      <c r="A1788">
        <v>1.2876097099999999</v>
      </c>
      <c r="B1788">
        <v>-5.2751250000000001</v>
      </c>
      <c r="C1788">
        <f>ABS(B1788)</f>
        <v>5.2751250000000001</v>
      </c>
      <c r="D1788">
        <f>B1788/MAX(C:C)</f>
        <v>-0.82667762608885753</v>
      </c>
    </row>
    <row r="1789" spans="1:4" x14ac:dyDescent="0.35">
      <c r="A1789">
        <v>1.28860971</v>
      </c>
      <c r="B1789">
        <v>-4.1303749999999999</v>
      </c>
      <c r="C1789">
        <f>ABS(B1789)</f>
        <v>4.1303749999999999</v>
      </c>
      <c r="D1789">
        <f>B1789/MAX(C:C)</f>
        <v>-0.6472810786202724</v>
      </c>
    </row>
    <row r="1790" spans="1:4" x14ac:dyDescent="0.35">
      <c r="A1790">
        <v>1.2896097099999999</v>
      </c>
      <c r="B1790">
        <v>-2.7713860000000001</v>
      </c>
      <c r="C1790">
        <f>ABS(B1790)</f>
        <v>2.7713860000000001</v>
      </c>
      <c r="D1790">
        <f>B1790/MAX(C:C)</f>
        <v>-0.43431061812864991</v>
      </c>
    </row>
    <row r="1791" spans="1:4" x14ac:dyDescent="0.35">
      <c r="A1791">
        <v>1.29060971</v>
      </c>
      <c r="B1791">
        <v>-1.3299970000000001</v>
      </c>
      <c r="C1791">
        <f>ABS(B1791)</f>
        <v>1.3299970000000001</v>
      </c>
      <c r="D1791">
        <f>B1791/MAX(C:C)</f>
        <v>-0.20842705389261909</v>
      </c>
    </row>
    <row r="1792" spans="1:4" x14ac:dyDescent="0.35">
      <c r="A1792">
        <v>1.2916097099999999</v>
      </c>
      <c r="B1792">
        <v>8.4841459999999994E-2</v>
      </c>
      <c r="C1792">
        <f>ABS(B1792)</f>
        <v>8.4841459999999994E-2</v>
      </c>
      <c r="D1792">
        <f>B1792/MAX(C:C)</f>
        <v>1.3295710859309069E-2</v>
      </c>
    </row>
    <row r="1793" spans="1:4" x14ac:dyDescent="0.35">
      <c r="A1793">
        <v>1.29260971</v>
      </c>
      <c r="B1793">
        <v>1.3773</v>
      </c>
      <c r="C1793">
        <f>ABS(B1793)</f>
        <v>1.3773</v>
      </c>
      <c r="D1793">
        <f>B1793/MAX(C:C)</f>
        <v>0.21584002168899949</v>
      </c>
    </row>
    <row r="1794" spans="1:4" x14ac:dyDescent="0.35">
      <c r="A1794">
        <v>1.2936097099999999</v>
      </c>
      <c r="B1794">
        <v>2.4799340000000001</v>
      </c>
      <c r="C1794">
        <f>ABS(B1794)</f>
        <v>2.4799340000000001</v>
      </c>
      <c r="D1794">
        <f>B1794/MAX(C:C)</f>
        <v>0.38863646870492069</v>
      </c>
    </row>
    <row r="1795" spans="1:4" x14ac:dyDescent="0.35">
      <c r="A1795">
        <v>1.29460971</v>
      </c>
      <c r="B1795">
        <v>3.3445230000000001</v>
      </c>
      <c r="C1795">
        <f>ABS(B1795)</f>
        <v>3.3445230000000001</v>
      </c>
      <c r="D1795">
        <f>B1795/MAX(C:C)</f>
        <v>0.52412830673009336</v>
      </c>
    </row>
    <row r="1796" spans="1:4" x14ac:dyDescent="0.35">
      <c r="A1796">
        <v>1.2956097099999999</v>
      </c>
      <c r="B1796">
        <v>3.9631340000000002</v>
      </c>
      <c r="C1796">
        <f>ABS(B1796)</f>
        <v>3.9631340000000002</v>
      </c>
      <c r="D1796">
        <f>B1796/MAX(C:C)</f>
        <v>0.62107233610427015</v>
      </c>
    </row>
    <row r="1797" spans="1:4" x14ac:dyDescent="0.35">
      <c r="A1797">
        <v>1.29660971</v>
      </c>
      <c r="B1797">
        <v>4.3537710000000001</v>
      </c>
      <c r="C1797">
        <f>ABS(B1797)</f>
        <v>4.3537710000000001</v>
      </c>
      <c r="D1797">
        <f>B1797/MAX(C:C)</f>
        <v>0.68229000731063461</v>
      </c>
    </row>
    <row r="1798" spans="1:4" x14ac:dyDescent="0.35">
      <c r="A1798">
        <v>1.2976097099999999</v>
      </c>
      <c r="B1798">
        <v>4.5426799999999998</v>
      </c>
      <c r="C1798">
        <f>ABS(B1798)</f>
        <v>4.5426799999999998</v>
      </c>
      <c r="D1798">
        <f>B1798/MAX(C:C)</f>
        <v>0.71189439463165916</v>
      </c>
    </row>
    <row r="1799" spans="1:4" x14ac:dyDescent="0.35">
      <c r="A1799">
        <v>1.29860971</v>
      </c>
      <c r="B1799">
        <v>4.5603809999999996</v>
      </c>
      <c r="C1799">
        <f>ABS(B1799)</f>
        <v>4.5603809999999996</v>
      </c>
      <c r="D1799">
        <f>B1799/MAX(C:C)</f>
        <v>0.71466836125034561</v>
      </c>
    </row>
    <row r="1800" spans="1:4" x14ac:dyDescent="0.35">
      <c r="A1800">
        <v>1.2996097</v>
      </c>
      <c r="B1800">
        <v>4.4141969999999997</v>
      </c>
      <c r="C1800">
        <f>ABS(B1800)</f>
        <v>4.4141969999999997</v>
      </c>
      <c r="D1800">
        <f>B1800/MAX(C:C)</f>
        <v>0.69175951224825116</v>
      </c>
    </row>
    <row r="1801" spans="1:4" x14ac:dyDescent="0.35">
      <c r="A1801">
        <v>1.3006097000000001</v>
      </c>
      <c r="B1801">
        <v>4.1065709999999997</v>
      </c>
      <c r="C1801">
        <f>ABS(B1801)</f>
        <v>4.1065709999999997</v>
      </c>
      <c r="D1801">
        <f>B1801/MAX(C:C)</f>
        <v>0.64355069607740956</v>
      </c>
    </row>
    <row r="1802" spans="1:4" x14ac:dyDescent="0.35">
      <c r="A1802">
        <v>1.3016097</v>
      </c>
      <c r="B1802">
        <v>3.618274</v>
      </c>
      <c r="C1802">
        <f>ABS(B1802)</f>
        <v>3.618274</v>
      </c>
      <c r="D1802">
        <f>B1802/MAX(C:C)</f>
        <v>0.56702848953513607</v>
      </c>
    </row>
    <row r="1803" spans="1:4" x14ac:dyDescent="0.35">
      <c r="A1803">
        <v>1.3026097000000001</v>
      </c>
      <c r="B1803">
        <v>2.9206210000000001</v>
      </c>
      <c r="C1803">
        <f>ABS(B1803)</f>
        <v>2.9206210000000001</v>
      </c>
      <c r="D1803">
        <f>B1803/MAX(C:C)</f>
        <v>0.45769759673662047</v>
      </c>
    </row>
    <row r="1804" spans="1:4" x14ac:dyDescent="0.35">
      <c r="A1804">
        <v>1.3036097</v>
      </c>
      <c r="B1804">
        <v>1.982788</v>
      </c>
      <c r="C1804">
        <f>ABS(B1804)</f>
        <v>1.982788</v>
      </c>
      <c r="D1804">
        <f>B1804/MAX(C:C)</f>
        <v>0.31072751392193998</v>
      </c>
    </row>
    <row r="1805" spans="1:4" x14ac:dyDescent="0.35">
      <c r="A1805">
        <v>1.3046097000000001</v>
      </c>
      <c r="B1805">
        <v>0.78157900000000002</v>
      </c>
      <c r="C1805">
        <f>ABS(B1805)</f>
        <v>0.78157900000000002</v>
      </c>
      <c r="D1805">
        <f>B1805/MAX(C:C)</f>
        <v>0.12248313970207401</v>
      </c>
    </row>
    <row r="1806" spans="1:4" x14ac:dyDescent="0.35">
      <c r="A1806">
        <v>1.3056097</v>
      </c>
      <c r="B1806">
        <v>-0.65828419999999999</v>
      </c>
      <c r="C1806">
        <f>ABS(B1806)</f>
        <v>0.65828419999999999</v>
      </c>
      <c r="D1806">
        <f>B1806/MAX(C:C)</f>
        <v>-0.10316131271729156</v>
      </c>
    </row>
    <row r="1807" spans="1:4" x14ac:dyDescent="0.35">
      <c r="A1807">
        <v>1.3066097000000001</v>
      </c>
      <c r="B1807">
        <v>-2.245552</v>
      </c>
      <c r="C1807">
        <f>ABS(B1807)</f>
        <v>2.245552</v>
      </c>
      <c r="D1807">
        <f>B1807/MAX(C:C)</f>
        <v>-0.35190589732358685</v>
      </c>
    </row>
    <row r="1808" spans="1:4" x14ac:dyDescent="0.35">
      <c r="A1808">
        <v>1.3076097</v>
      </c>
      <c r="B1808">
        <v>-3.80932</v>
      </c>
      <c r="C1808">
        <f>ABS(B1808)</f>
        <v>3.80932</v>
      </c>
      <c r="D1808">
        <f>B1808/MAX(C:C)</f>
        <v>-0.59696777130642531</v>
      </c>
    </row>
    <row r="1809" spans="1:4" x14ac:dyDescent="0.35">
      <c r="A1809">
        <v>1.3086097000000001</v>
      </c>
      <c r="B1809">
        <v>-5.138096</v>
      </c>
      <c r="C1809">
        <f>ABS(B1809)</f>
        <v>5.138096</v>
      </c>
      <c r="D1809">
        <f>B1809/MAX(C:C)</f>
        <v>-0.80520347932923941</v>
      </c>
    </row>
    <row r="1810" spans="1:4" x14ac:dyDescent="0.35">
      <c r="A1810">
        <v>1.3096097</v>
      </c>
      <c r="B1810">
        <v>-6.0185550000000001</v>
      </c>
      <c r="C1810">
        <f>ABS(B1810)</f>
        <v>6.0185550000000001</v>
      </c>
      <c r="D1810">
        <f>B1810/MAX(C:C)</f>
        <v>-0.94318234352460339</v>
      </c>
    </row>
    <row r="1811" spans="1:4" x14ac:dyDescent="0.35">
      <c r="A1811">
        <v>1.3106097000000001</v>
      </c>
      <c r="B1811">
        <v>-6.3264870000000002</v>
      </c>
      <c r="C1811">
        <f>ABS(B1811)</f>
        <v>6.3264870000000002</v>
      </c>
      <c r="D1811">
        <f>B1811/MAX(C:C)</f>
        <v>-0.99143911369721438</v>
      </c>
    </row>
    <row r="1812" spans="1:4" x14ac:dyDescent="0.35">
      <c r="A1812">
        <v>1.3116097</v>
      </c>
      <c r="B1812">
        <v>-6.0530410000000003</v>
      </c>
      <c r="C1812">
        <f>ABS(B1812)</f>
        <v>6.0530410000000003</v>
      </c>
      <c r="D1812">
        <f>B1812/MAX(C:C)</f>
        <v>-0.9485867281815169</v>
      </c>
    </row>
    <row r="1813" spans="1:4" x14ac:dyDescent="0.35">
      <c r="A1813">
        <v>1.3126097000000001</v>
      </c>
      <c r="B1813">
        <v>-5.2781760000000002</v>
      </c>
      <c r="C1813">
        <f>ABS(B1813)</f>
        <v>5.2781760000000002</v>
      </c>
      <c r="D1813">
        <f>B1813/MAX(C:C)</f>
        <v>-0.82715575569473354</v>
      </c>
    </row>
    <row r="1814" spans="1:4" x14ac:dyDescent="0.35">
      <c r="A1814">
        <v>1.3136097</v>
      </c>
      <c r="B1814">
        <v>-4.1450240000000003</v>
      </c>
      <c r="C1814">
        <f>ABS(B1814)</f>
        <v>4.1450240000000003</v>
      </c>
      <c r="D1814">
        <f>B1814/MAX(C:C)</f>
        <v>-0.64957675892065891</v>
      </c>
    </row>
    <row r="1815" spans="1:4" x14ac:dyDescent="0.35">
      <c r="A1815">
        <v>1.3146097000000001</v>
      </c>
      <c r="B1815">
        <v>-2.7948849999999998</v>
      </c>
      <c r="C1815">
        <f>ABS(B1815)</f>
        <v>2.7948849999999998</v>
      </c>
      <c r="D1815">
        <f>B1815/MAX(C:C)</f>
        <v>-0.43799320338216752</v>
      </c>
    </row>
    <row r="1816" spans="1:4" x14ac:dyDescent="0.35">
      <c r="A1816">
        <v>1.3156097</v>
      </c>
      <c r="B1816">
        <v>-1.3595999999999999</v>
      </c>
      <c r="C1816">
        <f>ABS(B1816)</f>
        <v>1.3595999999999999</v>
      </c>
      <c r="D1816">
        <f>B1816/MAX(C:C)</f>
        <v>-0.21306621178273702</v>
      </c>
    </row>
    <row r="1817" spans="1:4" x14ac:dyDescent="0.35">
      <c r="A1817">
        <v>1.3166097000000001</v>
      </c>
      <c r="B1817">
        <v>5.0965910000000003E-2</v>
      </c>
      <c r="C1817">
        <f>ABS(B1817)</f>
        <v>5.0965910000000003E-2</v>
      </c>
      <c r="D1817">
        <f>B1817/MAX(C:C)</f>
        <v>7.9869913016769011E-3</v>
      </c>
    </row>
    <row r="1818" spans="1:4" x14ac:dyDescent="0.35">
      <c r="A1818">
        <v>1.3176097</v>
      </c>
      <c r="B1818">
        <v>1.342814</v>
      </c>
      <c r="C1818">
        <f>ABS(B1818)</f>
        <v>1.342814</v>
      </c>
      <c r="D1818">
        <f>B1818/MAX(C:C)</f>
        <v>0.21043563703208606</v>
      </c>
    </row>
    <row r="1819" spans="1:4" x14ac:dyDescent="0.35">
      <c r="A1819">
        <v>1.3186097000000001</v>
      </c>
      <c r="B1819">
        <v>2.4445329999999998</v>
      </c>
      <c r="C1819">
        <f>ABS(B1819)</f>
        <v>2.4445329999999998</v>
      </c>
      <c r="D1819">
        <f>B1819/MAX(C:C)</f>
        <v>0.38308869217997166</v>
      </c>
    </row>
    <row r="1820" spans="1:4" x14ac:dyDescent="0.35">
      <c r="A1820">
        <v>1.3196097</v>
      </c>
      <c r="B1820">
        <v>3.3146149999999999</v>
      </c>
      <c r="C1820">
        <f>ABS(B1820)</f>
        <v>3.3146149999999999</v>
      </c>
      <c r="D1820">
        <f>B1820/MAX(C:C)</f>
        <v>0.5194413515506302</v>
      </c>
    </row>
    <row r="1821" spans="1:4" x14ac:dyDescent="0.35">
      <c r="A1821">
        <v>1.3206097000000001</v>
      </c>
      <c r="B1821">
        <v>3.9393289999999999</v>
      </c>
      <c r="C1821">
        <f>ABS(B1821)</f>
        <v>3.9393289999999999</v>
      </c>
      <c r="D1821">
        <f>B1821/MAX(C:C)</f>
        <v>0.61734179684898327</v>
      </c>
    </row>
    <row r="1822" spans="1:4" x14ac:dyDescent="0.35">
      <c r="A1822">
        <v>1.3216097</v>
      </c>
      <c r="B1822">
        <v>4.3348490000000002</v>
      </c>
      <c r="C1822">
        <f>ABS(B1822)</f>
        <v>4.3348490000000002</v>
      </c>
      <c r="D1822">
        <f>B1822/MAX(C:C)</f>
        <v>0.67932469482214319</v>
      </c>
    </row>
    <row r="1823" spans="1:4" x14ac:dyDescent="0.35">
      <c r="A1823">
        <v>1.3226097000000001</v>
      </c>
      <c r="B1823">
        <v>4.5274210000000004</v>
      </c>
      <c r="C1823">
        <f>ABS(B1823)</f>
        <v>4.5274210000000004</v>
      </c>
      <c r="D1823">
        <f>B1823/MAX(C:C)</f>
        <v>0.7095031197525824</v>
      </c>
    </row>
    <row r="1824" spans="1:4" x14ac:dyDescent="0.35">
      <c r="A1824">
        <v>1.3236097</v>
      </c>
      <c r="B1824">
        <v>4.5469530000000002</v>
      </c>
      <c r="C1824">
        <f>ABS(B1824)</f>
        <v>4.5469530000000002</v>
      </c>
      <c r="D1824">
        <f>B1824/MAX(C:C)</f>
        <v>0.71256402681976427</v>
      </c>
    </row>
    <row r="1825" spans="1:4" x14ac:dyDescent="0.35">
      <c r="A1825">
        <v>1.3246096999999999</v>
      </c>
      <c r="B1825">
        <v>4.406873</v>
      </c>
      <c r="C1825">
        <f>ABS(B1825)</f>
        <v>4.406873</v>
      </c>
      <c r="D1825">
        <f>B1825/MAX(C:C)</f>
        <v>0.69061175045427015</v>
      </c>
    </row>
    <row r="1826" spans="1:4" x14ac:dyDescent="0.35">
      <c r="A1826">
        <v>1.3256097</v>
      </c>
      <c r="B1826">
        <v>4.1056549999999996</v>
      </c>
      <c r="C1826">
        <f>ABS(B1826)</f>
        <v>4.1056549999999996</v>
      </c>
      <c r="D1826">
        <f>B1826/MAX(C:C)</f>
        <v>0.64340714749694994</v>
      </c>
    </row>
    <row r="1827" spans="1:4" x14ac:dyDescent="0.35">
      <c r="A1827">
        <v>1.3266096999999999</v>
      </c>
      <c r="B1827">
        <v>3.618274</v>
      </c>
      <c r="C1827">
        <f>ABS(B1827)</f>
        <v>3.618274</v>
      </c>
      <c r="D1827">
        <f>B1827/MAX(C:C)</f>
        <v>0.56702848953513607</v>
      </c>
    </row>
    <row r="1828" spans="1:4" x14ac:dyDescent="0.35">
      <c r="A1828">
        <v>1.3276097</v>
      </c>
      <c r="B1828">
        <v>2.9258090000000001</v>
      </c>
      <c r="C1828">
        <f>ABS(B1828)</f>
        <v>2.9258090000000001</v>
      </c>
      <c r="D1828">
        <f>B1828/MAX(C:C)</f>
        <v>0.45851062079276111</v>
      </c>
    </row>
    <row r="1829" spans="1:4" x14ac:dyDescent="0.35">
      <c r="A1829">
        <v>1.3286096999999999</v>
      </c>
      <c r="B1829">
        <v>1.9956050000000001</v>
      </c>
      <c r="C1829">
        <f>ABS(B1829)</f>
        <v>1.9956050000000001</v>
      </c>
      <c r="D1829">
        <f>B1829/MAX(C:C)</f>
        <v>0.31273609706140698</v>
      </c>
    </row>
    <row r="1830" spans="1:4" x14ac:dyDescent="0.35">
      <c r="A1830">
        <v>1.3296097</v>
      </c>
      <c r="B1830">
        <v>0.80263680000000004</v>
      </c>
      <c r="C1830">
        <f>ABS(B1830)</f>
        <v>0.80263680000000004</v>
      </c>
      <c r="D1830">
        <f>B1830/MAX(C:C)</f>
        <v>0.12578315858592112</v>
      </c>
    </row>
    <row r="1831" spans="1:4" x14ac:dyDescent="0.35">
      <c r="A1831">
        <v>1.3306096999999999</v>
      </c>
      <c r="B1831">
        <v>-0.62623980000000001</v>
      </c>
      <c r="C1831">
        <f>ABS(B1831)</f>
        <v>0.62623980000000001</v>
      </c>
      <c r="D1831">
        <f>B1831/MAX(C:C)</f>
        <v>-9.8139557115018303E-2</v>
      </c>
    </row>
    <row r="1832" spans="1:4" x14ac:dyDescent="0.35">
      <c r="A1832">
        <v>1.3316097</v>
      </c>
      <c r="B1832">
        <v>-2.2019099999999998</v>
      </c>
      <c r="C1832">
        <f>ABS(B1832)</f>
        <v>2.2019099999999998</v>
      </c>
      <c r="D1832">
        <f>B1832/MAX(C:C)</f>
        <v>-0.34506665371177292</v>
      </c>
    </row>
    <row r="1833" spans="1:4" x14ac:dyDescent="0.35">
      <c r="A1833">
        <v>1.3326096999999999</v>
      </c>
      <c r="B1833">
        <v>-3.7623220000000002</v>
      </c>
      <c r="C1833">
        <f>ABS(B1833)</f>
        <v>3.7623220000000002</v>
      </c>
      <c r="D1833">
        <f>B1833/MAX(C:C)</f>
        <v>-0.58960260079939009</v>
      </c>
    </row>
    <row r="1834" spans="1:4" x14ac:dyDescent="0.35">
      <c r="A1834">
        <v>1.3336097</v>
      </c>
      <c r="B1834">
        <v>-5.0914029999999997</v>
      </c>
      <c r="C1834">
        <f>ABS(B1834)</f>
        <v>5.0914029999999997</v>
      </c>
      <c r="D1834">
        <f>B1834/MAX(C:C)</f>
        <v>-0.79788610611154942</v>
      </c>
    </row>
    <row r="1835" spans="1:4" x14ac:dyDescent="0.35">
      <c r="A1835">
        <v>1.3346096999999999</v>
      </c>
      <c r="B1835">
        <v>-5.9794919999999996</v>
      </c>
      <c r="C1835">
        <f>ABS(B1835)</f>
        <v>5.9794919999999996</v>
      </c>
      <c r="D1835">
        <f>B1835/MAX(C:C)</f>
        <v>-0.9370606861026638</v>
      </c>
    </row>
    <row r="1836" spans="1:4" x14ac:dyDescent="0.35">
      <c r="A1836">
        <v>1.3356097</v>
      </c>
      <c r="B1836">
        <v>-6.3011569999999999</v>
      </c>
      <c r="C1836">
        <f>ABS(B1836)</f>
        <v>6.3011569999999999</v>
      </c>
      <c r="D1836">
        <f>B1836/MAX(C:C)</f>
        <v>-0.98746958799520135</v>
      </c>
    </row>
    <row r="1837" spans="1:4" x14ac:dyDescent="0.35">
      <c r="A1837">
        <v>1.3366096999999999</v>
      </c>
      <c r="B1837">
        <v>-6.0417490000000003</v>
      </c>
      <c r="C1837">
        <f>ABS(B1837)</f>
        <v>6.0417490000000003</v>
      </c>
      <c r="D1837">
        <f>B1837/MAX(C:C)</f>
        <v>-0.94681713148877589</v>
      </c>
    </row>
    <row r="1838" spans="1:4" x14ac:dyDescent="0.35">
      <c r="A1838">
        <v>1.3376097</v>
      </c>
      <c r="B1838">
        <v>-5.2793970000000003</v>
      </c>
      <c r="C1838">
        <f>ABS(B1838)</f>
        <v>5.2793970000000003</v>
      </c>
      <c r="D1838">
        <f>B1838/MAX(C:C)</f>
        <v>-0.8273471015645385</v>
      </c>
    </row>
    <row r="1839" spans="1:4" x14ac:dyDescent="0.35">
      <c r="A1839">
        <v>1.3386096999999999</v>
      </c>
      <c r="B1839">
        <v>-4.1587569999999996</v>
      </c>
      <c r="C1839">
        <f>ABS(B1839)</f>
        <v>4.1587569999999996</v>
      </c>
      <c r="D1839">
        <f>B1839/MAX(C:C)</f>
        <v>-0.65172889064058548</v>
      </c>
    </row>
    <row r="1840" spans="1:4" x14ac:dyDescent="0.35">
      <c r="A1840">
        <v>1.3396097</v>
      </c>
      <c r="B1840">
        <v>-2.8138070000000002</v>
      </c>
      <c r="C1840">
        <f>ABS(B1840)</f>
        <v>2.8138070000000002</v>
      </c>
      <c r="D1840">
        <f>B1840/MAX(C:C)</f>
        <v>-0.44095851587065898</v>
      </c>
    </row>
    <row r="1841" spans="1:4" x14ac:dyDescent="0.35">
      <c r="A1841">
        <v>1.3406096999999999</v>
      </c>
      <c r="B1841">
        <v>-1.3867609999999999</v>
      </c>
      <c r="C1841">
        <f>ABS(B1841)</f>
        <v>1.3867609999999999</v>
      </c>
      <c r="D1841">
        <f>B1841/MAX(C:C)</f>
        <v>-0.2173226779332452</v>
      </c>
    </row>
    <row r="1842" spans="1:4" x14ac:dyDescent="0.35">
      <c r="A1842">
        <v>1.3416097</v>
      </c>
      <c r="B1842">
        <v>2.0447400000000001E-2</v>
      </c>
      <c r="C1842">
        <f>ABS(B1842)</f>
        <v>2.0447400000000001E-2</v>
      </c>
      <c r="D1842">
        <f>B1842/MAX(C:C)</f>
        <v>3.2043616201870677E-3</v>
      </c>
    </row>
    <row r="1843" spans="1:4" x14ac:dyDescent="0.35">
      <c r="A1843">
        <v>1.3426096999999999</v>
      </c>
      <c r="B1843">
        <v>1.31077</v>
      </c>
      <c r="C1843">
        <f>ABS(B1843)</f>
        <v>1.31077</v>
      </c>
      <c r="D1843">
        <f>B1843/MAX(C:C)</f>
        <v>0.20541394411478245</v>
      </c>
    </row>
    <row r="1844" spans="1:4" x14ac:dyDescent="0.35">
      <c r="A1844">
        <v>1.3436097</v>
      </c>
      <c r="B1844">
        <v>2.4140139999999999</v>
      </c>
      <c r="C1844">
        <f>ABS(B1844)</f>
        <v>2.4140139999999999</v>
      </c>
      <c r="D1844">
        <f>B1844/MAX(C:C)</f>
        <v>0.378305985709394</v>
      </c>
    </row>
    <row r="1845" spans="1:4" x14ac:dyDescent="0.35">
      <c r="A1845">
        <v>1.3446096999999999</v>
      </c>
      <c r="B1845">
        <v>3.2859280000000002</v>
      </c>
      <c r="C1845">
        <f>ABS(B1845)</f>
        <v>3.2859280000000002</v>
      </c>
      <c r="D1845">
        <f>B1845/MAX(C:C)</f>
        <v>0.514945742240972</v>
      </c>
    </row>
    <row r="1846" spans="1:4" x14ac:dyDescent="0.35">
      <c r="A1846">
        <v>1.3456097</v>
      </c>
      <c r="B1846">
        <v>3.9161350000000001</v>
      </c>
      <c r="C1846">
        <f>ABS(B1846)</f>
        <v>3.9161350000000001</v>
      </c>
      <c r="D1846">
        <f>B1846/MAX(C:C)</f>
        <v>0.61370700888481089</v>
      </c>
    </row>
    <row r="1847" spans="1:4" x14ac:dyDescent="0.35">
      <c r="A1847">
        <v>1.3466096999999999</v>
      </c>
      <c r="B1847">
        <v>4.3131810000000002</v>
      </c>
      <c r="C1847">
        <f>ABS(B1847)</f>
        <v>4.3131810000000002</v>
      </c>
      <c r="D1847">
        <f>B1847/MAX(C:C)</f>
        <v>0.67592905001712078</v>
      </c>
    </row>
    <row r="1848" spans="1:4" x14ac:dyDescent="0.35">
      <c r="A1848">
        <v>1.3476097</v>
      </c>
      <c r="B1848">
        <v>4.5112459999999999</v>
      </c>
      <c r="C1848">
        <f>ABS(B1848)</f>
        <v>4.5112459999999999</v>
      </c>
      <c r="D1848">
        <f>B1848/MAX(C:C)</f>
        <v>0.70696829629304592</v>
      </c>
    </row>
    <row r="1849" spans="1:4" x14ac:dyDescent="0.35">
      <c r="A1849">
        <v>1.3486096999999999</v>
      </c>
      <c r="B1849">
        <v>4.5371870000000003</v>
      </c>
      <c r="C1849">
        <f>ABS(B1849)</f>
        <v>4.5371870000000003</v>
      </c>
      <c r="D1849">
        <f>B1849/MAX(C:C)</f>
        <v>0.71103357328617334</v>
      </c>
    </row>
    <row r="1850" spans="1:4" x14ac:dyDescent="0.35">
      <c r="A1850">
        <v>1.3496097</v>
      </c>
      <c r="B1850">
        <v>4.3971070000000001</v>
      </c>
      <c r="C1850">
        <f>ABS(B1850)</f>
        <v>4.3971070000000001</v>
      </c>
      <c r="D1850">
        <f>B1850/MAX(C:C)</f>
        <v>0.68908129692067921</v>
      </c>
    </row>
    <row r="1851" spans="1:4" x14ac:dyDescent="0.35">
      <c r="A1851">
        <v>1.3506096999999999</v>
      </c>
      <c r="B1851">
        <v>4.0989409999999999</v>
      </c>
      <c r="C1851">
        <f>ABS(B1851)</f>
        <v>4.0989409999999999</v>
      </c>
      <c r="D1851">
        <f>B1851/MAX(C:C)</f>
        <v>0.64235498028165916</v>
      </c>
    </row>
    <row r="1852" spans="1:4" x14ac:dyDescent="0.35">
      <c r="A1852">
        <v>1.3516097</v>
      </c>
      <c r="B1852">
        <v>3.617969</v>
      </c>
      <c r="C1852">
        <f>ABS(B1852)</f>
        <v>3.617969</v>
      </c>
      <c r="D1852">
        <f>B1852/MAX(C:C)</f>
        <v>0.56698069224579084</v>
      </c>
    </row>
    <row r="1853" spans="1:4" x14ac:dyDescent="0.35">
      <c r="A1853">
        <v>1.3526096999999999</v>
      </c>
      <c r="B1853">
        <v>2.9309980000000002</v>
      </c>
      <c r="C1853">
        <f>ABS(B1853)</f>
        <v>2.9309980000000002</v>
      </c>
      <c r="D1853">
        <f>B1853/MAX(C:C)</f>
        <v>0.45932380156132591</v>
      </c>
    </row>
    <row r="1854" spans="1:4" x14ac:dyDescent="0.35">
      <c r="A1854">
        <v>1.3536097</v>
      </c>
      <c r="B1854">
        <v>2.0035400000000001</v>
      </c>
      <c r="C1854">
        <f>ABS(B1854)</f>
        <v>2.0035400000000001</v>
      </c>
      <c r="D1854">
        <f>B1854/MAX(C:C)</f>
        <v>0.31397961014650261</v>
      </c>
    </row>
    <row r="1855" spans="1:4" x14ac:dyDescent="0.35">
      <c r="A1855">
        <v>1.3546096999999999</v>
      </c>
      <c r="B1855">
        <v>0.82033750000000005</v>
      </c>
      <c r="C1855">
        <f>ABS(B1855)</f>
        <v>0.82033750000000005</v>
      </c>
      <c r="D1855">
        <f>B1855/MAX(C:C)</f>
        <v>0.12855707819088044</v>
      </c>
    </row>
    <row r="1856" spans="1:4" x14ac:dyDescent="0.35">
      <c r="A1856">
        <v>1.3556097</v>
      </c>
      <c r="B1856">
        <v>-0.60060429999999998</v>
      </c>
      <c r="C1856">
        <f>ABS(B1856)</f>
        <v>0.60060429999999998</v>
      </c>
      <c r="D1856">
        <f>B1856/MAX(C:C)</f>
        <v>-9.412215576744816E-2</v>
      </c>
    </row>
    <row r="1857" spans="1:4" x14ac:dyDescent="0.35">
      <c r="A1857">
        <v>1.3566096999999999</v>
      </c>
      <c r="B1857">
        <v>-2.1680350000000002</v>
      </c>
      <c r="C1857">
        <f>ABS(B1857)</f>
        <v>2.1680350000000002</v>
      </c>
      <c r="D1857">
        <f>B1857/MAX(C:C)</f>
        <v>-0.33975802034597402</v>
      </c>
    </row>
    <row r="1858" spans="1:4" x14ac:dyDescent="0.35">
      <c r="A1858">
        <v>1.3576097</v>
      </c>
      <c r="B1858">
        <v>-3.7244790000000001</v>
      </c>
      <c r="C1858">
        <f>ABS(B1858)</f>
        <v>3.7244790000000001</v>
      </c>
      <c r="D1858">
        <f>B1858/MAX(C:C)</f>
        <v>-0.5836721325348313</v>
      </c>
    </row>
    <row r="1859" spans="1:4" x14ac:dyDescent="0.35">
      <c r="A1859">
        <v>1.3586096999999999</v>
      </c>
      <c r="B1859">
        <v>-5.0508129999999998</v>
      </c>
      <c r="C1859">
        <f>ABS(B1859)</f>
        <v>5.0508129999999998</v>
      </c>
      <c r="D1859">
        <f>B1859/MAX(C:C)</f>
        <v>-0.7915251488180356</v>
      </c>
    </row>
    <row r="1860" spans="1:4" x14ac:dyDescent="0.35">
      <c r="A1860">
        <v>1.3596097</v>
      </c>
      <c r="B1860">
        <v>-5.942564</v>
      </c>
      <c r="C1860">
        <f>ABS(B1860)</f>
        <v>5.942564</v>
      </c>
      <c r="D1860">
        <f>B1860/MAX(C:C)</f>
        <v>-0.93127360970614059</v>
      </c>
    </row>
    <row r="1861" spans="1:4" x14ac:dyDescent="0.35">
      <c r="A1861">
        <v>1.3606096999999999</v>
      </c>
      <c r="B1861">
        <v>-6.2700279999999999</v>
      </c>
      <c r="C1861">
        <f>ABS(B1861)</f>
        <v>6.2700279999999999</v>
      </c>
      <c r="D1861">
        <f>B1861/MAX(C:C)</f>
        <v>-0.98259128694593334</v>
      </c>
    </row>
    <row r="1862" spans="1:4" x14ac:dyDescent="0.35">
      <c r="A1862">
        <v>1.3616097</v>
      </c>
      <c r="B1862">
        <v>-6.0216070000000004</v>
      </c>
      <c r="C1862">
        <f>ABS(B1862)</f>
        <v>6.0216070000000004</v>
      </c>
      <c r="D1862">
        <f>B1862/MAX(C:C)</f>
        <v>-0.94366062984290366</v>
      </c>
    </row>
    <row r="1863" spans="1:4" x14ac:dyDescent="0.35">
      <c r="A1863">
        <v>1.3626096999999999</v>
      </c>
      <c r="B1863">
        <v>-5.2696310000000004</v>
      </c>
      <c r="C1863">
        <f>ABS(B1863)</f>
        <v>5.2696310000000004</v>
      </c>
      <c r="D1863">
        <f>B1863/MAX(C:C)</f>
        <v>-0.82581664803094756</v>
      </c>
    </row>
    <row r="1864" spans="1:4" x14ac:dyDescent="0.35">
      <c r="A1864">
        <v>1.3636097</v>
      </c>
      <c r="B1864">
        <v>-4.1566210000000003</v>
      </c>
      <c r="C1864">
        <f>ABS(B1864)</f>
        <v>4.1566210000000003</v>
      </c>
      <c r="D1864">
        <f>B1864/MAX(C:C)</f>
        <v>-0.65139415290274505</v>
      </c>
    </row>
    <row r="1865" spans="1:4" x14ac:dyDescent="0.35">
      <c r="A1865">
        <v>1.3646096999999999</v>
      </c>
      <c r="B1865">
        <v>-2.822047</v>
      </c>
      <c r="C1865">
        <f>ABS(B1865)</f>
        <v>2.822047</v>
      </c>
      <c r="D1865">
        <f>B1865/MAX(C:C)</f>
        <v>-0.44224982624509979</v>
      </c>
    </row>
    <row r="1866" spans="1:4" x14ac:dyDescent="0.35">
      <c r="A1866">
        <v>1.3656097</v>
      </c>
      <c r="B1866">
        <v>-1.4004939999999999</v>
      </c>
      <c r="C1866">
        <f>ABS(B1866)</f>
        <v>1.4004939999999999</v>
      </c>
      <c r="D1866">
        <f>B1866/MAX(C:C)</f>
        <v>-0.21947480965317187</v>
      </c>
    </row>
    <row r="1867" spans="1:4" x14ac:dyDescent="0.35">
      <c r="A1867">
        <v>1.3666096999999999</v>
      </c>
      <c r="B1867">
        <v>-1.2207400000000001E-3</v>
      </c>
      <c r="C1867">
        <f>ABS(B1867)</f>
        <v>1.2207400000000001E-3</v>
      </c>
      <c r="D1867">
        <f>B1867/MAX(C:C)</f>
        <v>-1.9130512457462371E-4</v>
      </c>
    </row>
    <row r="1868" spans="1:4" x14ac:dyDescent="0.35">
      <c r="A1868">
        <v>1.3676097</v>
      </c>
      <c r="B1868">
        <v>1.2869649999999999</v>
      </c>
      <c r="C1868">
        <f>ABS(B1868)</f>
        <v>1.2869649999999999</v>
      </c>
      <c r="D1868">
        <f>B1868/MAX(C:C)</f>
        <v>0.20168340485949554</v>
      </c>
    </row>
    <row r="1869" spans="1:4" x14ac:dyDescent="0.35">
      <c r="A1869">
        <v>1.3686096999999999</v>
      </c>
      <c r="B1869">
        <v>2.3856320000000002</v>
      </c>
      <c r="C1869">
        <f>ABS(B1869)</f>
        <v>2.3856320000000002</v>
      </c>
      <c r="D1869">
        <f>B1869/MAX(C:C)</f>
        <v>0.37385817368908097</v>
      </c>
    </row>
    <row r="1870" spans="1:4" x14ac:dyDescent="0.35">
      <c r="A1870">
        <v>1.3696097</v>
      </c>
      <c r="B1870">
        <v>3.2599870000000002</v>
      </c>
      <c r="C1870">
        <f>ABS(B1870)</f>
        <v>3.2599870000000002</v>
      </c>
      <c r="D1870">
        <f>B1870/MAX(C:C)</f>
        <v>0.51088046524784458</v>
      </c>
    </row>
    <row r="1871" spans="1:4" x14ac:dyDescent="0.35">
      <c r="A1871">
        <v>1.3706096999999999</v>
      </c>
      <c r="B1871">
        <v>3.8904999999999998</v>
      </c>
      <c r="C1871">
        <f>ABS(B1871)</f>
        <v>3.8904999999999998</v>
      </c>
      <c r="D1871">
        <f>B1871/MAX(C:C)</f>
        <v>0.60968968589345274</v>
      </c>
    </row>
    <row r="1872" spans="1:4" x14ac:dyDescent="0.35">
      <c r="A1872">
        <v>1.3716097</v>
      </c>
      <c r="B1872">
        <v>4.2930390000000003</v>
      </c>
      <c r="C1872">
        <f>ABS(B1872)</f>
        <v>4.2930390000000003</v>
      </c>
      <c r="D1872">
        <f>B1872/MAX(C:C)</f>
        <v>0.67277254837124856</v>
      </c>
    </row>
    <row r="1873" spans="1:4" x14ac:dyDescent="0.35">
      <c r="A1873">
        <v>1.3726096999999999</v>
      </c>
      <c r="B1873">
        <v>4.4923250000000001</v>
      </c>
      <c r="C1873">
        <f>ABS(B1873)</f>
        <v>4.4923250000000001</v>
      </c>
      <c r="D1873">
        <f>B1873/MAX(C:C)</f>
        <v>0.70400314051697865</v>
      </c>
    </row>
    <row r="1874" spans="1:4" x14ac:dyDescent="0.35">
      <c r="A1874">
        <v>1.3736097</v>
      </c>
      <c r="B1874">
        <v>4.5182650000000004</v>
      </c>
      <c r="C1874">
        <f>ABS(B1874)</f>
        <v>4.5182650000000004</v>
      </c>
      <c r="D1874">
        <f>B1874/MAX(C:C)</f>
        <v>0.70806826079768193</v>
      </c>
    </row>
    <row r="1875" spans="1:4" x14ac:dyDescent="0.35">
      <c r="A1875">
        <v>1.3746096999999999</v>
      </c>
      <c r="B1875">
        <v>4.386425</v>
      </c>
      <c r="C1875">
        <f>ABS(B1875)</f>
        <v>4.386425</v>
      </c>
      <c r="D1875">
        <f>B1875/MAX(C:C)</f>
        <v>0.68740729480662854</v>
      </c>
    </row>
    <row r="1876" spans="1:4" x14ac:dyDescent="0.35">
      <c r="A1876">
        <v>1.3756097</v>
      </c>
      <c r="B1876">
        <v>4.089175</v>
      </c>
      <c r="C1876">
        <f>ABS(B1876)</f>
        <v>4.089175</v>
      </c>
      <c r="D1876">
        <f>B1876/MAX(C:C)</f>
        <v>0.64082452674806833</v>
      </c>
    </row>
    <row r="1877" spans="1:4" x14ac:dyDescent="0.35">
      <c r="A1877">
        <v>1.3766096999999999</v>
      </c>
      <c r="B1877">
        <v>3.6091190000000002</v>
      </c>
      <c r="C1877">
        <f>ABS(B1877)</f>
        <v>3.6091190000000002</v>
      </c>
      <c r="D1877">
        <f>B1877/MAX(C:C)</f>
        <v>0.56559378729265963</v>
      </c>
    </row>
    <row r="1878" spans="1:4" x14ac:dyDescent="0.35">
      <c r="A1878">
        <v>1.3776097</v>
      </c>
      <c r="B1878">
        <v>2.9261149999999998</v>
      </c>
      <c r="C1878">
        <f>ABS(B1878)</f>
        <v>2.9261149999999998</v>
      </c>
      <c r="D1878">
        <f>B1878/MAX(C:C)</f>
        <v>0.45855857479453038</v>
      </c>
    </row>
    <row r="1879" spans="1:4" x14ac:dyDescent="0.35">
      <c r="A1879">
        <v>1.3786096999999999</v>
      </c>
      <c r="B1879">
        <v>2.0050659999999998</v>
      </c>
      <c r="C1879">
        <f>ABS(B1879)</f>
        <v>2.0050659999999998</v>
      </c>
      <c r="D1879">
        <f>B1879/MAX(C:C)</f>
        <v>0.31421875330565263</v>
      </c>
    </row>
    <row r="1880" spans="1:4" x14ac:dyDescent="0.35">
      <c r="A1880">
        <v>1.3796097</v>
      </c>
      <c r="B1880">
        <v>0.82888269999999997</v>
      </c>
      <c r="C1880">
        <f>ABS(B1880)</f>
        <v>0.82888269999999997</v>
      </c>
      <c r="D1880">
        <f>B1880/MAX(C:C)</f>
        <v>0.12989621719715128</v>
      </c>
    </row>
    <row r="1881" spans="1:4" x14ac:dyDescent="0.35">
      <c r="A1881">
        <v>1.3806096999999999</v>
      </c>
      <c r="B1881">
        <v>-0.58381910000000004</v>
      </c>
      <c r="C1881">
        <f>ABS(B1881)</f>
        <v>0.58381910000000004</v>
      </c>
      <c r="D1881">
        <f>B1881/MAX(C:C)</f>
        <v>-9.1491706386736482E-2</v>
      </c>
    </row>
    <row r="1882" spans="1:4" x14ac:dyDescent="0.35">
      <c r="A1882">
        <v>1.3816097000000001</v>
      </c>
      <c r="B1882">
        <v>-2.1381269999999999</v>
      </c>
      <c r="C1882">
        <f>ABS(B1882)</f>
        <v>2.1381269999999999</v>
      </c>
      <c r="D1882">
        <f>B1882/MAX(C:C)</f>
        <v>-0.33507106516651086</v>
      </c>
    </row>
    <row r="1883" spans="1:4" x14ac:dyDescent="0.35">
      <c r="A1883">
        <v>1.3826096999999999</v>
      </c>
      <c r="B1883">
        <v>-3.6857199999999999</v>
      </c>
      <c r="C1883">
        <f>ABS(B1883)</f>
        <v>3.6857199999999999</v>
      </c>
      <c r="D1883">
        <f>B1883/MAX(C:C)</f>
        <v>-0.57759811568981279</v>
      </c>
    </row>
    <row r="1884" spans="1:4" x14ac:dyDescent="0.35">
      <c r="A1884">
        <v>1.3836097000000001</v>
      </c>
      <c r="B1884">
        <v>-5.0093079999999999</v>
      </c>
      <c r="C1884">
        <f>ABS(B1884)</f>
        <v>5.0093079999999999</v>
      </c>
      <c r="D1884">
        <f>B1884/MAX(C:C)</f>
        <v>-0.7850207996564863</v>
      </c>
    </row>
    <row r="1885" spans="1:4" x14ac:dyDescent="0.35">
      <c r="A1885">
        <v>1.3846096999999999</v>
      </c>
      <c r="B1885">
        <v>-5.9028900000000002</v>
      </c>
      <c r="C1885">
        <f>ABS(B1885)</f>
        <v>5.9028900000000002</v>
      </c>
      <c r="D1885">
        <f>B1885/MAX(C:C)</f>
        <v>-0.92505620099308661</v>
      </c>
    </row>
    <row r="1886" spans="1:4" x14ac:dyDescent="0.35">
      <c r="A1886">
        <v>1.3856097000000001</v>
      </c>
      <c r="B1886">
        <v>-6.239204</v>
      </c>
      <c r="C1886">
        <f>ABS(B1886)</f>
        <v>6.239204</v>
      </c>
      <c r="D1886">
        <f>B1886/MAX(C:C)</f>
        <v>-0.97776078318601056</v>
      </c>
    </row>
    <row r="1887" spans="1:4" x14ac:dyDescent="0.35">
      <c r="A1887">
        <v>1.3866096999999999</v>
      </c>
      <c r="B1887">
        <v>-5.9978030000000002</v>
      </c>
      <c r="C1887">
        <f>ABS(B1887)</f>
        <v>5.9978030000000002</v>
      </c>
      <c r="D1887">
        <f>B1887/MAX(C:C)</f>
        <v>-0.93993024730004082</v>
      </c>
    </row>
    <row r="1888" spans="1:4" x14ac:dyDescent="0.35">
      <c r="A1888">
        <v>1.3876097000000001</v>
      </c>
      <c r="B1888">
        <v>-5.2571180000000002</v>
      </c>
      <c r="C1888">
        <f>ABS(B1888)</f>
        <v>5.2571180000000002</v>
      </c>
      <c r="D1888">
        <f>B1888/MAX(C:C)</f>
        <v>-0.8238557054684017</v>
      </c>
    </row>
    <row r="1889" spans="1:4" x14ac:dyDescent="0.35">
      <c r="A1889">
        <v>1.3886096999999999</v>
      </c>
      <c r="B1889">
        <v>-4.1538740000000001</v>
      </c>
      <c r="C1889">
        <f>ABS(B1889)</f>
        <v>4.1538740000000001</v>
      </c>
      <c r="D1889">
        <f>B1889/MAX(C:C)</f>
        <v>-0.65096366387379001</v>
      </c>
    </row>
    <row r="1890" spans="1:4" x14ac:dyDescent="0.35">
      <c r="A1890">
        <v>1.3896097000000001</v>
      </c>
      <c r="B1890">
        <v>-2.8284549999999999</v>
      </c>
      <c r="C1890">
        <f>ABS(B1890)</f>
        <v>2.8284549999999999</v>
      </c>
      <c r="D1890">
        <f>B1890/MAX(C:C)</f>
        <v>-0.44325403945862124</v>
      </c>
    </row>
    <row r="1891" spans="1:4" x14ac:dyDescent="0.35">
      <c r="A1891">
        <v>1.3906096999999999</v>
      </c>
      <c r="B1891">
        <v>-1.412091</v>
      </c>
      <c r="C1891">
        <f>ABS(B1891)</f>
        <v>1.412091</v>
      </c>
      <c r="D1891">
        <f>B1891/MAX(C:C)</f>
        <v>-0.22129220363525809</v>
      </c>
    </row>
    <row r="1892" spans="1:4" x14ac:dyDescent="0.35">
      <c r="A1892">
        <v>1.3916097000000001</v>
      </c>
      <c r="B1892">
        <v>-1.8921480000000001E-2</v>
      </c>
      <c r="C1892">
        <f>ABS(B1892)</f>
        <v>1.8921480000000001E-2</v>
      </c>
      <c r="D1892">
        <f>B1892/MAX(C:C)</f>
        <v>-2.9652309980309085E-3</v>
      </c>
    </row>
    <row r="1893" spans="1:4" x14ac:dyDescent="0.35">
      <c r="A1893">
        <v>1.3926097</v>
      </c>
      <c r="B1893">
        <v>1.2640769999999999</v>
      </c>
      <c r="C1893">
        <f>ABS(B1893)</f>
        <v>1.2640769999999999</v>
      </c>
      <c r="D1893">
        <f>B1893/MAX(C:C)</f>
        <v>0.1980965708970924</v>
      </c>
    </row>
    <row r="1894" spans="1:4" x14ac:dyDescent="0.35">
      <c r="A1894">
        <v>1.3936097000000001</v>
      </c>
      <c r="B1894">
        <v>2.362438</v>
      </c>
      <c r="C1894">
        <f>ABS(B1894)</f>
        <v>2.362438</v>
      </c>
      <c r="D1894">
        <f>B1894/MAX(C:C)</f>
        <v>0.37022338572490854</v>
      </c>
    </row>
    <row r="1895" spans="1:4" x14ac:dyDescent="0.35">
      <c r="A1895">
        <v>1.3946097</v>
      </c>
      <c r="B1895">
        <v>3.2355719999999999</v>
      </c>
      <c r="C1895">
        <f>ABS(B1895)</f>
        <v>3.2355719999999999</v>
      </c>
      <c r="D1895">
        <f>B1895/MAX(C:C)</f>
        <v>0.50705433141386724</v>
      </c>
    </row>
    <row r="1896" spans="1:4" x14ac:dyDescent="0.35">
      <c r="A1896">
        <v>1.3956097000000001</v>
      </c>
      <c r="B1896">
        <v>3.8676110000000001</v>
      </c>
      <c r="C1896">
        <f>ABS(B1896)</f>
        <v>3.8676110000000001</v>
      </c>
      <c r="D1896">
        <f>B1896/MAX(C:C)</f>
        <v>0.60610269521862559</v>
      </c>
    </row>
    <row r="1897" spans="1:4" x14ac:dyDescent="0.35">
      <c r="A1897">
        <v>1.3966097</v>
      </c>
      <c r="B1897">
        <v>4.2738120000000004</v>
      </c>
      <c r="C1897">
        <f>ABS(B1897)</f>
        <v>4.2738120000000004</v>
      </c>
      <c r="D1897">
        <f>B1897/MAX(C:C)</f>
        <v>0.66975943859341203</v>
      </c>
    </row>
    <row r="1898" spans="1:4" x14ac:dyDescent="0.35">
      <c r="A1898">
        <v>1.3976097000000001</v>
      </c>
      <c r="B1898">
        <v>4.4755390000000004</v>
      </c>
      <c r="C1898">
        <f>ABS(B1898)</f>
        <v>4.4755390000000004</v>
      </c>
      <c r="D1898">
        <f>B1898/MAX(C:C)</f>
        <v>0.70137256576632767</v>
      </c>
    </row>
    <row r="1899" spans="1:4" x14ac:dyDescent="0.35">
      <c r="A1899">
        <v>1.3986097</v>
      </c>
      <c r="B1899">
        <v>4.5033110000000001</v>
      </c>
      <c r="C1899">
        <f>ABS(B1899)</f>
        <v>4.5033110000000001</v>
      </c>
      <c r="D1899">
        <f>B1899/MAX(C:C)</f>
        <v>0.70572478320795029</v>
      </c>
    </row>
    <row r="1900" spans="1:4" x14ac:dyDescent="0.35">
      <c r="A1900">
        <v>1.3996097000000001</v>
      </c>
      <c r="B1900">
        <v>4.3705559999999997</v>
      </c>
      <c r="C1900">
        <f>ABS(B1900)</f>
        <v>4.3705559999999997</v>
      </c>
      <c r="D1900">
        <f>B1900/MAX(C:C)</f>
        <v>0.68492042534886133</v>
      </c>
    </row>
    <row r="1901" spans="1:4" x14ac:dyDescent="0.35">
      <c r="A1901">
        <v>1.4006097</v>
      </c>
      <c r="B1901">
        <v>4.0757469999999998</v>
      </c>
      <c r="C1901">
        <f>ABS(B1901)</f>
        <v>4.0757469999999998</v>
      </c>
      <c r="D1901">
        <f>B1901/MAX(C:C)</f>
        <v>0.63872019231748678</v>
      </c>
    </row>
    <row r="1902" spans="1:4" x14ac:dyDescent="0.35">
      <c r="A1902">
        <v>1.4016097000000001</v>
      </c>
      <c r="B1902">
        <v>3.6011839999999999</v>
      </c>
      <c r="C1902">
        <f>ABS(B1902)</f>
        <v>3.6011839999999999</v>
      </c>
      <c r="D1902">
        <f>B1902/MAX(C:C)</f>
        <v>0.56435027420756401</v>
      </c>
    </row>
    <row r="1903" spans="1:4" x14ac:dyDescent="0.35">
      <c r="A1903">
        <v>1.4026097</v>
      </c>
      <c r="B1903">
        <v>2.923368</v>
      </c>
      <c r="C1903">
        <f>ABS(B1903)</f>
        <v>2.923368</v>
      </c>
      <c r="D1903">
        <f>B1903/MAX(C:C)</f>
        <v>0.4581280857655754</v>
      </c>
    </row>
    <row r="1904" spans="1:4" x14ac:dyDescent="0.35">
      <c r="A1904">
        <v>1.4036097000000001</v>
      </c>
      <c r="B1904">
        <v>2.0059819999999999</v>
      </c>
      <c r="C1904">
        <f>ABS(B1904)</f>
        <v>2.0059819999999999</v>
      </c>
      <c r="D1904">
        <f>B1904/MAX(C:C)</f>
        <v>0.31436230188611236</v>
      </c>
    </row>
    <row r="1905" spans="1:4" x14ac:dyDescent="0.35">
      <c r="A1905">
        <v>1.4046097</v>
      </c>
      <c r="B1905">
        <v>0.8371227</v>
      </c>
      <c r="C1905">
        <f>ABS(B1905)</f>
        <v>0.8371227</v>
      </c>
      <c r="D1905">
        <f>B1905/MAX(C:C)</f>
        <v>0.13118752757159211</v>
      </c>
    </row>
    <row r="1906" spans="1:4" x14ac:dyDescent="0.35">
      <c r="A1906">
        <v>1.4056097000000001</v>
      </c>
      <c r="B1906">
        <v>-0.56703389999999998</v>
      </c>
      <c r="C1906">
        <f>ABS(B1906)</f>
        <v>0.56703389999999998</v>
      </c>
      <c r="D1906">
        <f>B1906/MAX(C:C)</f>
        <v>-8.8861257006024805E-2</v>
      </c>
    </row>
    <row r="1907" spans="1:4" x14ac:dyDescent="0.35">
      <c r="A1907">
        <v>1.4066097</v>
      </c>
      <c r="B1907">
        <v>-2.118595</v>
      </c>
      <c r="C1907">
        <f>ABS(B1907)</f>
        <v>2.118595</v>
      </c>
      <c r="D1907">
        <f>B1907/MAX(C:C)</f>
        <v>-0.33201015809932904</v>
      </c>
    </row>
    <row r="1908" spans="1:4" x14ac:dyDescent="0.35">
      <c r="A1908">
        <v>1.4076097000000001</v>
      </c>
      <c r="B1908">
        <v>-3.6576430000000002</v>
      </c>
      <c r="C1908">
        <f>ABS(B1908)</f>
        <v>3.6576430000000002</v>
      </c>
      <c r="D1908">
        <f>B1908/MAX(C:C)</f>
        <v>-0.57319810095884494</v>
      </c>
    </row>
    <row r="1909" spans="1:4" x14ac:dyDescent="0.35">
      <c r="A1909">
        <v>1.4086097</v>
      </c>
      <c r="B1909">
        <v>-4.9757379999999998</v>
      </c>
      <c r="C1909">
        <f>ABS(B1909)</f>
        <v>4.9757379999999998</v>
      </c>
      <c r="D1909">
        <f>B1909/MAX(C:C)</f>
        <v>-0.77975996358003252</v>
      </c>
    </row>
    <row r="1910" spans="1:4" x14ac:dyDescent="0.35">
      <c r="A1910">
        <v>1.4096097000000001</v>
      </c>
      <c r="B1910">
        <v>-5.8699300000000001</v>
      </c>
      <c r="C1910">
        <f>ABS(B1910)</f>
        <v>5.8699300000000001</v>
      </c>
      <c r="D1910">
        <f>B1910/MAX(C:C)</f>
        <v>-0.91989095949532329</v>
      </c>
    </row>
    <row r="1911" spans="1:4" x14ac:dyDescent="0.35">
      <c r="A1911">
        <v>1.4106097</v>
      </c>
      <c r="B1911">
        <v>-6.208075</v>
      </c>
      <c r="C1911">
        <f>ABS(B1911)</f>
        <v>6.208075</v>
      </c>
      <c r="D1911">
        <f>B1911/MAX(C:C)</f>
        <v>-0.97288248213674255</v>
      </c>
    </row>
    <row r="1912" spans="1:4" x14ac:dyDescent="0.35">
      <c r="A1912">
        <v>1.4116097000000001</v>
      </c>
      <c r="B1912">
        <v>-5.9709459999999996</v>
      </c>
      <c r="C1912">
        <f>ABS(B1912)</f>
        <v>5.9709459999999996</v>
      </c>
      <c r="D1912">
        <f>B1912/MAX(C:C)</f>
        <v>-0.93572142172645367</v>
      </c>
    </row>
    <row r="1913" spans="1:4" x14ac:dyDescent="0.35">
      <c r="A1913">
        <v>1.4126097</v>
      </c>
      <c r="B1913">
        <v>-5.2388070000000004</v>
      </c>
      <c r="C1913">
        <f>ABS(B1913)</f>
        <v>5.2388070000000004</v>
      </c>
      <c r="D1913">
        <f>B1913/MAX(C:C)</f>
        <v>-0.82098614427102479</v>
      </c>
    </row>
    <row r="1914" spans="1:4" x14ac:dyDescent="0.35">
      <c r="A1914">
        <v>1.4136097000000001</v>
      </c>
      <c r="B1914">
        <v>-4.142277</v>
      </c>
      <c r="C1914">
        <f>ABS(B1914)</f>
        <v>4.142277</v>
      </c>
      <c r="D1914">
        <f>B1914/MAX(C:C)</f>
        <v>-0.64914626989170388</v>
      </c>
    </row>
    <row r="1915" spans="1:4" x14ac:dyDescent="0.35">
      <c r="A1915">
        <v>1.4146097</v>
      </c>
      <c r="B1915">
        <v>-2.8241830000000001</v>
      </c>
      <c r="C1915">
        <f>ABS(B1915)</f>
        <v>2.8241830000000001</v>
      </c>
      <c r="D1915">
        <f>B1915/MAX(C:C)</f>
        <v>-0.44258456398294027</v>
      </c>
    </row>
    <row r="1916" spans="1:4" x14ac:dyDescent="0.35">
      <c r="A1916">
        <v>1.4156097000000001</v>
      </c>
      <c r="B1916">
        <v>-1.419111</v>
      </c>
      <c r="C1916">
        <f>ABS(B1916)</f>
        <v>1.419111</v>
      </c>
      <c r="D1916">
        <f>B1916/MAX(C:C)</f>
        <v>-0.22239232485231811</v>
      </c>
    </row>
    <row r="1917" spans="1:4" x14ac:dyDescent="0.35">
      <c r="A1917">
        <v>1.4166097</v>
      </c>
      <c r="B1917">
        <v>-3.1739249999999997E-2</v>
      </c>
      <c r="C1917">
        <f>ABS(B1917)</f>
        <v>3.1739249999999997E-2</v>
      </c>
      <c r="D1917">
        <f>B1917/MAX(C:C)</f>
        <v>-4.9739348060644567E-3</v>
      </c>
    </row>
    <row r="1918" spans="1:4" x14ac:dyDescent="0.35">
      <c r="A1918">
        <v>1.4176097000000001</v>
      </c>
      <c r="B1918">
        <v>1.2463759999999999</v>
      </c>
      <c r="C1918">
        <f>ABS(B1918)</f>
        <v>1.2463759999999999</v>
      </c>
      <c r="D1918">
        <f>B1918/MAX(C:C)</f>
        <v>0.19532260427840586</v>
      </c>
    </row>
    <row r="1919" spans="1:4" x14ac:dyDescent="0.35">
      <c r="A1919">
        <v>1.4186097</v>
      </c>
      <c r="B1919">
        <v>2.34138</v>
      </c>
      <c r="C1919">
        <f>ABS(B1919)</f>
        <v>2.34138</v>
      </c>
      <c r="D1919">
        <f>B1919/MAX(C:C)</f>
        <v>0.36692333549857664</v>
      </c>
    </row>
    <row r="1920" spans="1:4" x14ac:dyDescent="0.35">
      <c r="A1920">
        <v>1.4196097000000001</v>
      </c>
      <c r="B1920">
        <v>3.2139039999999999</v>
      </c>
      <c r="C1920">
        <f>ABS(B1920)</f>
        <v>3.2139039999999999</v>
      </c>
      <c r="D1920">
        <f>B1920/MAX(C:C)</f>
        <v>0.50365868660884494</v>
      </c>
    </row>
    <row r="1921" spans="1:4" x14ac:dyDescent="0.35">
      <c r="A1921">
        <v>1.4206097</v>
      </c>
      <c r="B1921">
        <v>3.8462480000000001</v>
      </c>
      <c r="C1921">
        <f>ABS(B1921)</f>
        <v>3.8462480000000001</v>
      </c>
      <c r="D1921">
        <f>B1921/MAX(C:C)</f>
        <v>0.6027548477029484</v>
      </c>
    </row>
    <row r="1922" spans="1:4" x14ac:dyDescent="0.35">
      <c r="A1922">
        <v>1.4216097000000001</v>
      </c>
      <c r="B1922">
        <v>4.2539749999999996</v>
      </c>
      <c r="C1922">
        <f>ABS(B1922)</f>
        <v>4.2539749999999996</v>
      </c>
      <c r="D1922">
        <f>B1922/MAX(C:C)</f>
        <v>0.66665073423688481</v>
      </c>
    </row>
    <row r="1923" spans="1:4" x14ac:dyDescent="0.35">
      <c r="A1923">
        <v>1.4226097</v>
      </c>
      <c r="B1923">
        <v>4.4569229999999997</v>
      </c>
      <c r="C1923">
        <f>ABS(B1923)</f>
        <v>4.4569229999999997</v>
      </c>
      <c r="D1923">
        <f>B1923/MAX(C:C)</f>
        <v>0.69845520727960542</v>
      </c>
    </row>
    <row r="1924" spans="1:4" x14ac:dyDescent="0.35">
      <c r="A1924">
        <v>1.4236097000000001</v>
      </c>
      <c r="B1924">
        <v>4.4846950000000003</v>
      </c>
      <c r="C1924">
        <f>ABS(B1924)</f>
        <v>4.4846950000000003</v>
      </c>
      <c r="D1924">
        <f>B1924/MAX(C:C)</f>
        <v>0.70280742472122815</v>
      </c>
    </row>
    <row r="1925" spans="1:4" x14ac:dyDescent="0.35">
      <c r="A1925">
        <v>1.4246097</v>
      </c>
      <c r="B1925">
        <v>4.3546860000000001</v>
      </c>
      <c r="C1925">
        <f>ABS(B1925)</f>
        <v>4.3546860000000001</v>
      </c>
      <c r="D1925">
        <f>B1925/MAX(C:C)</f>
        <v>0.68243339917867019</v>
      </c>
    </row>
    <row r="1926" spans="1:4" x14ac:dyDescent="0.35">
      <c r="A1926">
        <v>1.4256097000000001</v>
      </c>
      <c r="B1926">
        <v>4.0620139999999996</v>
      </c>
      <c r="C1926">
        <f>ABS(B1926)</f>
        <v>4.0620139999999996</v>
      </c>
      <c r="D1926">
        <f>B1926/MAX(C:C)</f>
        <v>0.63656806059755999</v>
      </c>
    </row>
    <row r="1927" spans="1:4" x14ac:dyDescent="0.35">
      <c r="A1927">
        <v>1.4266097</v>
      </c>
      <c r="B1927">
        <v>3.5898919999999999</v>
      </c>
      <c r="C1927">
        <f>ABS(B1927)</f>
        <v>3.5898919999999999</v>
      </c>
      <c r="D1927">
        <f>B1927/MAX(C:C)</f>
        <v>0.56258067751482299</v>
      </c>
    </row>
    <row r="1928" spans="1:4" x14ac:dyDescent="0.35">
      <c r="A1928">
        <v>1.4276097000000001</v>
      </c>
      <c r="B1928">
        <v>2.9123809999999999</v>
      </c>
      <c r="C1928">
        <f>ABS(B1928)</f>
        <v>2.9123809999999999</v>
      </c>
      <c r="D1928">
        <f>B1928/MAX(C:C)</f>
        <v>0.45640628636217961</v>
      </c>
    </row>
    <row r="1929" spans="1:4" x14ac:dyDescent="0.35">
      <c r="A1929">
        <v>1.4286097</v>
      </c>
      <c r="B1929">
        <v>2.001099</v>
      </c>
      <c r="C1929">
        <f>ABS(B1929)</f>
        <v>2.001099</v>
      </c>
      <c r="D1929">
        <f>B1929/MAX(C:C)</f>
        <v>0.31359707511931689</v>
      </c>
    </row>
    <row r="1930" spans="1:4" x14ac:dyDescent="0.35">
      <c r="A1930">
        <v>1.4296097000000001</v>
      </c>
      <c r="B1930">
        <v>0.83559680000000003</v>
      </c>
      <c r="C1930">
        <f>ABS(B1930)</f>
        <v>0.83559680000000003</v>
      </c>
      <c r="D1930">
        <f>B1930/MAX(C:C)</f>
        <v>0.13094840008368444</v>
      </c>
    </row>
    <row r="1931" spans="1:4" x14ac:dyDescent="0.35">
      <c r="A1931">
        <v>1.4306097</v>
      </c>
      <c r="B1931">
        <v>-0.5581836</v>
      </c>
      <c r="C1931">
        <f>ABS(B1931)</f>
        <v>0.5581836</v>
      </c>
      <c r="D1931">
        <f>B1931/MAX(C:C)</f>
        <v>-8.7474305039166353E-2</v>
      </c>
    </row>
    <row r="1932" spans="1:4" x14ac:dyDescent="0.35">
      <c r="A1932">
        <v>1.4316097000000001</v>
      </c>
      <c r="B1932">
        <v>-2.1002839999999998</v>
      </c>
      <c r="C1932">
        <f>ABS(B1932)</f>
        <v>2.1002839999999998</v>
      </c>
      <c r="D1932">
        <f>B1932/MAX(C:C)</f>
        <v>-0.32914059690195202</v>
      </c>
    </row>
    <row r="1933" spans="1:4" x14ac:dyDescent="0.35">
      <c r="A1933">
        <v>1.4326097</v>
      </c>
      <c r="B1933">
        <v>-3.6268199999999999</v>
      </c>
      <c r="C1933">
        <f>ABS(B1933)</f>
        <v>3.6268199999999999</v>
      </c>
      <c r="D1933">
        <f>B1933/MAX(C:C)</f>
        <v>-0.5683677539113462</v>
      </c>
    </row>
    <row r="1934" spans="1:4" x14ac:dyDescent="0.35">
      <c r="A1934">
        <v>1.4336097000000001</v>
      </c>
      <c r="B1934">
        <v>-4.9388100000000001</v>
      </c>
      <c r="C1934">
        <f>ABS(B1934)</f>
        <v>4.9388100000000001</v>
      </c>
      <c r="D1934">
        <f>B1934/MAX(C:C)</f>
        <v>-0.77397288718350943</v>
      </c>
    </row>
    <row r="1935" spans="1:4" x14ac:dyDescent="0.35">
      <c r="A1935">
        <v>1.4346097</v>
      </c>
      <c r="B1935">
        <v>-5.8296460000000003</v>
      </c>
      <c r="C1935">
        <f>ABS(B1935)</f>
        <v>5.8296460000000003</v>
      </c>
      <c r="D1935">
        <f>B1935/MAX(C:C)</f>
        <v>-0.91357795620357884</v>
      </c>
    </row>
    <row r="1936" spans="1:4" x14ac:dyDescent="0.35">
      <c r="A1936">
        <v>1.4356097000000001</v>
      </c>
      <c r="B1936">
        <v>-6.1687060000000002</v>
      </c>
      <c r="C1936">
        <f>ABS(B1936)</f>
        <v>6.1687060000000002</v>
      </c>
      <c r="D1936">
        <f>B1936/MAX(C:C)</f>
        <v>-0.96671287071303369</v>
      </c>
    </row>
    <row r="1937" spans="1:4" x14ac:dyDescent="0.35">
      <c r="A1937">
        <v>1.4366097</v>
      </c>
      <c r="B1937">
        <v>-5.9413429999999998</v>
      </c>
      <c r="C1937">
        <f>ABS(B1937)</f>
        <v>5.9413429999999998</v>
      </c>
      <c r="D1937">
        <f>B1937/MAX(C:C)</f>
        <v>-0.93108226383633574</v>
      </c>
    </row>
    <row r="1938" spans="1:4" x14ac:dyDescent="0.35">
      <c r="A1938">
        <v>1.4376097000000001</v>
      </c>
      <c r="B1938">
        <v>-5.2162240000000004</v>
      </c>
      <c r="C1938">
        <f>ABS(B1938)</f>
        <v>5.2162240000000004</v>
      </c>
      <c r="D1938">
        <f>B1938/MAX(C:C)</f>
        <v>-0.81744710759796679</v>
      </c>
    </row>
    <row r="1939" spans="1:4" x14ac:dyDescent="0.35">
      <c r="A1939">
        <v>1.4386097</v>
      </c>
      <c r="B1939">
        <v>-4.1312899999999999</v>
      </c>
      <c r="C1939">
        <f>ABS(B1939)</f>
        <v>4.1312899999999999</v>
      </c>
      <c r="D1939">
        <f>B1939/MAX(C:C)</f>
        <v>-0.64742447048830798</v>
      </c>
    </row>
    <row r="1940" spans="1:4" x14ac:dyDescent="0.35">
      <c r="A1940">
        <v>1.4396097000000001</v>
      </c>
      <c r="B1940">
        <v>-2.822352</v>
      </c>
      <c r="C1940">
        <f>ABS(B1940)</f>
        <v>2.822352</v>
      </c>
      <c r="D1940">
        <f>B1940/MAX(C:C)</f>
        <v>-0.44229762353444496</v>
      </c>
    </row>
    <row r="1941" spans="1:4" x14ac:dyDescent="0.35">
      <c r="A1941">
        <v>1.4406097</v>
      </c>
      <c r="B1941">
        <v>-1.424604</v>
      </c>
      <c r="C1941">
        <f>ABS(B1941)</f>
        <v>1.424604</v>
      </c>
      <c r="D1941">
        <f>B1941/MAX(C:C)</f>
        <v>-0.22325314619780398</v>
      </c>
    </row>
    <row r="1942" spans="1:4" x14ac:dyDescent="0.35">
      <c r="A1942">
        <v>1.4416097000000001</v>
      </c>
      <c r="B1942">
        <v>-4.3641470000000002E-2</v>
      </c>
      <c r="C1942">
        <f>ABS(B1942)</f>
        <v>4.3641470000000002E-2</v>
      </c>
      <c r="D1942">
        <f>B1942/MAX(C:C)</f>
        <v>-6.8391605542291586E-3</v>
      </c>
    </row>
    <row r="1943" spans="1:4" x14ac:dyDescent="0.35">
      <c r="A1943">
        <v>1.4426097</v>
      </c>
      <c r="B1943">
        <v>1.227454</v>
      </c>
      <c r="C1943">
        <f>ABS(B1943)</f>
        <v>1.227454</v>
      </c>
      <c r="D1943">
        <f>B1943/MAX(C:C)</f>
        <v>0.19235729178991445</v>
      </c>
    </row>
    <row r="1944" spans="1:4" x14ac:dyDescent="0.35">
      <c r="A1944">
        <v>1.4436097000000001</v>
      </c>
      <c r="B1944">
        <v>2.3218480000000001</v>
      </c>
      <c r="C1944">
        <f>ABS(B1944)</f>
        <v>2.3218480000000001</v>
      </c>
      <c r="D1944">
        <f>B1944/MAX(C:C)</f>
        <v>0.36386242843139482</v>
      </c>
    </row>
    <row r="1945" spans="1:4" x14ac:dyDescent="0.35">
      <c r="A1945">
        <v>1.4446097</v>
      </c>
      <c r="B1945">
        <v>3.1916259999999999</v>
      </c>
      <c r="C1945">
        <f>ABS(B1945)</f>
        <v>3.1916259999999999</v>
      </c>
      <c r="D1945">
        <f>B1945/MAX(C:C)</f>
        <v>0.50016744722513229</v>
      </c>
    </row>
    <row r="1946" spans="1:4" x14ac:dyDescent="0.35">
      <c r="A1946">
        <v>1.4456097000000001</v>
      </c>
      <c r="B1946">
        <v>3.8276309999999998</v>
      </c>
      <c r="C1946">
        <f>ABS(B1946)</f>
        <v>3.8276309999999998</v>
      </c>
      <c r="D1946">
        <f>B1946/MAX(C:C)</f>
        <v>0.59983733250380222</v>
      </c>
    </row>
    <row r="1947" spans="1:4" x14ac:dyDescent="0.35">
      <c r="A1947">
        <v>1.4466097</v>
      </c>
      <c r="B1947">
        <v>4.2307810000000003</v>
      </c>
      <c r="C1947">
        <f>ABS(B1947)</f>
        <v>4.2307810000000003</v>
      </c>
      <c r="D1947">
        <f>B1947/MAX(C:C)</f>
        <v>0.66301594627271254</v>
      </c>
    </row>
    <row r="1948" spans="1:4" x14ac:dyDescent="0.35">
      <c r="A1948">
        <v>1.4476097000000001</v>
      </c>
      <c r="B1948">
        <v>4.4398330000000001</v>
      </c>
      <c r="C1948">
        <f>ABS(B1948)</f>
        <v>4.4398330000000001</v>
      </c>
      <c r="D1948">
        <f>B1948/MAX(C:C)</f>
        <v>0.69577699195203346</v>
      </c>
    </row>
    <row r="1949" spans="1:4" x14ac:dyDescent="0.35">
      <c r="A1949">
        <v>1.4486097</v>
      </c>
      <c r="B1949">
        <v>4.469741</v>
      </c>
      <c r="C1949">
        <f>ABS(B1949)</f>
        <v>4.469741</v>
      </c>
      <c r="D1949">
        <f>B1949/MAX(C:C)</f>
        <v>0.70046394713149662</v>
      </c>
    </row>
    <row r="1950" spans="1:4" x14ac:dyDescent="0.35">
      <c r="A1950">
        <v>1.4496096999999999</v>
      </c>
      <c r="B1950">
        <v>4.3403429999999998</v>
      </c>
      <c r="C1950">
        <f>ABS(B1950)</f>
        <v>4.3403429999999998</v>
      </c>
      <c r="D1950">
        <f>B1950/MAX(C:C)</f>
        <v>0.68018567288005305</v>
      </c>
    </row>
    <row r="1951" spans="1:4" x14ac:dyDescent="0.35">
      <c r="A1951">
        <v>1.4506097</v>
      </c>
      <c r="B1951">
        <v>4.0485850000000001</v>
      </c>
      <c r="C1951">
        <f>ABS(B1951)</f>
        <v>4.0485850000000001</v>
      </c>
      <c r="D1951">
        <f>B1951/MAX(C:C)</f>
        <v>0.63446356945455451</v>
      </c>
    </row>
    <row r="1952" spans="1:4" x14ac:dyDescent="0.35">
      <c r="A1952">
        <v>1.4516096999999999</v>
      </c>
      <c r="B1952">
        <v>3.5776849999999998</v>
      </c>
      <c r="C1952">
        <f>ABS(B1952)</f>
        <v>3.5776849999999998</v>
      </c>
      <c r="D1952">
        <f>B1952/MAX(C:C)</f>
        <v>0.56066768895404639</v>
      </c>
    </row>
    <row r="1953" spans="1:4" x14ac:dyDescent="0.35">
      <c r="A1953">
        <v>1.4526097</v>
      </c>
      <c r="B1953">
        <v>2.9047519999999998</v>
      </c>
      <c r="C1953">
        <f>ABS(B1953)</f>
        <v>2.9047519999999998</v>
      </c>
      <c r="D1953">
        <f>B1953/MAX(C:C)</f>
        <v>0.45521072727885326</v>
      </c>
    </row>
    <row r="1954" spans="1:4" x14ac:dyDescent="0.35">
      <c r="A1954">
        <v>1.4536096999999999</v>
      </c>
      <c r="B1954">
        <v>1.9937739999999999</v>
      </c>
      <c r="C1954">
        <f>ABS(B1954)</f>
        <v>1.9937739999999999</v>
      </c>
      <c r="D1954">
        <f>B1954/MAX(C:C)</f>
        <v>0.31244915661291167</v>
      </c>
    </row>
    <row r="1955" spans="1:4" x14ac:dyDescent="0.35">
      <c r="A1955">
        <v>1.4546097</v>
      </c>
      <c r="B1955">
        <v>0.83803830000000001</v>
      </c>
      <c r="C1955">
        <f>ABS(B1955)</f>
        <v>0.83803830000000001</v>
      </c>
      <c r="D1955">
        <f>B1955/MAX(C:C)</f>
        <v>0.13133101346708215</v>
      </c>
    </row>
    <row r="1956" spans="1:4" x14ac:dyDescent="0.35">
      <c r="A1956">
        <v>1.4556096999999999</v>
      </c>
      <c r="B1956">
        <v>-0.55055390000000004</v>
      </c>
      <c r="C1956">
        <f>ABS(B1956)</f>
        <v>0.55055390000000004</v>
      </c>
      <c r="D1956">
        <f>B1956/MAX(C:C)</f>
        <v>-8.6278636257143146E-2</v>
      </c>
    </row>
    <row r="1957" spans="1:4" x14ac:dyDescent="0.35">
      <c r="A1957">
        <v>1.4566097</v>
      </c>
      <c r="B1957">
        <v>-2.0847190000000002</v>
      </c>
      <c r="C1957">
        <f>ABS(B1957)</f>
        <v>2.0847190000000002</v>
      </c>
      <c r="D1957">
        <f>B1957/MAX(C:C)</f>
        <v>-0.32670136802110605</v>
      </c>
    </row>
    <row r="1958" spans="1:4" x14ac:dyDescent="0.35">
      <c r="A1958">
        <v>1.4576096999999999</v>
      </c>
      <c r="B1958">
        <v>-3.6066780000000001</v>
      </c>
      <c r="C1958">
        <f>ABS(B1958)</f>
        <v>3.6066780000000001</v>
      </c>
      <c r="D1958">
        <f>B1958/MAX(C:C)</f>
        <v>-0.56521125226547397</v>
      </c>
    </row>
    <row r="1959" spans="1:4" x14ac:dyDescent="0.35">
      <c r="A1959">
        <v>1.4586097</v>
      </c>
      <c r="B1959">
        <v>-4.9116489999999997</v>
      </c>
      <c r="C1959">
        <f>ABS(B1959)</f>
        <v>4.9116489999999997</v>
      </c>
      <c r="D1959">
        <f>B1959/MAX(C:C)</f>
        <v>-0.7697164210330012</v>
      </c>
    </row>
    <row r="1960" spans="1:4" x14ac:dyDescent="0.35">
      <c r="A1960">
        <v>1.4596096999999999</v>
      </c>
      <c r="B1960">
        <v>-5.7991270000000004</v>
      </c>
      <c r="C1960">
        <f>ABS(B1960)</f>
        <v>5.7991270000000004</v>
      </c>
      <c r="D1960">
        <f>B1960/MAX(C:C)</f>
        <v>-0.90879524973300119</v>
      </c>
    </row>
    <row r="1961" spans="1:4" x14ac:dyDescent="0.35">
      <c r="A1961">
        <v>1.4606097</v>
      </c>
      <c r="B1961">
        <v>-6.1412399999999998</v>
      </c>
      <c r="C1961">
        <f>ABS(B1961)</f>
        <v>6.1412399999999998</v>
      </c>
      <c r="D1961">
        <f>B1961/MAX(C:C)</f>
        <v>-0.96240860727318023</v>
      </c>
    </row>
    <row r="1962" spans="1:4" x14ac:dyDescent="0.35">
      <c r="A1962">
        <v>1.4616096999999999</v>
      </c>
      <c r="B1962">
        <v>-5.9147930000000004</v>
      </c>
      <c r="C1962">
        <f>ABS(B1962)</f>
        <v>5.9147930000000004</v>
      </c>
      <c r="D1962">
        <f>B1962/MAX(C:C)</f>
        <v>-0.92692154897694212</v>
      </c>
    </row>
    <row r="1963" spans="1:4" x14ac:dyDescent="0.35">
      <c r="A1963">
        <v>1.4626097</v>
      </c>
      <c r="B1963">
        <v>-5.1951660000000004</v>
      </c>
      <c r="C1963">
        <f>ABS(B1963)</f>
        <v>5.1951660000000004</v>
      </c>
      <c r="D1963">
        <f>B1963/MAX(C:C)</f>
        <v>-0.81414705737163495</v>
      </c>
    </row>
    <row r="1964" spans="1:4" x14ac:dyDescent="0.35">
      <c r="A1964">
        <v>1.4636096999999999</v>
      </c>
      <c r="B1964">
        <v>-4.1145050000000003</v>
      </c>
      <c r="C1964">
        <f>ABS(B1964)</f>
        <v>4.1145050000000003</v>
      </c>
      <c r="D1964">
        <f>B1964/MAX(C:C)</f>
        <v>-0.64479405245008126</v>
      </c>
    </row>
    <row r="1965" spans="1:4" x14ac:dyDescent="0.35">
      <c r="A1965">
        <v>1.4646097</v>
      </c>
      <c r="B1965">
        <v>-2.8138070000000002</v>
      </c>
      <c r="C1965">
        <f>ABS(B1965)</f>
        <v>2.8138070000000002</v>
      </c>
      <c r="D1965">
        <f>B1965/MAX(C:C)</f>
        <v>-0.44095851587065898</v>
      </c>
    </row>
    <row r="1966" spans="1:4" x14ac:dyDescent="0.35">
      <c r="A1966">
        <v>1.4656096999999999</v>
      </c>
      <c r="B1966">
        <v>-1.423994</v>
      </c>
      <c r="C1966">
        <f>ABS(B1966)</f>
        <v>1.423994</v>
      </c>
      <c r="D1966">
        <f>B1966/MAX(C:C)</f>
        <v>-0.22315755161911358</v>
      </c>
    </row>
    <row r="1967" spans="1:4" x14ac:dyDescent="0.35">
      <c r="A1967">
        <v>1.4666097</v>
      </c>
      <c r="B1967">
        <v>-4.9745169999999998E-2</v>
      </c>
      <c r="C1967">
        <f>ABS(B1967)</f>
        <v>4.9745169999999998E-2</v>
      </c>
      <c r="D1967">
        <f>B1967/MAX(C:C)</f>
        <v>-7.7956861771022769E-3</v>
      </c>
    </row>
    <row r="1968" spans="1:4" x14ac:dyDescent="0.35">
      <c r="A1968">
        <v>1.46760969</v>
      </c>
      <c r="B1968">
        <v>1.219214</v>
      </c>
      <c r="C1968">
        <f>ABS(B1968)</f>
        <v>1.219214</v>
      </c>
      <c r="D1968">
        <f>B1968/MAX(C:C)</f>
        <v>0.19106598141547362</v>
      </c>
    </row>
    <row r="1969" spans="1:4" x14ac:dyDescent="0.35">
      <c r="A1969">
        <v>1.4686096900000001</v>
      </c>
      <c r="B1969">
        <v>2.3078099999999999</v>
      </c>
      <c r="C1969">
        <f>ABS(B1969)</f>
        <v>2.3078099999999999</v>
      </c>
      <c r="D1969">
        <f>B1969/MAX(C:C)</f>
        <v>0.36166249942212292</v>
      </c>
    </row>
    <row r="1970" spans="1:4" x14ac:dyDescent="0.35">
      <c r="A1970">
        <v>1.46960969</v>
      </c>
      <c r="B1970">
        <v>3.1751459999999998</v>
      </c>
      <c r="C1970">
        <f>ABS(B1970)</f>
        <v>3.1751459999999998</v>
      </c>
      <c r="D1970">
        <f>B1970/MAX(C:C)</f>
        <v>0.49758482647625057</v>
      </c>
    </row>
    <row r="1971" spans="1:4" x14ac:dyDescent="0.35">
      <c r="A1971">
        <v>1.4706096900000001</v>
      </c>
      <c r="B1971">
        <v>3.8068789999999999</v>
      </c>
      <c r="C1971">
        <f>ABS(B1971)</f>
        <v>3.8068789999999999</v>
      </c>
      <c r="D1971">
        <f>B1971/MAX(C:C)</f>
        <v>0.59658523627923954</v>
      </c>
    </row>
    <row r="1972" spans="1:4" x14ac:dyDescent="0.35">
      <c r="A1972">
        <v>1.47160969</v>
      </c>
      <c r="B1972">
        <v>4.2143009999999999</v>
      </c>
      <c r="C1972">
        <f>ABS(B1972)</f>
        <v>4.2143009999999999</v>
      </c>
      <c r="D1972">
        <f>B1972/MAX(C:C)</f>
        <v>0.66043332552383083</v>
      </c>
    </row>
    <row r="1973" spans="1:4" x14ac:dyDescent="0.35">
      <c r="A1973">
        <v>1.4726096900000001</v>
      </c>
      <c r="B1973">
        <v>4.4209110000000003</v>
      </c>
      <c r="C1973">
        <f>ABS(B1973)</f>
        <v>4.4209110000000003</v>
      </c>
      <c r="D1973">
        <f>B1973/MAX(C:C)</f>
        <v>0.69281167946354205</v>
      </c>
    </row>
    <row r="1974" spans="1:4" x14ac:dyDescent="0.35">
      <c r="A1974">
        <v>1.47360969</v>
      </c>
      <c r="B1974">
        <v>4.4508190000000001</v>
      </c>
      <c r="C1974">
        <f>ABS(B1974)</f>
        <v>4.4508190000000001</v>
      </c>
      <c r="D1974">
        <f>B1974/MAX(C:C)</f>
        <v>0.69749863464300521</v>
      </c>
    </row>
    <row r="1975" spans="1:4" x14ac:dyDescent="0.35">
      <c r="A1975">
        <v>1.4746096900000001</v>
      </c>
      <c r="B1975">
        <v>4.3226420000000001</v>
      </c>
      <c r="C1975">
        <f>ABS(B1975)</f>
        <v>4.3226420000000001</v>
      </c>
      <c r="D1975">
        <f>B1975/MAX(C:C)</f>
        <v>0.67741170626136649</v>
      </c>
    </row>
    <row r="1976" spans="1:4" x14ac:dyDescent="0.35">
      <c r="A1976">
        <v>1.47560969</v>
      </c>
      <c r="B1976">
        <v>4.0327159999999997</v>
      </c>
      <c r="C1976">
        <f>ABS(B1976)</f>
        <v>4.0327159999999997</v>
      </c>
      <c r="D1976">
        <f>B1976/MAX(C:C)</f>
        <v>0.63197669999678729</v>
      </c>
    </row>
    <row r="1977" spans="1:4" x14ac:dyDescent="0.35">
      <c r="A1977">
        <v>1.4766096900000001</v>
      </c>
      <c r="B1977">
        <v>3.564562</v>
      </c>
      <c r="C1977">
        <f>ABS(B1977)</f>
        <v>3.564562</v>
      </c>
      <c r="D1977">
        <f>B1977/MAX(C:C)</f>
        <v>0.55861115181281007</v>
      </c>
    </row>
    <row r="1978" spans="1:4" x14ac:dyDescent="0.35">
      <c r="A1978">
        <v>1.47760969</v>
      </c>
      <c r="B1978">
        <v>2.891934</v>
      </c>
      <c r="C1978">
        <f>ABS(B1978)</f>
        <v>2.891934</v>
      </c>
      <c r="D1978">
        <f>B1978/MAX(C:C)</f>
        <v>0.45320198742696222</v>
      </c>
    </row>
    <row r="1979" spans="1:4" x14ac:dyDescent="0.35">
      <c r="A1979">
        <v>1.4786096900000001</v>
      </c>
      <c r="B1979">
        <v>1.9855339999999999</v>
      </c>
      <c r="C1979">
        <f>ABS(B1979)</f>
        <v>1.9855339999999999</v>
      </c>
      <c r="D1979">
        <f>B1979/MAX(C:C)</f>
        <v>0.31115784623847081</v>
      </c>
    </row>
    <row r="1980" spans="1:4" x14ac:dyDescent="0.35">
      <c r="A1980">
        <v>1.47960969</v>
      </c>
      <c r="B1980">
        <v>0.83254490000000003</v>
      </c>
      <c r="C1980">
        <f>ABS(B1980)</f>
        <v>0.83254490000000003</v>
      </c>
      <c r="D1980">
        <f>B1980/MAX(C:C)</f>
        <v>0.13047012943662667</v>
      </c>
    </row>
    <row r="1981" spans="1:4" x14ac:dyDescent="0.35">
      <c r="A1981">
        <v>1.4806096900000001</v>
      </c>
      <c r="B1981">
        <v>-0.54933319999999997</v>
      </c>
      <c r="C1981">
        <f>ABS(B1981)</f>
        <v>0.54933319999999997</v>
      </c>
      <c r="D1981">
        <f>B1981/MAX(C:C)</f>
        <v>-8.6087337401065472E-2</v>
      </c>
    </row>
    <row r="1982" spans="1:4" x14ac:dyDescent="0.35">
      <c r="A1982">
        <v>1.48160969</v>
      </c>
      <c r="B1982">
        <v>-2.0725120000000001</v>
      </c>
      <c r="C1982">
        <f>ABS(B1982)</f>
        <v>2.0725120000000001</v>
      </c>
      <c r="D1982">
        <f>B1982/MAX(C:C)</f>
        <v>-0.32478837946032946</v>
      </c>
    </row>
    <row r="1983" spans="1:4" x14ac:dyDescent="0.35">
      <c r="A1983">
        <v>1.4826096900000001</v>
      </c>
      <c r="B1983">
        <v>-3.5871460000000002</v>
      </c>
      <c r="C1983">
        <f>ABS(B1983)</f>
        <v>3.5871460000000002</v>
      </c>
      <c r="D1983">
        <f>B1983/MAX(C:C)</f>
        <v>-0.5621503451982921</v>
      </c>
    </row>
    <row r="1984" spans="1:4" x14ac:dyDescent="0.35">
      <c r="A1984">
        <v>1.48360969</v>
      </c>
      <c r="B1984">
        <v>-4.883267</v>
      </c>
      <c r="C1984">
        <f>ABS(B1984)</f>
        <v>4.883267</v>
      </c>
      <c r="D1984">
        <f>B1984/MAX(C:C)</f>
        <v>-0.76526860901268823</v>
      </c>
    </row>
    <row r="1985" spans="1:4" x14ac:dyDescent="0.35">
      <c r="A1985">
        <v>1.4846096900000001</v>
      </c>
      <c r="B1985">
        <v>-5.7670830000000004</v>
      </c>
      <c r="C1985">
        <f>ABS(B1985)</f>
        <v>5.7670830000000004</v>
      </c>
      <c r="D1985">
        <f>B1985/MAX(C:C)</f>
        <v>-0.9037735568156976</v>
      </c>
    </row>
    <row r="1986" spans="1:4" x14ac:dyDescent="0.35">
      <c r="A1986">
        <v>1.48560969</v>
      </c>
      <c r="B1986">
        <v>-6.1055330000000003</v>
      </c>
      <c r="C1986">
        <f>ABS(B1986)</f>
        <v>6.1055330000000003</v>
      </c>
      <c r="D1986">
        <f>B1986/MAX(C:C)</f>
        <v>-0.95681287674646198</v>
      </c>
    </row>
    <row r="1987" spans="1:4" x14ac:dyDescent="0.35">
      <c r="A1987">
        <v>1.4866096900000001</v>
      </c>
      <c r="B1987">
        <v>-5.8827480000000003</v>
      </c>
      <c r="C1987">
        <f>ABS(B1987)</f>
        <v>5.8827480000000003</v>
      </c>
      <c r="D1987">
        <f>B1987/MAX(C:C)</f>
        <v>-0.92189969934721439</v>
      </c>
    </row>
    <row r="1988" spans="1:4" x14ac:dyDescent="0.35">
      <c r="A1988">
        <v>1.48760969</v>
      </c>
      <c r="B1988">
        <v>-5.1713610000000001</v>
      </c>
      <c r="C1988">
        <f>ABS(B1988)</f>
        <v>5.1713610000000001</v>
      </c>
      <c r="D1988">
        <f>B1988/MAX(C:C)</f>
        <v>-0.81041651811634796</v>
      </c>
    </row>
    <row r="1989" spans="1:4" x14ac:dyDescent="0.35">
      <c r="A1989">
        <v>1.4886096900000001</v>
      </c>
      <c r="B1989">
        <v>-4.0989409999999999</v>
      </c>
      <c r="C1989">
        <f>ABS(B1989)</f>
        <v>4.0989409999999999</v>
      </c>
      <c r="D1989">
        <f>B1989/MAX(C:C)</f>
        <v>-0.64235498028165916</v>
      </c>
    </row>
    <row r="1990" spans="1:4" x14ac:dyDescent="0.35">
      <c r="A1990">
        <v>1.48960969</v>
      </c>
      <c r="B1990">
        <v>-2.8083130000000001</v>
      </c>
      <c r="C1990">
        <f>ABS(B1990)</f>
        <v>2.8083130000000001</v>
      </c>
      <c r="D1990">
        <f>B1990/MAX(C:C)</f>
        <v>-0.44009753781274902</v>
      </c>
    </row>
    <row r="1991" spans="1:4" x14ac:dyDescent="0.35">
      <c r="A1991">
        <v>1.4906096900000001</v>
      </c>
      <c r="B1991">
        <v>-1.4224680000000001</v>
      </c>
      <c r="C1991">
        <f>ABS(B1991)</f>
        <v>1.4224680000000001</v>
      </c>
      <c r="D1991">
        <f>B1991/MAX(C:C)</f>
        <v>-0.2229184084599635</v>
      </c>
    </row>
    <row r="1992" spans="1:4" x14ac:dyDescent="0.35">
      <c r="A1992">
        <v>1.49160969</v>
      </c>
      <c r="B1992">
        <v>-5.8290349999999998E-2</v>
      </c>
      <c r="C1992">
        <f>ABS(B1992)</f>
        <v>5.8290349999999998E-2</v>
      </c>
      <c r="D1992">
        <f>B1992/MAX(C:C)</f>
        <v>-9.1348220491246426E-3</v>
      </c>
    </row>
    <row r="1993" spans="1:4" x14ac:dyDescent="0.35">
      <c r="A1993">
        <v>1.4926096900000001</v>
      </c>
      <c r="B1993">
        <v>1.204566</v>
      </c>
      <c r="C1993">
        <f>ABS(B1993)</f>
        <v>1.204566</v>
      </c>
      <c r="D1993">
        <f>B1993/MAX(C:C)</f>
        <v>0.18877045782751134</v>
      </c>
    </row>
    <row r="1994" spans="1:4" x14ac:dyDescent="0.35">
      <c r="A1994">
        <v>1.49360969</v>
      </c>
      <c r="B1994">
        <v>2.2907190000000002</v>
      </c>
      <c r="C1994">
        <f>ABS(B1994)</f>
        <v>2.2907190000000002</v>
      </c>
      <c r="D1994">
        <f>B1994/MAX(C:C)</f>
        <v>0.35898412738212682</v>
      </c>
    </row>
    <row r="1995" spans="1:4" x14ac:dyDescent="0.35">
      <c r="A1995">
        <v>1.4946096900000001</v>
      </c>
      <c r="B1995">
        <v>3.1586660000000002</v>
      </c>
      <c r="C1995">
        <f>ABS(B1995)</f>
        <v>3.1586660000000002</v>
      </c>
      <c r="D1995">
        <f>B1995/MAX(C:C)</f>
        <v>0.49500220572736897</v>
      </c>
    </row>
    <row r="1996" spans="1:4" x14ac:dyDescent="0.35">
      <c r="A1996">
        <v>1.49560969</v>
      </c>
      <c r="B1996">
        <v>3.7907039999999999</v>
      </c>
      <c r="C1996">
        <f>ABS(B1996)</f>
        <v>3.7907039999999999</v>
      </c>
      <c r="D1996">
        <f>B1996/MAX(C:C)</f>
        <v>0.59405041281970306</v>
      </c>
    </row>
    <row r="1997" spans="1:4" x14ac:dyDescent="0.35">
      <c r="A1997">
        <v>1.4966096900000001</v>
      </c>
      <c r="B1997">
        <v>4.1969060000000002</v>
      </c>
      <c r="C1997">
        <f>ABS(B1997)</f>
        <v>4.1969060000000002</v>
      </c>
      <c r="D1997">
        <f>B1997/MAX(C:C)</f>
        <v>0.65770731290691364</v>
      </c>
    </row>
    <row r="1998" spans="1:4" x14ac:dyDescent="0.35">
      <c r="A1998">
        <v>1.49760969</v>
      </c>
      <c r="B1998">
        <v>4.4056519999999999</v>
      </c>
      <c r="C1998">
        <f>ABS(B1998)</f>
        <v>4.4056519999999999</v>
      </c>
      <c r="D1998">
        <f>B1998/MAX(C:C)</f>
        <v>0.69042040458446519</v>
      </c>
    </row>
    <row r="1999" spans="1:4" x14ac:dyDescent="0.35">
      <c r="A1999">
        <v>1.4986096900000001</v>
      </c>
      <c r="B1999">
        <v>4.438612</v>
      </c>
      <c r="C1999">
        <f>ABS(B1999)</f>
        <v>4.438612</v>
      </c>
      <c r="D1999">
        <f>B1999/MAX(C:C)</f>
        <v>0.6955856460822285</v>
      </c>
    </row>
    <row r="2000" spans="1:4" x14ac:dyDescent="0.35">
      <c r="A2000">
        <v>1.49960969</v>
      </c>
      <c r="B2000">
        <v>4.31074</v>
      </c>
      <c r="C2000">
        <f>ABS(B2000)</f>
        <v>4.31074</v>
      </c>
      <c r="D2000">
        <f>B2000/MAX(C:C)</f>
        <v>0.67554651498993512</v>
      </c>
    </row>
    <row r="2001" spans="1:4" x14ac:dyDescent="0.35">
      <c r="A2001">
        <v>1.5006096900000001</v>
      </c>
      <c r="B2001">
        <v>4.0202030000000004</v>
      </c>
      <c r="C2001">
        <f>ABS(B2001)</f>
        <v>4.0202030000000004</v>
      </c>
      <c r="D2001">
        <f>B2001/MAX(C:C)</f>
        <v>0.63001575743424154</v>
      </c>
    </row>
    <row r="2002" spans="1:4" x14ac:dyDescent="0.35">
      <c r="A2002">
        <v>1.50160969</v>
      </c>
      <c r="B2002">
        <v>3.5499130000000001</v>
      </c>
      <c r="C2002">
        <f>ABS(B2002)</f>
        <v>3.5499130000000001</v>
      </c>
      <c r="D2002">
        <f>B2002/MAX(C:C)</f>
        <v>0.55631547151242378</v>
      </c>
    </row>
    <row r="2003" spans="1:4" x14ac:dyDescent="0.35">
      <c r="A2003">
        <v>1.5026096900000001</v>
      </c>
      <c r="B2003">
        <v>2.8809469999999999</v>
      </c>
      <c r="C2003">
        <f>ABS(B2003)</f>
        <v>2.8809469999999999</v>
      </c>
      <c r="D2003">
        <f>B2003/MAX(C:C)</f>
        <v>0.45148018802356638</v>
      </c>
    </row>
    <row r="2004" spans="1:4" x14ac:dyDescent="0.35">
      <c r="A2004">
        <v>1.50360969</v>
      </c>
      <c r="B2004">
        <v>1.9797359999999999</v>
      </c>
      <c r="C2004">
        <f>ABS(B2004)</f>
        <v>1.9797359999999999</v>
      </c>
      <c r="D2004">
        <f>B2004/MAX(C:C)</f>
        <v>0.31024922760363977</v>
      </c>
    </row>
    <row r="2005" spans="1:4" x14ac:dyDescent="0.35">
      <c r="A2005">
        <v>1.5046096900000001</v>
      </c>
      <c r="B2005">
        <v>0.83132419999999996</v>
      </c>
      <c r="C2005">
        <f>ABS(B2005)</f>
        <v>0.83132419999999996</v>
      </c>
      <c r="D2005">
        <f>B2005/MAX(C:C)</f>
        <v>0.13027883058054901</v>
      </c>
    </row>
    <row r="2006" spans="1:4" x14ac:dyDescent="0.35">
      <c r="A2006">
        <v>1.50560969</v>
      </c>
      <c r="B2006">
        <v>-0.54689169999999998</v>
      </c>
      <c r="C2006">
        <f>ABS(B2006)</f>
        <v>0.54689169999999998</v>
      </c>
      <c r="D2006">
        <f>B2006/MAX(C:C)</f>
        <v>-8.5704724017667752E-2</v>
      </c>
    </row>
    <row r="2007" spans="1:4" x14ac:dyDescent="0.35">
      <c r="A2007">
        <v>1.5066096899999999</v>
      </c>
      <c r="B2007">
        <v>-2.0609150000000001</v>
      </c>
      <c r="C2007">
        <f>ABS(B2007)</f>
        <v>2.0609150000000001</v>
      </c>
      <c r="D2007">
        <f>B2007/MAX(C:C)</f>
        <v>-0.32297098547824321</v>
      </c>
    </row>
    <row r="2008" spans="1:4" x14ac:dyDescent="0.35">
      <c r="A2008">
        <v>1.50760969</v>
      </c>
      <c r="B2008">
        <v>-3.56914</v>
      </c>
      <c r="C2008">
        <f>ABS(B2008)</f>
        <v>3.56914</v>
      </c>
      <c r="D2008">
        <f>B2008/MAX(C:C)</f>
        <v>-0.55932858129026042</v>
      </c>
    </row>
    <row r="2009" spans="1:4" x14ac:dyDescent="0.35">
      <c r="A2009">
        <v>1.5086096899999999</v>
      </c>
      <c r="B2009">
        <v>-4.8609879999999999</v>
      </c>
      <c r="C2009">
        <f>ABS(B2009)</f>
        <v>4.8609879999999999</v>
      </c>
      <c r="D2009">
        <f>B2009/MAX(C:C)</f>
        <v>-0.76177721291655132</v>
      </c>
    </row>
    <row r="2010" spans="1:4" x14ac:dyDescent="0.35">
      <c r="A2010">
        <v>1.50960969</v>
      </c>
      <c r="B2010">
        <v>-5.7399209999999998</v>
      </c>
      <c r="C2010">
        <f>ABS(B2010)</f>
        <v>5.7399209999999998</v>
      </c>
      <c r="D2010">
        <f>B2010/MAX(C:C)</f>
        <v>-0.89951693395276522</v>
      </c>
    </row>
    <row r="2011" spans="1:4" x14ac:dyDescent="0.35">
      <c r="A2011">
        <v>1.5106096899999999</v>
      </c>
      <c r="B2011">
        <v>-6.081728</v>
      </c>
      <c r="C2011">
        <f>ABS(B2011)</f>
        <v>6.081728</v>
      </c>
      <c r="D2011">
        <f>B2011/MAX(C:C)</f>
        <v>-0.9530823374911751</v>
      </c>
    </row>
    <row r="2012" spans="1:4" x14ac:dyDescent="0.35">
      <c r="A2012">
        <v>1.51160969</v>
      </c>
      <c r="B2012">
        <v>-5.8613850000000003</v>
      </c>
      <c r="C2012">
        <f>ABS(B2012)</f>
        <v>5.8613850000000003</v>
      </c>
      <c r="D2012">
        <f>B2012/MAX(C:C)</f>
        <v>-0.91855185183153731</v>
      </c>
    </row>
    <row r="2013" spans="1:4" x14ac:dyDescent="0.35">
      <c r="A2013">
        <v>1.5126096899999999</v>
      </c>
      <c r="B2013">
        <v>-5.1533559999999996</v>
      </c>
      <c r="C2013">
        <f>ABS(B2013)</f>
        <v>5.1533559999999996</v>
      </c>
      <c r="D2013">
        <f>B2013/MAX(C:C)</f>
        <v>-0.80759491092074021</v>
      </c>
    </row>
    <row r="2014" spans="1:4" x14ac:dyDescent="0.35">
      <c r="A2014">
        <v>1.51360969</v>
      </c>
      <c r="B2014">
        <v>-4.0852069999999996</v>
      </c>
      <c r="C2014">
        <f>ABS(B2014)</f>
        <v>4.0852069999999996</v>
      </c>
      <c r="D2014">
        <f>B2014/MAX(C:C)</f>
        <v>-0.64020269184930834</v>
      </c>
    </row>
    <row r="2015" spans="1:4" x14ac:dyDescent="0.35">
      <c r="A2015">
        <v>1.5146096899999999</v>
      </c>
      <c r="B2015">
        <v>-2.7976320000000001</v>
      </c>
      <c r="C2015">
        <f>ABS(B2015)</f>
        <v>2.7976320000000001</v>
      </c>
      <c r="D2015">
        <f>B2015/MAX(C:C)</f>
        <v>-0.4384236924111225</v>
      </c>
    </row>
    <row r="2016" spans="1:4" x14ac:dyDescent="0.35">
      <c r="A2016">
        <v>1.51560969</v>
      </c>
      <c r="B2016">
        <v>-1.4175850000000001</v>
      </c>
      <c r="C2016">
        <f>ABS(B2016)</f>
        <v>1.4175850000000001</v>
      </c>
      <c r="D2016">
        <f>B2016/MAX(C:C)</f>
        <v>-0.22215318169316806</v>
      </c>
    </row>
    <row r="2017" spans="1:4" x14ac:dyDescent="0.35">
      <c r="A2017">
        <v>1.5166096899999999</v>
      </c>
      <c r="B2017">
        <v>-5.706961E-2</v>
      </c>
      <c r="C2017">
        <f>ABS(B2017)</f>
        <v>5.706961E-2</v>
      </c>
      <c r="D2017">
        <f>B2017/MAX(C:C)</f>
        <v>-8.9435169245500202E-3</v>
      </c>
    </row>
    <row r="2018" spans="1:4" x14ac:dyDescent="0.35">
      <c r="A2018">
        <v>1.51760969</v>
      </c>
      <c r="B2018">
        <v>1.1999880000000001</v>
      </c>
      <c r="C2018">
        <f>ABS(B2018)</f>
        <v>1.1999880000000001</v>
      </c>
      <c r="D2018">
        <f>B2018/MAX(C:C)</f>
        <v>0.18805302835006107</v>
      </c>
    </row>
    <row r="2019" spans="1:4" x14ac:dyDescent="0.35">
      <c r="A2019">
        <v>1.5186096899999999</v>
      </c>
      <c r="B2019">
        <v>2.2818689999999999</v>
      </c>
      <c r="C2019">
        <f>ABS(B2019)</f>
        <v>2.2818689999999999</v>
      </c>
      <c r="D2019">
        <f>B2019/MAX(C:C)</f>
        <v>0.35759722242899555</v>
      </c>
    </row>
    <row r="2020" spans="1:4" x14ac:dyDescent="0.35">
      <c r="A2020">
        <v>1.51960969</v>
      </c>
      <c r="B2020">
        <v>3.1470690000000001</v>
      </c>
      <c r="C2020">
        <f>ABS(B2020)</f>
        <v>3.1470690000000001</v>
      </c>
      <c r="D2020">
        <f>B2020/MAX(C:C)</f>
        <v>0.49318481174528278</v>
      </c>
    </row>
    <row r="2021" spans="1:4" x14ac:dyDescent="0.35">
      <c r="A2021">
        <v>1.5206096899999999</v>
      </c>
      <c r="B2021">
        <v>3.7757499999999999</v>
      </c>
      <c r="C2021">
        <f>ABS(B2021)</f>
        <v>3.7757499999999999</v>
      </c>
      <c r="D2021">
        <f>B2021/MAX(C:C)</f>
        <v>0.59170693522997153</v>
      </c>
    </row>
    <row r="2022" spans="1:4" x14ac:dyDescent="0.35">
      <c r="A2022">
        <v>1.52160969</v>
      </c>
      <c r="B2022">
        <v>4.1834769999999999</v>
      </c>
      <c r="C2022">
        <f>ABS(B2022)</f>
        <v>4.1834769999999999</v>
      </c>
      <c r="D2022">
        <f>B2022/MAX(C:C)</f>
        <v>0.65560282176390794</v>
      </c>
    </row>
    <row r="2023" spans="1:4" x14ac:dyDescent="0.35">
      <c r="A2023">
        <v>1.5226096899999999</v>
      </c>
      <c r="B2023">
        <v>4.3897820000000003</v>
      </c>
      <c r="C2023">
        <f>ABS(B2023)</f>
        <v>4.3897820000000003</v>
      </c>
      <c r="D2023">
        <f>B2023/MAX(C:C)</f>
        <v>0.68793337841427404</v>
      </c>
    </row>
    <row r="2024" spans="1:4" x14ac:dyDescent="0.35">
      <c r="A2024">
        <v>1.52360969</v>
      </c>
      <c r="B2024">
        <v>4.4233529999999996</v>
      </c>
      <c r="C2024">
        <f>ABS(B2024)</f>
        <v>4.4233529999999996</v>
      </c>
      <c r="D2024">
        <f>B2024/MAX(C:C)</f>
        <v>0.69319437120315175</v>
      </c>
    </row>
    <row r="2025" spans="1:4" x14ac:dyDescent="0.35">
      <c r="A2025">
        <v>1.5246096899999999</v>
      </c>
      <c r="B2025">
        <v>4.2967009999999997</v>
      </c>
      <c r="C2025">
        <f>ABS(B2025)</f>
        <v>4.2967009999999997</v>
      </c>
      <c r="D2025">
        <f>B2025/MAX(C:C)</f>
        <v>0.67334642926823907</v>
      </c>
    </row>
    <row r="2026" spans="1:4" x14ac:dyDescent="0.35">
      <c r="A2026">
        <v>1.52560969</v>
      </c>
      <c r="B2026">
        <v>4.0086060000000003</v>
      </c>
      <c r="C2026">
        <f>ABS(B2026)</f>
        <v>4.0086060000000003</v>
      </c>
      <c r="D2026">
        <f>B2026/MAX(C:C)</f>
        <v>0.6281983634521553</v>
      </c>
    </row>
    <row r="2027" spans="1:4" x14ac:dyDescent="0.35">
      <c r="A2027">
        <v>1.5266096899999999</v>
      </c>
      <c r="B2027">
        <v>3.5401470000000002</v>
      </c>
      <c r="C2027">
        <f>ABS(B2027)</f>
        <v>3.5401470000000002</v>
      </c>
      <c r="D2027">
        <f>B2027/MAX(C:C)</f>
        <v>0.55478501797883284</v>
      </c>
    </row>
    <row r="2028" spans="1:4" x14ac:dyDescent="0.35">
      <c r="A2028">
        <v>1.52760969</v>
      </c>
      <c r="B2028">
        <v>2.870876</v>
      </c>
      <c r="C2028">
        <f>ABS(B2028)</f>
        <v>2.870876</v>
      </c>
      <c r="D2028">
        <f>B2028/MAX(C:C)</f>
        <v>0.44990193720063026</v>
      </c>
    </row>
    <row r="2029" spans="1:4" x14ac:dyDescent="0.35">
      <c r="A2029">
        <v>1.5286096899999999</v>
      </c>
      <c r="B2029">
        <v>1.970275</v>
      </c>
      <c r="C2029">
        <f>ABS(B2029)</f>
        <v>1.970275</v>
      </c>
      <c r="D2029">
        <f>B2029/MAX(C:C)</f>
        <v>0.30876657135939406</v>
      </c>
    </row>
    <row r="2030" spans="1:4" x14ac:dyDescent="0.35">
      <c r="A2030">
        <v>1.52960969</v>
      </c>
      <c r="B2030">
        <v>0.82277900000000004</v>
      </c>
      <c r="C2030">
        <f>ABS(B2030)</f>
        <v>0.82277900000000004</v>
      </c>
      <c r="D2030">
        <f>B2030/MAX(C:C)</f>
        <v>0.12893969157427818</v>
      </c>
    </row>
    <row r="2031" spans="1:4" x14ac:dyDescent="0.35">
      <c r="A2031">
        <v>1.5306096899999999</v>
      </c>
      <c r="B2031">
        <v>-0.54689169999999998</v>
      </c>
      <c r="C2031">
        <f>ABS(B2031)</f>
        <v>0.54689169999999998</v>
      </c>
      <c r="D2031">
        <f>B2031/MAX(C:C)</f>
        <v>-8.5704724017667752E-2</v>
      </c>
    </row>
    <row r="2032" spans="1:4" x14ac:dyDescent="0.35">
      <c r="A2032">
        <v>1.53160969</v>
      </c>
      <c r="B2032">
        <v>-2.0578630000000002</v>
      </c>
      <c r="C2032">
        <f>ABS(B2032)</f>
        <v>2.0578630000000002</v>
      </c>
      <c r="D2032">
        <f>B2032/MAX(C:C)</f>
        <v>-0.32249269915994305</v>
      </c>
    </row>
    <row r="2033" spans="1:4" x14ac:dyDescent="0.35">
      <c r="A2033">
        <v>1.5326096899999999</v>
      </c>
      <c r="B2033">
        <v>-3.5569320000000002</v>
      </c>
      <c r="C2033">
        <f>ABS(B2033)</f>
        <v>3.5569320000000002</v>
      </c>
      <c r="D2033">
        <f>B2033/MAX(C:C)</f>
        <v>-0.55741543601705967</v>
      </c>
    </row>
    <row r="2034" spans="1:4" x14ac:dyDescent="0.35">
      <c r="A2034">
        <v>1.53360969</v>
      </c>
      <c r="B2034">
        <v>-4.8396249999999998</v>
      </c>
      <c r="C2034">
        <f>ABS(B2034)</f>
        <v>4.8396249999999998</v>
      </c>
      <c r="D2034">
        <f>B2034/MAX(C:C)</f>
        <v>-0.75842936540087424</v>
      </c>
    </row>
    <row r="2035" spans="1:4" x14ac:dyDescent="0.35">
      <c r="A2035">
        <v>1.5346096899999999</v>
      </c>
      <c r="B2035">
        <v>-5.7155069999999997</v>
      </c>
      <c r="C2035">
        <f>ABS(B2035)</f>
        <v>5.7155069999999997</v>
      </c>
      <c r="D2035">
        <f>B2035/MAX(C:C)</f>
        <v>-0.89569095683121203</v>
      </c>
    </row>
    <row r="2036" spans="1:4" x14ac:dyDescent="0.35">
      <c r="A2036">
        <v>1.53560969</v>
      </c>
      <c r="B2036">
        <v>-6.0530410000000003</v>
      </c>
      <c r="C2036">
        <f>ABS(B2036)</f>
        <v>6.0530410000000003</v>
      </c>
      <c r="D2036">
        <f>B2036/MAX(C:C)</f>
        <v>-0.9485867281815169</v>
      </c>
    </row>
    <row r="2037" spans="1:4" x14ac:dyDescent="0.35">
      <c r="A2037">
        <v>1.5366096899999999</v>
      </c>
      <c r="B2037">
        <v>-5.8342229999999997</v>
      </c>
      <c r="C2037">
        <f>ABS(B2037)</f>
        <v>5.8342229999999997</v>
      </c>
      <c r="D2037">
        <f>B2037/MAX(C:C)</f>
        <v>-0.91429522896860493</v>
      </c>
    </row>
    <row r="2038" spans="1:4" x14ac:dyDescent="0.35">
      <c r="A2038">
        <v>1.53760969</v>
      </c>
      <c r="B2038">
        <v>-5.1326029999999996</v>
      </c>
      <c r="C2038">
        <f>ABS(B2038)</f>
        <v>5.1326029999999996</v>
      </c>
      <c r="D2038">
        <f>B2038/MAX(C:C)</f>
        <v>-0.80434265798375348</v>
      </c>
    </row>
    <row r="2039" spans="1:4" x14ac:dyDescent="0.35">
      <c r="A2039">
        <v>1.5386096899999999</v>
      </c>
      <c r="B2039">
        <v>-4.0702530000000001</v>
      </c>
      <c r="C2039">
        <f>ABS(B2039)</f>
        <v>4.0702530000000001</v>
      </c>
      <c r="D2039">
        <f>B2039/MAX(C:C)</f>
        <v>-0.63785921425957692</v>
      </c>
    </row>
    <row r="2040" spans="1:4" x14ac:dyDescent="0.35">
      <c r="A2040">
        <v>1.53960969</v>
      </c>
      <c r="B2040">
        <v>-2.7900019999999999</v>
      </c>
      <c r="C2040">
        <f>ABS(B2040)</f>
        <v>2.7900019999999999</v>
      </c>
      <c r="D2040">
        <f>B2040/MAX(C:C)</f>
        <v>-0.43722797661537205</v>
      </c>
    </row>
    <row r="2041" spans="1:4" x14ac:dyDescent="0.35">
      <c r="A2041">
        <v>1.5406096899999999</v>
      </c>
      <c r="B2041">
        <v>-1.415448</v>
      </c>
      <c r="C2041">
        <f>ABS(B2041)</f>
        <v>1.415448</v>
      </c>
      <c r="D2041">
        <f>B2041/MAX(C:C)</f>
        <v>-0.22181828724290348</v>
      </c>
    </row>
    <row r="2042" spans="1:4" x14ac:dyDescent="0.35">
      <c r="A2042">
        <v>1.54160969</v>
      </c>
      <c r="B2042">
        <v>-5.8290349999999998E-2</v>
      </c>
      <c r="C2042">
        <f>ABS(B2042)</f>
        <v>5.8290349999999998E-2</v>
      </c>
      <c r="D2042">
        <f>B2042/MAX(C:C)</f>
        <v>-9.1348220491246426E-3</v>
      </c>
    </row>
    <row r="2043" spans="1:4" x14ac:dyDescent="0.35">
      <c r="A2043">
        <v>1.5426096899999999</v>
      </c>
      <c r="B2043">
        <v>1.1938839999999999</v>
      </c>
      <c r="C2043">
        <f>ABS(B2043)</f>
        <v>1.1938839999999999</v>
      </c>
      <c r="D2043">
        <f>B2043/MAX(C:C)</f>
        <v>0.18709645571346073</v>
      </c>
    </row>
    <row r="2044" spans="1:4" x14ac:dyDescent="0.35">
      <c r="A2044">
        <v>1.54360969</v>
      </c>
      <c r="B2044">
        <v>2.272408</v>
      </c>
      <c r="C2044">
        <f>ABS(B2044)</f>
        <v>2.272408</v>
      </c>
      <c r="D2044">
        <f>B2044/MAX(C:C)</f>
        <v>0.35611456618474985</v>
      </c>
    </row>
    <row r="2045" spans="1:4" x14ac:dyDescent="0.35">
      <c r="A2045">
        <v>1.5446096899999999</v>
      </c>
      <c r="B2045">
        <v>3.1333350000000002</v>
      </c>
      <c r="C2045">
        <f>ABS(B2045)</f>
        <v>3.1333350000000002</v>
      </c>
      <c r="D2045">
        <f>B2045/MAX(C:C)</f>
        <v>0.49103252331293201</v>
      </c>
    </row>
    <row r="2046" spans="1:4" x14ac:dyDescent="0.35">
      <c r="A2046">
        <v>1.54560969</v>
      </c>
      <c r="B2046">
        <v>3.7632370000000002</v>
      </c>
      <c r="C2046">
        <f>ABS(B2046)</f>
        <v>3.7632370000000002</v>
      </c>
      <c r="D2046">
        <f>B2046/MAX(C:C)</f>
        <v>0.58974599266742567</v>
      </c>
    </row>
    <row r="2047" spans="1:4" x14ac:dyDescent="0.35">
      <c r="A2047">
        <v>1.5466096899999999</v>
      </c>
      <c r="B2047">
        <v>4.1709649999999998</v>
      </c>
      <c r="C2047">
        <f>ABS(B2047)</f>
        <v>4.1709649999999998</v>
      </c>
      <c r="D2047">
        <f>B2047/MAX(C:C)</f>
        <v>0.65364203591378611</v>
      </c>
    </row>
    <row r="2048" spans="1:4" x14ac:dyDescent="0.35">
      <c r="A2048">
        <v>1.54760969</v>
      </c>
      <c r="B2048">
        <v>4.3778800000000002</v>
      </c>
      <c r="C2048">
        <f>ABS(B2048)</f>
        <v>4.3778800000000002</v>
      </c>
      <c r="D2048">
        <f>B2048/MAX(C:C)</f>
        <v>0.68606818714284257</v>
      </c>
    </row>
    <row r="2049" spans="1:4" x14ac:dyDescent="0.35">
      <c r="A2049">
        <v>1.5486096899999999</v>
      </c>
      <c r="B2049">
        <v>4.4120609999999996</v>
      </c>
      <c r="C2049">
        <f>ABS(B2049)</f>
        <v>4.4120609999999996</v>
      </c>
      <c r="D2049">
        <f>B2049/MAX(C:C)</f>
        <v>0.69142477451041073</v>
      </c>
    </row>
    <row r="2050" spans="1:4" x14ac:dyDescent="0.35">
      <c r="A2050">
        <v>1.54960969</v>
      </c>
      <c r="B2050">
        <v>4.2857139999999996</v>
      </c>
      <c r="C2050">
        <f>ABS(B2050)</f>
        <v>4.2857139999999996</v>
      </c>
      <c r="D2050">
        <f>B2050/MAX(C:C)</f>
        <v>0.67162462986484328</v>
      </c>
    </row>
    <row r="2051" spans="1:4" x14ac:dyDescent="0.35">
      <c r="A2051">
        <v>1.5506096899999999</v>
      </c>
      <c r="B2051">
        <v>3.9970089999999998</v>
      </c>
      <c r="C2051">
        <f>ABS(B2051)</f>
        <v>3.9970089999999998</v>
      </c>
      <c r="D2051">
        <f>B2051/MAX(C:C)</f>
        <v>0.62638096947006905</v>
      </c>
    </row>
    <row r="2052" spans="1:4" x14ac:dyDescent="0.35">
      <c r="A2052">
        <v>1.55160969</v>
      </c>
      <c r="B2052">
        <v>3.5288550000000001</v>
      </c>
      <c r="C2052">
        <f>ABS(B2052)</f>
        <v>3.5288550000000001</v>
      </c>
      <c r="D2052">
        <f>B2052/MAX(C:C)</f>
        <v>0.55301542128609182</v>
      </c>
    </row>
    <row r="2053" spans="1:4" x14ac:dyDescent="0.35">
      <c r="A2053">
        <v>1.5526096899999999</v>
      </c>
      <c r="B2053">
        <v>2.8592789999999999</v>
      </c>
      <c r="C2053">
        <f>ABS(B2053)</f>
        <v>2.8592789999999999</v>
      </c>
      <c r="D2053">
        <f>B2053/MAX(C:C)</f>
        <v>0.44808454321854407</v>
      </c>
    </row>
    <row r="2054" spans="1:4" x14ac:dyDescent="0.35">
      <c r="A2054">
        <v>1.55360969</v>
      </c>
      <c r="B2054">
        <v>1.962645</v>
      </c>
      <c r="C2054">
        <f>ABS(B2054)</f>
        <v>1.962645</v>
      </c>
      <c r="D2054">
        <f>B2054/MAX(C:C)</f>
        <v>0.30757085556364366</v>
      </c>
    </row>
    <row r="2055" spans="1:4" x14ac:dyDescent="0.35">
      <c r="A2055">
        <v>1.5546096899999999</v>
      </c>
      <c r="B2055">
        <v>0.81820119999999996</v>
      </c>
      <c r="C2055">
        <f>ABS(B2055)</f>
        <v>0.81820119999999996</v>
      </c>
      <c r="D2055">
        <f>B2055/MAX(C:C)</f>
        <v>0.12822229343931271</v>
      </c>
    </row>
    <row r="2056" spans="1:4" x14ac:dyDescent="0.35">
      <c r="A2056">
        <v>1.55560969</v>
      </c>
      <c r="B2056">
        <v>-0.54841759999999995</v>
      </c>
      <c r="C2056">
        <f>ABS(B2056)</f>
        <v>0.54841759999999995</v>
      </c>
      <c r="D2056">
        <f>B2056/MAX(C:C)</f>
        <v>-8.594385150557543E-2</v>
      </c>
    </row>
    <row r="2057" spans="1:4" x14ac:dyDescent="0.35">
      <c r="A2057">
        <v>1.5566096899999999</v>
      </c>
      <c r="B2057">
        <v>-2.0523699999999998</v>
      </c>
      <c r="C2057">
        <f>ABS(B2057)</f>
        <v>2.0523699999999998</v>
      </c>
      <c r="D2057">
        <f>B2057/MAX(C:C)</f>
        <v>-0.32163187781445712</v>
      </c>
    </row>
    <row r="2058" spans="1:4" x14ac:dyDescent="0.35">
      <c r="A2058">
        <v>1.55760969</v>
      </c>
      <c r="B2058">
        <v>-3.543504</v>
      </c>
      <c r="C2058">
        <f>ABS(B2058)</f>
        <v>3.543504</v>
      </c>
      <c r="D2058">
        <f>B2058/MAX(C:C)</f>
        <v>-0.55531110158647823</v>
      </c>
    </row>
    <row r="2059" spans="1:4" x14ac:dyDescent="0.35">
      <c r="A2059">
        <v>1.5586096899999999</v>
      </c>
      <c r="B2059">
        <v>-4.8237560000000004</v>
      </c>
      <c r="C2059">
        <f>ABS(B2059)</f>
        <v>4.8237560000000004</v>
      </c>
      <c r="D2059">
        <f>B2059/MAX(C:C)</f>
        <v>-0.75594249594310714</v>
      </c>
    </row>
    <row r="2060" spans="1:4" x14ac:dyDescent="0.35">
      <c r="A2060">
        <v>1.55960969</v>
      </c>
      <c r="B2060">
        <v>-5.6962799999999998</v>
      </c>
      <c r="C2060">
        <f>ABS(B2060)</f>
        <v>5.6962799999999998</v>
      </c>
      <c r="D2060">
        <f>B2060/MAX(C:C)</f>
        <v>-0.89267784705337538</v>
      </c>
    </row>
    <row r="2061" spans="1:4" x14ac:dyDescent="0.35">
      <c r="A2061">
        <v>1.5606096899999999</v>
      </c>
      <c r="B2061">
        <v>-6.0359509999999998</v>
      </c>
      <c r="C2061">
        <f>ABS(B2061)</f>
        <v>6.0359509999999998</v>
      </c>
      <c r="D2061">
        <f>B2061/MAX(C:C)</f>
        <v>-0.94590851285394473</v>
      </c>
    </row>
    <row r="2062" spans="1:4" x14ac:dyDescent="0.35">
      <c r="A2062">
        <v>1.5616096900000001</v>
      </c>
      <c r="B2062">
        <v>-5.8177430000000001</v>
      </c>
      <c r="C2062">
        <f>ABS(B2062)</f>
        <v>5.8177430000000001</v>
      </c>
      <c r="D2062">
        <f>B2062/MAX(C:C)</f>
        <v>-0.91171260821972333</v>
      </c>
    </row>
    <row r="2063" spans="1:4" x14ac:dyDescent="0.35">
      <c r="A2063">
        <v>1.5626096899999999</v>
      </c>
      <c r="B2063">
        <v>-5.1179540000000001</v>
      </c>
      <c r="C2063">
        <f>ABS(B2063)</f>
        <v>5.1179540000000001</v>
      </c>
      <c r="D2063">
        <f>B2063/MAX(C:C)</f>
        <v>-0.80204697768336719</v>
      </c>
    </row>
    <row r="2064" spans="1:4" x14ac:dyDescent="0.35">
      <c r="A2064">
        <v>1.5636096900000001</v>
      </c>
      <c r="B2064">
        <v>-4.0607930000000003</v>
      </c>
      <c r="C2064">
        <f>ABS(B2064)</f>
        <v>4.0607930000000003</v>
      </c>
      <c r="D2064">
        <f>B2064/MAX(C:C)</f>
        <v>-0.63637671472775525</v>
      </c>
    </row>
    <row r="2065" spans="1:4" x14ac:dyDescent="0.35">
      <c r="A2065">
        <v>1.5646096899999999</v>
      </c>
      <c r="B2065">
        <v>-2.7802359999999999</v>
      </c>
      <c r="C2065">
        <f>ABS(B2065)</f>
        <v>2.7802359999999999</v>
      </c>
      <c r="D2065">
        <f>B2065/MAX(C:C)</f>
        <v>-0.43569752308178111</v>
      </c>
    </row>
    <row r="2066" spans="1:4" x14ac:dyDescent="0.35">
      <c r="A2066">
        <v>1.5656096900000001</v>
      </c>
      <c r="B2066">
        <v>-1.4105650000000001</v>
      </c>
      <c r="C2066">
        <f>ABS(B2066)</f>
        <v>1.4105650000000001</v>
      </c>
      <c r="D2066">
        <f>B2066/MAX(C:C)</f>
        <v>-0.22105306047610801</v>
      </c>
    </row>
    <row r="2067" spans="1:4" x14ac:dyDescent="0.35">
      <c r="A2067">
        <v>1.5666096899999999</v>
      </c>
      <c r="B2067">
        <v>-5.6764429999999998E-2</v>
      </c>
      <c r="C2067">
        <f>ABS(B2067)</f>
        <v>5.6764429999999998E-2</v>
      </c>
      <c r="D2067">
        <f>B2067/MAX(C:C)</f>
        <v>-8.8956914269684838E-3</v>
      </c>
    </row>
    <row r="2068" spans="1:4" x14ac:dyDescent="0.35">
      <c r="A2068">
        <v>1.5676096900000001</v>
      </c>
      <c r="B2068">
        <v>1.189001</v>
      </c>
      <c r="C2068">
        <f>ABS(B2068)</f>
        <v>1.189001</v>
      </c>
      <c r="D2068">
        <f>B2068/MAX(C:C)</f>
        <v>0.18633122894666526</v>
      </c>
    </row>
    <row r="2069" spans="1:4" x14ac:dyDescent="0.35">
      <c r="A2069">
        <v>1.5686096899999999</v>
      </c>
      <c r="B2069">
        <v>2.26722</v>
      </c>
      <c r="C2069">
        <f>ABS(B2069)</f>
        <v>2.26722</v>
      </c>
      <c r="D2069">
        <f>B2069/MAX(C:C)</f>
        <v>0.35530154212860915</v>
      </c>
    </row>
    <row r="2070" spans="1:4" x14ac:dyDescent="0.35">
      <c r="A2070">
        <v>1.5696096900000001</v>
      </c>
      <c r="B2070">
        <v>3.1263160000000001</v>
      </c>
      <c r="C2070">
        <f>ABS(B2070)</f>
        <v>3.1263160000000001</v>
      </c>
      <c r="D2070">
        <f>B2070/MAX(C:C)</f>
        <v>0.48993255880829606</v>
      </c>
    </row>
    <row r="2071" spans="1:4" x14ac:dyDescent="0.35">
      <c r="A2071">
        <v>1.5706096899999999</v>
      </c>
      <c r="B2071">
        <v>3.7534709999999998</v>
      </c>
      <c r="C2071">
        <f>ABS(B2071)</f>
        <v>3.7534709999999998</v>
      </c>
      <c r="D2071">
        <f>B2071/MAX(C:C)</f>
        <v>0.58821553913383473</v>
      </c>
    </row>
    <row r="2072" spans="1:4" x14ac:dyDescent="0.35">
      <c r="A2072">
        <v>1.5716096900000001</v>
      </c>
      <c r="B2072">
        <v>4.1605879999999997</v>
      </c>
      <c r="C2072">
        <f>ABS(B2072)</f>
        <v>4.1605879999999997</v>
      </c>
      <c r="D2072">
        <f>B2072/MAX(C:C)</f>
        <v>0.65201583108908079</v>
      </c>
    </row>
    <row r="2073" spans="1:4" x14ac:dyDescent="0.35">
      <c r="A2073">
        <v>1.5726096899999999</v>
      </c>
      <c r="B2073">
        <v>4.3687250000000004</v>
      </c>
      <c r="C2073">
        <f>ABS(B2073)</f>
        <v>4.3687250000000004</v>
      </c>
      <c r="D2073">
        <f>B2073/MAX(C:C)</f>
        <v>0.68463348490036624</v>
      </c>
    </row>
    <row r="2074" spans="1:4" x14ac:dyDescent="0.35">
      <c r="A2074">
        <v>1.5736096900000001</v>
      </c>
      <c r="B2074">
        <v>4.4022949999999996</v>
      </c>
      <c r="C2074">
        <f>ABS(B2074)</f>
        <v>4.4022949999999996</v>
      </c>
      <c r="D2074">
        <f>B2074/MAX(C:C)</f>
        <v>0.6898943209768198</v>
      </c>
    </row>
    <row r="2075" spans="1:4" x14ac:dyDescent="0.35">
      <c r="A2075">
        <v>1.57460969</v>
      </c>
      <c r="B2075">
        <v>4.2750329999999996</v>
      </c>
      <c r="C2075">
        <f>ABS(B2075)</f>
        <v>4.2750329999999996</v>
      </c>
      <c r="D2075">
        <f>B2075/MAX(C:C)</f>
        <v>0.66995078446321676</v>
      </c>
    </row>
    <row r="2076" spans="1:4" x14ac:dyDescent="0.35">
      <c r="A2076">
        <v>1.5756096900000001</v>
      </c>
      <c r="B2076">
        <v>3.9851070000000002</v>
      </c>
      <c r="C2076">
        <f>ABS(B2076)</f>
        <v>3.9851070000000002</v>
      </c>
      <c r="D2076">
        <f>B2076/MAX(C:C)</f>
        <v>0.62451577819863768</v>
      </c>
    </row>
    <row r="2077" spans="1:4" x14ac:dyDescent="0.35">
      <c r="A2077">
        <v>1.57660969</v>
      </c>
      <c r="B2077">
        <v>3.5181740000000001</v>
      </c>
      <c r="C2077">
        <f>ABS(B2077)</f>
        <v>3.5181740000000001</v>
      </c>
      <c r="D2077">
        <f>B2077/MAX(C:C)</f>
        <v>0.55134157588446531</v>
      </c>
    </row>
    <row r="2078" spans="1:4" x14ac:dyDescent="0.35">
      <c r="A2078">
        <v>1.5776096900000001</v>
      </c>
      <c r="B2078">
        <v>2.849513</v>
      </c>
      <c r="C2078">
        <f>ABS(B2078)</f>
        <v>2.849513</v>
      </c>
      <c r="D2078">
        <f>B2078/MAX(C:C)</f>
        <v>0.44655408968495314</v>
      </c>
    </row>
    <row r="2079" spans="1:4" x14ac:dyDescent="0.35">
      <c r="A2079">
        <v>1.57860969</v>
      </c>
      <c r="B2079">
        <v>1.952879</v>
      </c>
      <c r="C2079">
        <f>ABS(B2079)</f>
        <v>1.952879</v>
      </c>
      <c r="D2079">
        <f>B2079/MAX(C:C)</f>
        <v>0.30604040203005273</v>
      </c>
    </row>
    <row r="2080" spans="1:4" x14ac:dyDescent="0.35">
      <c r="A2080">
        <v>1.5796096900000001</v>
      </c>
      <c r="B2080">
        <v>0.81026640000000005</v>
      </c>
      <c r="C2080">
        <f>ABS(B2080)</f>
        <v>0.81026640000000005</v>
      </c>
      <c r="D2080">
        <f>B2080/MAX(C:C)</f>
        <v>0.12697881169670192</v>
      </c>
    </row>
    <row r="2081" spans="1:4" x14ac:dyDescent="0.35">
      <c r="A2081">
        <v>1.58060969</v>
      </c>
      <c r="B2081">
        <v>-0.55055390000000004</v>
      </c>
      <c r="C2081">
        <f>ABS(B2081)</f>
        <v>0.55055390000000004</v>
      </c>
      <c r="D2081">
        <f>B2081/MAX(C:C)</f>
        <v>-8.6278636257143146E-2</v>
      </c>
    </row>
    <row r="2082" spans="1:4" x14ac:dyDescent="0.35">
      <c r="A2082">
        <v>1.5816096900000001</v>
      </c>
      <c r="B2082">
        <v>-2.0520649999999998</v>
      </c>
      <c r="C2082">
        <f>ABS(B2082)</f>
        <v>2.0520649999999998</v>
      </c>
      <c r="D2082">
        <f>B2082/MAX(C:C)</f>
        <v>-0.32158408052511195</v>
      </c>
    </row>
    <row r="2083" spans="1:4" x14ac:dyDescent="0.35">
      <c r="A2083">
        <v>1.58260969</v>
      </c>
      <c r="B2083">
        <v>-3.538316</v>
      </c>
      <c r="C2083">
        <f>ABS(B2083)</f>
        <v>3.538316</v>
      </c>
      <c r="D2083">
        <f>B2083/MAX(C:C)</f>
        <v>-0.55449807753033753</v>
      </c>
    </row>
    <row r="2084" spans="1:4" x14ac:dyDescent="0.35">
      <c r="A2084">
        <v>1.5836096900000001</v>
      </c>
      <c r="B2084">
        <v>-4.8127690000000003</v>
      </c>
      <c r="C2084">
        <f>ABS(B2084)</f>
        <v>4.8127690000000003</v>
      </c>
      <c r="D2084">
        <f>B2084/MAX(C:C)</f>
        <v>-0.75422069653971135</v>
      </c>
    </row>
    <row r="2085" spans="1:4" x14ac:dyDescent="0.35">
      <c r="A2085">
        <v>1.58460969</v>
      </c>
      <c r="B2085">
        <v>-5.6813260000000003</v>
      </c>
      <c r="C2085">
        <f>ABS(B2085)</f>
        <v>5.6813260000000003</v>
      </c>
      <c r="D2085">
        <f>B2085/MAX(C:C)</f>
        <v>-0.89033436946364386</v>
      </c>
    </row>
    <row r="2086" spans="1:4" x14ac:dyDescent="0.35">
      <c r="A2086">
        <v>1.5856096900000001</v>
      </c>
      <c r="B2086">
        <v>-6.0136719999999997</v>
      </c>
      <c r="C2086">
        <f>ABS(B2086)</f>
        <v>6.0136719999999997</v>
      </c>
      <c r="D2086">
        <f>B2086/MAX(C:C)</f>
        <v>-0.94241711675780793</v>
      </c>
    </row>
    <row r="2087" spans="1:4" x14ac:dyDescent="0.35">
      <c r="A2087">
        <v>1.58660969</v>
      </c>
      <c r="B2087">
        <v>-5.7994320000000004</v>
      </c>
      <c r="C2087">
        <f>ABS(B2087)</f>
        <v>5.7994320000000004</v>
      </c>
      <c r="D2087">
        <f>B2087/MAX(C:C)</f>
        <v>-0.90884304702234642</v>
      </c>
    </row>
    <row r="2088" spans="1:4" x14ac:dyDescent="0.35">
      <c r="A2088">
        <v>1.5876096900000001</v>
      </c>
      <c r="B2088">
        <v>-5.1011689999999996</v>
      </c>
      <c r="C2088">
        <f>ABS(B2088)</f>
        <v>5.1011689999999996</v>
      </c>
      <c r="D2088">
        <f>B2088/MAX(C:C)</f>
        <v>-0.79941655964514025</v>
      </c>
    </row>
    <row r="2089" spans="1:4" x14ac:dyDescent="0.35">
      <c r="A2089">
        <v>1.58860969</v>
      </c>
      <c r="B2089">
        <v>-4.046449</v>
      </c>
      <c r="C2089">
        <f>ABS(B2089)</f>
        <v>4.046449</v>
      </c>
      <c r="D2089">
        <f>B2089/MAX(C:C)</f>
        <v>-0.63412883171671408</v>
      </c>
    </row>
    <row r="2090" spans="1:4" x14ac:dyDescent="0.35">
      <c r="A2090">
        <v>1.5896096900000001</v>
      </c>
      <c r="B2090">
        <v>-2.7713860000000001</v>
      </c>
      <c r="C2090">
        <f>ABS(B2090)</f>
        <v>2.7713860000000001</v>
      </c>
      <c r="D2090">
        <f>B2090/MAX(C:C)</f>
        <v>-0.43431061812864991</v>
      </c>
    </row>
    <row r="2091" spans="1:4" x14ac:dyDescent="0.35">
      <c r="A2091">
        <v>1.59060969</v>
      </c>
      <c r="B2091">
        <v>-1.4047670000000001</v>
      </c>
      <c r="C2091">
        <f>ABS(B2091)</f>
        <v>1.4047670000000001</v>
      </c>
      <c r="D2091">
        <f>B2091/MAX(C:C)</f>
        <v>-0.22014444184127696</v>
      </c>
    </row>
    <row r="2092" spans="1:4" x14ac:dyDescent="0.35">
      <c r="A2092">
        <v>1.5916096900000001</v>
      </c>
      <c r="B2092">
        <v>-5.6764429999999998E-2</v>
      </c>
      <c r="C2092">
        <f>ABS(B2092)</f>
        <v>5.6764429999999998E-2</v>
      </c>
      <c r="D2092">
        <f>B2092/MAX(C:C)</f>
        <v>-8.8956914269684838E-3</v>
      </c>
    </row>
    <row r="2093" spans="1:4" x14ac:dyDescent="0.35">
      <c r="A2093">
        <v>1.59260969</v>
      </c>
      <c r="B2093">
        <v>1.189306</v>
      </c>
      <c r="C2093">
        <f>ABS(B2093)</f>
        <v>1.189306</v>
      </c>
      <c r="D2093">
        <f>B2093/MAX(C:C)</f>
        <v>0.18637902623601046</v>
      </c>
    </row>
    <row r="2094" spans="1:4" x14ac:dyDescent="0.35">
      <c r="A2094">
        <v>1.5936096900000001</v>
      </c>
      <c r="B2094">
        <v>2.261727</v>
      </c>
      <c r="C2094">
        <f>ABS(B2094)</f>
        <v>2.261727</v>
      </c>
      <c r="D2094">
        <f>B2094/MAX(C:C)</f>
        <v>0.35444072078312333</v>
      </c>
    </row>
    <row r="2095" spans="1:4" x14ac:dyDescent="0.35">
      <c r="A2095">
        <v>1.59460969</v>
      </c>
      <c r="B2095">
        <v>3.1217380000000001</v>
      </c>
      <c r="C2095">
        <f>ABS(B2095)</f>
        <v>3.1217380000000001</v>
      </c>
      <c r="D2095">
        <f>B2095/MAX(C:C)</f>
        <v>0.48921512933084577</v>
      </c>
    </row>
    <row r="2096" spans="1:4" x14ac:dyDescent="0.35">
      <c r="A2096">
        <v>1.5956096900000001</v>
      </c>
      <c r="B2096">
        <v>3.7467579999999998</v>
      </c>
      <c r="C2096">
        <f>ABS(B2096)</f>
        <v>3.7467579999999998</v>
      </c>
      <c r="D2096">
        <f>B2096/MAX(C:C)</f>
        <v>0.58716352863096799</v>
      </c>
    </row>
    <row r="2097" spans="1:4" x14ac:dyDescent="0.35">
      <c r="A2097">
        <v>1.59660969</v>
      </c>
      <c r="B2097">
        <v>4.1538740000000001</v>
      </c>
      <c r="C2097">
        <f>ABS(B2097)</f>
        <v>4.1538740000000001</v>
      </c>
      <c r="D2097">
        <f>B2097/MAX(C:C)</f>
        <v>0.65096366387379001</v>
      </c>
    </row>
    <row r="2098" spans="1:4" x14ac:dyDescent="0.35">
      <c r="A2098">
        <v>1.5976096900000001</v>
      </c>
      <c r="B2098">
        <v>4.3604849999999997</v>
      </c>
      <c r="C2098">
        <f>ABS(B2098)</f>
        <v>4.3604849999999997</v>
      </c>
      <c r="D2098">
        <f>B2098/MAX(C:C)</f>
        <v>0.68334217452592527</v>
      </c>
    </row>
    <row r="2099" spans="1:4" x14ac:dyDescent="0.35">
      <c r="A2099">
        <v>1.59860969</v>
      </c>
      <c r="B2099">
        <v>4.395886</v>
      </c>
      <c r="C2099">
        <f>ABS(B2099)</f>
        <v>4.395886</v>
      </c>
      <c r="D2099">
        <f>B2099/MAX(C:C)</f>
        <v>0.68888995105087425</v>
      </c>
    </row>
    <row r="2100" spans="1:4" x14ac:dyDescent="0.35">
      <c r="A2100">
        <v>1.5996096900000001</v>
      </c>
      <c r="B2100">
        <v>4.2667929999999998</v>
      </c>
      <c r="C2100">
        <f>ABS(B2100)</f>
        <v>4.2667929999999998</v>
      </c>
      <c r="D2100">
        <f>B2100/MAX(C:C)</f>
        <v>0.66865947408877591</v>
      </c>
    </row>
    <row r="2101" spans="1:4" x14ac:dyDescent="0.35">
      <c r="A2101">
        <v>1.60060969</v>
      </c>
      <c r="B2101">
        <v>3.9759509999999998</v>
      </c>
      <c r="C2101">
        <f>ABS(B2101)</f>
        <v>3.9759509999999998</v>
      </c>
      <c r="D2101">
        <f>B2101/MAX(C:C)</f>
        <v>0.6230809192437371</v>
      </c>
    </row>
    <row r="2102" spans="1:4" x14ac:dyDescent="0.35">
      <c r="A2102">
        <v>1.6016096900000001</v>
      </c>
      <c r="B2102">
        <v>3.51146</v>
      </c>
      <c r="C2102">
        <f>ABS(B2102)</f>
        <v>3.51146</v>
      </c>
      <c r="D2102">
        <f>B2102/MAX(C:C)</f>
        <v>0.55028940866917453</v>
      </c>
    </row>
    <row r="2103" spans="1:4" x14ac:dyDescent="0.35">
      <c r="A2103">
        <v>1.60260969</v>
      </c>
      <c r="B2103">
        <v>2.8418839999999999</v>
      </c>
      <c r="C2103">
        <f>ABS(B2103)</f>
        <v>2.8418839999999999</v>
      </c>
      <c r="D2103">
        <f>B2103/MAX(C:C)</f>
        <v>0.44535853060162678</v>
      </c>
    </row>
    <row r="2104" spans="1:4" x14ac:dyDescent="0.35">
      <c r="A2104">
        <v>1.6036096900000001</v>
      </c>
      <c r="B2104">
        <v>1.9470810000000001</v>
      </c>
      <c r="C2104">
        <f>ABS(B2104)</f>
        <v>1.9470810000000001</v>
      </c>
      <c r="D2104">
        <f>B2104/MAX(C:C)</f>
        <v>0.30513178339522168</v>
      </c>
    </row>
    <row r="2105" spans="1:4" x14ac:dyDescent="0.35">
      <c r="A2105">
        <v>1.60460969</v>
      </c>
      <c r="B2105">
        <v>0.80782500000000002</v>
      </c>
      <c r="C2105">
        <f>ABS(B2105)</f>
        <v>0.80782500000000002</v>
      </c>
      <c r="D2105">
        <f>B2105/MAX(C:C)</f>
        <v>0.1265962139845466</v>
      </c>
    </row>
    <row r="2106" spans="1:4" x14ac:dyDescent="0.35">
      <c r="A2106">
        <v>1.6056096900000001</v>
      </c>
      <c r="B2106">
        <v>-0.55299540000000003</v>
      </c>
      <c r="C2106">
        <f>ABS(B2106)</f>
        <v>0.55299540000000003</v>
      </c>
      <c r="D2106">
        <f>B2106/MAX(C:C)</f>
        <v>-8.666124964054088E-2</v>
      </c>
    </row>
    <row r="2107" spans="1:4" x14ac:dyDescent="0.35">
      <c r="A2107">
        <v>1.60660969</v>
      </c>
      <c r="B2107">
        <v>-2.049928</v>
      </c>
      <c r="C2107">
        <f>ABS(B2107)</f>
        <v>2.049928</v>
      </c>
      <c r="D2107">
        <f>B2107/MAX(C:C)</f>
        <v>-0.32124918607484743</v>
      </c>
    </row>
    <row r="2108" spans="1:4" x14ac:dyDescent="0.35">
      <c r="A2108">
        <v>1.6076096900000001</v>
      </c>
      <c r="B2108">
        <v>-3.5322119999999999</v>
      </c>
      <c r="C2108">
        <f>ABS(B2108)</f>
        <v>3.5322119999999999</v>
      </c>
      <c r="D2108">
        <f>B2108/MAX(C:C)</f>
        <v>-0.55354150489373721</v>
      </c>
    </row>
    <row r="2109" spans="1:4" x14ac:dyDescent="0.35">
      <c r="A2109">
        <v>1.60860969</v>
      </c>
      <c r="B2109">
        <v>-4.8036130000000004</v>
      </c>
      <c r="C2109">
        <f>ABS(B2109)</f>
        <v>4.8036130000000004</v>
      </c>
      <c r="D2109">
        <f>B2109/MAX(C:C)</f>
        <v>-0.75278583758481077</v>
      </c>
    </row>
    <row r="2110" spans="1:4" x14ac:dyDescent="0.35">
      <c r="A2110">
        <v>1.6096096900000001</v>
      </c>
      <c r="B2110">
        <v>-5.6682030000000001</v>
      </c>
      <c r="C2110">
        <f>ABS(B2110)</f>
        <v>5.6682030000000001</v>
      </c>
      <c r="D2110">
        <f>B2110/MAX(C:C)</f>
        <v>-0.88827783232240753</v>
      </c>
    </row>
    <row r="2111" spans="1:4" x14ac:dyDescent="0.35">
      <c r="A2111">
        <v>1.61060969</v>
      </c>
      <c r="B2111">
        <v>-6.0042109999999997</v>
      </c>
      <c r="C2111">
        <f>ABS(B2111)</f>
        <v>6.0042109999999997</v>
      </c>
      <c r="D2111">
        <f>B2111/MAX(C:C)</f>
        <v>-0.94093446051356222</v>
      </c>
    </row>
    <row r="2112" spans="1:4" x14ac:dyDescent="0.35">
      <c r="A2112">
        <v>1.6116096900000001</v>
      </c>
      <c r="B2112">
        <v>-5.7896669999999997</v>
      </c>
      <c r="C2112">
        <f>ABS(B2112)</f>
        <v>5.7896669999999997</v>
      </c>
      <c r="D2112">
        <f>B2112/MAX(C:C)</f>
        <v>-0.90731275020117952</v>
      </c>
    </row>
    <row r="2113" spans="1:4" x14ac:dyDescent="0.35">
      <c r="A2113">
        <v>1.61260969</v>
      </c>
      <c r="B2113">
        <v>-5.09476</v>
      </c>
      <c r="C2113">
        <f>ABS(B2113)</f>
        <v>5.09476</v>
      </c>
      <c r="D2113">
        <f>B2113/MAX(C:C)</f>
        <v>-0.79841218971919481</v>
      </c>
    </row>
    <row r="2114" spans="1:4" x14ac:dyDescent="0.35">
      <c r="A2114">
        <v>1.6136096900000001</v>
      </c>
      <c r="B2114">
        <v>-4.0385140000000002</v>
      </c>
      <c r="C2114">
        <f>ABS(B2114)</f>
        <v>4.0385140000000002</v>
      </c>
      <c r="D2114">
        <f>B2114/MAX(C:C)</f>
        <v>-0.63288531863161845</v>
      </c>
    </row>
    <row r="2115" spans="1:4" x14ac:dyDescent="0.35">
      <c r="A2115">
        <v>1.61460969</v>
      </c>
      <c r="B2115">
        <v>-2.7683339999999999</v>
      </c>
      <c r="C2115">
        <f>ABS(B2115)</f>
        <v>2.7683339999999999</v>
      </c>
      <c r="D2115">
        <f>B2115/MAX(C:C)</f>
        <v>-0.43383233181034969</v>
      </c>
    </row>
    <row r="2116" spans="1:4" x14ac:dyDescent="0.35">
      <c r="A2116">
        <v>1.6156096900000001</v>
      </c>
      <c r="B2116">
        <v>-1.403546</v>
      </c>
      <c r="C2116">
        <f>ABS(B2116)</f>
        <v>1.403546</v>
      </c>
      <c r="D2116">
        <f>B2116/MAX(C:C)</f>
        <v>-0.21995309597147206</v>
      </c>
    </row>
    <row r="2117" spans="1:4" x14ac:dyDescent="0.35">
      <c r="A2117">
        <v>1.61660969</v>
      </c>
      <c r="B2117">
        <v>-5.3102209999999997E-2</v>
      </c>
      <c r="C2117">
        <f>ABS(B2117)</f>
        <v>5.3102209999999997E-2</v>
      </c>
      <c r="D2117">
        <f>B2117/MAX(C:C)</f>
        <v>-8.3217760532446131E-3</v>
      </c>
    </row>
    <row r="2118" spans="1:4" x14ac:dyDescent="0.35">
      <c r="A2118">
        <v>1.6176096900000001</v>
      </c>
      <c r="B2118">
        <v>1.1908319999999999</v>
      </c>
      <c r="C2118">
        <f>ABS(B2118)</f>
        <v>1.1908319999999999</v>
      </c>
      <c r="D2118">
        <f>B2118/MAX(C:C)</f>
        <v>0.18661816939516054</v>
      </c>
    </row>
    <row r="2119" spans="1:4" x14ac:dyDescent="0.35">
      <c r="A2119">
        <v>1.61860969</v>
      </c>
      <c r="B2119">
        <v>2.2611159999999999</v>
      </c>
      <c r="C2119">
        <f>ABS(B2119)</f>
        <v>2.2611159999999999</v>
      </c>
      <c r="D2119">
        <f>B2119/MAX(C:C)</f>
        <v>0.35434496949200883</v>
      </c>
    </row>
    <row r="2120" spans="1:4" x14ac:dyDescent="0.35">
      <c r="A2120">
        <v>1.6196096900000001</v>
      </c>
      <c r="B2120">
        <v>3.1186859999999998</v>
      </c>
      <c r="C2120">
        <f>ABS(B2120)</f>
        <v>3.1186859999999998</v>
      </c>
      <c r="D2120">
        <f>B2120/MAX(C:C)</f>
        <v>0.48873684301254555</v>
      </c>
    </row>
    <row r="2121" spans="1:4" x14ac:dyDescent="0.35">
      <c r="A2121">
        <v>1.62060969</v>
      </c>
      <c r="B2121">
        <v>3.7430949999999998</v>
      </c>
      <c r="C2121">
        <f>ABS(B2121)</f>
        <v>3.7430949999999998</v>
      </c>
      <c r="D2121">
        <f>B2121/MAX(C:C)</f>
        <v>0.58658949102155344</v>
      </c>
    </row>
    <row r="2122" spans="1:4" x14ac:dyDescent="0.35">
      <c r="A2122">
        <v>1.6216096900000001</v>
      </c>
      <c r="B2122">
        <v>4.1483809999999997</v>
      </c>
      <c r="C2122">
        <f>ABS(B2122)</f>
        <v>4.1483809999999997</v>
      </c>
      <c r="D2122">
        <f>B2122/MAX(C:C)</f>
        <v>0.65010284252830408</v>
      </c>
    </row>
    <row r="2123" spans="1:4" x14ac:dyDescent="0.35">
      <c r="A2123">
        <v>1.62260969</v>
      </c>
      <c r="B2123">
        <v>4.3543810000000001</v>
      </c>
      <c r="C2123">
        <f>ABS(B2123)</f>
        <v>4.3543810000000001</v>
      </c>
      <c r="D2123">
        <f>B2123/MAX(C:C)</f>
        <v>0.68238560188932496</v>
      </c>
    </row>
    <row r="2124" spans="1:4" x14ac:dyDescent="0.35">
      <c r="A2124">
        <v>1.6236096900000001</v>
      </c>
      <c r="B2124">
        <v>4.3888670000000003</v>
      </c>
      <c r="C2124">
        <f>ABS(B2124)</f>
        <v>4.3888670000000003</v>
      </c>
      <c r="D2124">
        <f>B2124/MAX(C:C)</f>
        <v>0.68778998654623835</v>
      </c>
    </row>
    <row r="2125" spans="1:4" x14ac:dyDescent="0.35">
      <c r="A2125">
        <v>1.62460969</v>
      </c>
      <c r="B2125">
        <v>4.259163</v>
      </c>
      <c r="C2125">
        <f>ABS(B2125)</f>
        <v>4.259163</v>
      </c>
      <c r="D2125">
        <f>B2125/MAX(C:C)</f>
        <v>0.66746375829302551</v>
      </c>
    </row>
    <row r="2126" spans="1:4" x14ac:dyDescent="0.35">
      <c r="A2126">
        <v>1.6256096900000001</v>
      </c>
      <c r="B2126">
        <v>3.9707629999999998</v>
      </c>
      <c r="C2126">
        <f>ABS(B2126)</f>
        <v>3.9707629999999998</v>
      </c>
      <c r="D2126">
        <f>B2126/MAX(C:C)</f>
        <v>0.62226789518759651</v>
      </c>
    </row>
    <row r="2127" spans="1:4" x14ac:dyDescent="0.35">
      <c r="A2127">
        <v>1.62660969</v>
      </c>
      <c r="B2127">
        <v>3.5047459999999999</v>
      </c>
      <c r="C2127">
        <f>ABS(B2127)</f>
        <v>3.5047459999999999</v>
      </c>
      <c r="D2127">
        <f>B2127/MAX(C:C)</f>
        <v>0.54923724145388375</v>
      </c>
    </row>
    <row r="2128" spans="1:4" x14ac:dyDescent="0.35">
      <c r="A2128">
        <v>1.6276096900000001</v>
      </c>
      <c r="B2128">
        <v>2.8385259999999999</v>
      </c>
      <c r="C2128">
        <f>ABS(B2128)</f>
        <v>2.8385259999999999</v>
      </c>
      <c r="D2128">
        <f>B2128/MAX(C:C)</f>
        <v>0.44483229028155735</v>
      </c>
    </row>
    <row r="2129" spans="1:4" x14ac:dyDescent="0.35">
      <c r="A2129">
        <v>1.62860969</v>
      </c>
      <c r="B2129">
        <v>1.9431130000000001</v>
      </c>
      <c r="C2129">
        <f>ABS(B2129)</f>
        <v>1.9431130000000001</v>
      </c>
      <c r="D2129">
        <f>B2129/MAX(C:C)</f>
        <v>0.30450994849646185</v>
      </c>
    </row>
    <row r="2130" spans="1:4" x14ac:dyDescent="0.35">
      <c r="A2130">
        <v>1.6296096900000001</v>
      </c>
      <c r="B2130">
        <v>0.80172120000000002</v>
      </c>
      <c r="C2130">
        <f>ABS(B2130)</f>
        <v>0.80172120000000002</v>
      </c>
      <c r="D2130">
        <f>B2130/MAX(C:C)</f>
        <v>0.12563967269043105</v>
      </c>
    </row>
    <row r="2131" spans="1:4" x14ac:dyDescent="0.35">
      <c r="A2131">
        <v>1.63060969</v>
      </c>
      <c r="B2131">
        <v>-0.55635239999999997</v>
      </c>
      <c r="C2131">
        <f>ABS(B2131)</f>
        <v>0.55635239999999997</v>
      </c>
      <c r="D2131">
        <f>B2131/MAX(C:C)</f>
        <v>-8.7187333248186241E-2</v>
      </c>
    </row>
    <row r="2132" spans="1:4" x14ac:dyDescent="0.35">
      <c r="A2132">
        <v>1.6316096899999999</v>
      </c>
      <c r="B2132">
        <v>-2.0520649999999998</v>
      </c>
      <c r="C2132">
        <f>ABS(B2132)</f>
        <v>2.0520649999999998</v>
      </c>
      <c r="D2132">
        <f>B2132/MAX(C:C)</f>
        <v>-0.32158408052511195</v>
      </c>
    </row>
    <row r="2133" spans="1:4" x14ac:dyDescent="0.35">
      <c r="A2133">
        <v>1.63260969</v>
      </c>
      <c r="B2133">
        <v>-3.5303810000000002</v>
      </c>
      <c r="C2133">
        <f>ABS(B2133)</f>
        <v>3.5303810000000002</v>
      </c>
      <c r="D2133">
        <f>B2133/MAX(C:C)</f>
        <v>-0.5532545644452419</v>
      </c>
    </row>
    <row r="2134" spans="1:4" x14ac:dyDescent="0.35">
      <c r="A2134">
        <v>1.6336096899999999</v>
      </c>
      <c r="B2134">
        <v>-4.7978149999999999</v>
      </c>
      <c r="C2134">
        <f>ABS(B2134)</f>
        <v>4.7978149999999999</v>
      </c>
      <c r="D2134">
        <f>B2134/MAX(C:C)</f>
        <v>-0.75187721894997972</v>
      </c>
    </row>
    <row r="2135" spans="1:4" x14ac:dyDescent="0.35">
      <c r="A2135">
        <v>1.63460969</v>
      </c>
      <c r="B2135">
        <v>-5.6605730000000003</v>
      </c>
      <c r="C2135">
        <f>ABS(B2135)</f>
        <v>5.6605730000000003</v>
      </c>
      <c r="D2135">
        <f>B2135/MAX(C:C)</f>
        <v>-0.88708211652665714</v>
      </c>
    </row>
    <row r="2136" spans="1:4" x14ac:dyDescent="0.35">
      <c r="A2136">
        <v>1.6356096899999999</v>
      </c>
      <c r="B2136">
        <v>-5.9947509999999999</v>
      </c>
      <c r="C2136">
        <f>ABS(B2136)</f>
        <v>5.9947509999999999</v>
      </c>
      <c r="D2136">
        <f>B2136/MAX(C:C)</f>
        <v>-0.93945196098174055</v>
      </c>
    </row>
    <row r="2137" spans="1:4" x14ac:dyDescent="0.35">
      <c r="A2137">
        <v>1.6366096800000001</v>
      </c>
      <c r="B2137">
        <v>-5.7783749999999996</v>
      </c>
      <c r="C2137">
        <f>ABS(B2137)</f>
        <v>5.7783749999999996</v>
      </c>
      <c r="D2137">
        <f>B2137/MAX(C:C)</f>
        <v>-0.9055431535084385</v>
      </c>
    </row>
    <row r="2138" spans="1:4" x14ac:dyDescent="0.35">
      <c r="A2138">
        <v>1.63760968</v>
      </c>
      <c r="B2138">
        <v>-5.0834679999999999</v>
      </c>
      <c r="C2138">
        <f>ABS(B2138)</f>
        <v>5.0834679999999999</v>
      </c>
      <c r="D2138">
        <f>B2138/MAX(C:C)</f>
        <v>-0.79664259302645379</v>
      </c>
    </row>
    <row r="2139" spans="1:4" x14ac:dyDescent="0.35">
      <c r="A2139">
        <v>1.6386096800000001</v>
      </c>
      <c r="B2139">
        <v>-4.0321049999999996</v>
      </c>
      <c r="C2139">
        <f>ABS(B2139)</f>
        <v>4.0321049999999996</v>
      </c>
      <c r="D2139">
        <f>B2139/MAX(C:C)</f>
        <v>-0.6318809487056728</v>
      </c>
    </row>
    <row r="2140" spans="1:4" x14ac:dyDescent="0.35">
      <c r="A2140">
        <v>1.63960968</v>
      </c>
      <c r="B2140">
        <v>-2.759484</v>
      </c>
      <c r="C2140">
        <f>ABS(B2140)</f>
        <v>2.759484</v>
      </c>
      <c r="D2140">
        <f>B2140/MAX(C:C)</f>
        <v>-0.43244542685721854</v>
      </c>
    </row>
    <row r="2141" spans="1:4" x14ac:dyDescent="0.35">
      <c r="A2141">
        <v>1.6406096800000001</v>
      </c>
      <c r="B2141">
        <v>-1.398053</v>
      </c>
      <c r="C2141">
        <f>ABS(B2141)</f>
        <v>1.398053</v>
      </c>
      <c r="D2141">
        <f>B2141/MAX(C:C)</f>
        <v>-0.21909227462598621</v>
      </c>
    </row>
    <row r="2142" spans="1:4" x14ac:dyDescent="0.35">
      <c r="A2142">
        <v>1.64160968</v>
      </c>
      <c r="B2142">
        <v>-5.0355539999999997E-2</v>
      </c>
      <c r="C2142">
        <f>ABS(B2142)</f>
        <v>5.0355539999999997E-2</v>
      </c>
      <c r="D2142">
        <f>B2142/MAX(C:C)</f>
        <v>-7.891338739389589E-3</v>
      </c>
    </row>
    <row r="2143" spans="1:4" x14ac:dyDescent="0.35">
      <c r="A2143">
        <v>1.6426096800000001</v>
      </c>
      <c r="B2143">
        <v>1.1902219999999999</v>
      </c>
      <c r="C2143">
        <f>ABS(B2143)</f>
        <v>1.1902219999999999</v>
      </c>
      <c r="D2143">
        <f>B2143/MAX(C:C)</f>
        <v>0.18652257481647014</v>
      </c>
    </row>
    <row r="2144" spans="1:4" x14ac:dyDescent="0.35">
      <c r="A2144">
        <v>1.64360968</v>
      </c>
      <c r="B2144">
        <v>2.262337</v>
      </c>
      <c r="C2144">
        <f>ABS(B2144)</f>
        <v>2.262337</v>
      </c>
      <c r="D2144">
        <f>B2144/MAX(C:C)</f>
        <v>0.35453631536181374</v>
      </c>
    </row>
    <row r="2145" spans="1:4" x14ac:dyDescent="0.35">
      <c r="A2145">
        <v>1.6446096800000001</v>
      </c>
      <c r="B2145">
        <v>3.115024</v>
      </c>
      <c r="C2145">
        <f>ABS(B2145)</f>
        <v>3.115024</v>
      </c>
      <c r="D2145">
        <f>B2145/MAX(C:C)</f>
        <v>0.48816296211555504</v>
      </c>
    </row>
    <row r="2146" spans="1:4" x14ac:dyDescent="0.35">
      <c r="A2146">
        <v>1.64560968</v>
      </c>
      <c r="B2146">
        <v>3.7424849999999998</v>
      </c>
      <c r="C2146">
        <f>ABS(B2146)</f>
        <v>3.7424849999999998</v>
      </c>
      <c r="D2146">
        <f>B2146/MAX(C:C)</f>
        <v>0.58649389644286298</v>
      </c>
    </row>
    <row r="2147" spans="1:4" x14ac:dyDescent="0.35">
      <c r="A2147">
        <v>1.6466096800000001</v>
      </c>
      <c r="B2147">
        <v>4.1447190000000003</v>
      </c>
      <c r="C2147">
        <f>ABS(B2147)</f>
        <v>4.1447190000000003</v>
      </c>
      <c r="D2147">
        <f>B2147/MAX(C:C)</f>
        <v>0.64952896163131368</v>
      </c>
    </row>
    <row r="2148" spans="1:4" x14ac:dyDescent="0.35">
      <c r="A2148">
        <v>1.64760968</v>
      </c>
      <c r="B2148">
        <v>4.3559070000000002</v>
      </c>
      <c r="C2148">
        <f>ABS(B2148)</f>
        <v>4.3559070000000002</v>
      </c>
      <c r="D2148">
        <f>B2148/MAX(C:C)</f>
        <v>0.68262474504847503</v>
      </c>
    </row>
    <row r="2149" spans="1:4" x14ac:dyDescent="0.35">
      <c r="A2149">
        <v>1.6486096800000001</v>
      </c>
      <c r="B2149">
        <v>4.385205</v>
      </c>
      <c r="C2149">
        <f>ABS(B2149)</f>
        <v>4.385205</v>
      </c>
      <c r="D2149">
        <f>B2149/MAX(C:C)</f>
        <v>0.68721610564924784</v>
      </c>
    </row>
    <row r="2150" spans="1:4" x14ac:dyDescent="0.35">
      <c r="A2150">
        <v>1.64960968</v>
      </c>
      <c r="B2150">
        <v>4.2573319999999999</v>
      </c>
      <c r="C2150">
        <f>ABS(B2150)</f>
        <v>4.2573319999999999</v>
      </c>
      <c r="D2150">
        <f>B2150/MAX(C:C)</f>
        <v>0.6671768178445302</v>
      </c>
    </row>
    <row r="2151" spans="1:4" x14ac:dyDescent="0.35">
      <c r="A2151">
        <v>1.6506096800000001</v>
      </c>
      <c r="B2151">
        <v>3.967711</v>
      </c>
      <c r="C2151">
        <f>ABS(B2151)</f>
        <v>3.967711</v>
      </c>
      <c r="D2151">
        <f>B2151/MAX(C:C)</f>
        <v>0.62178960886929635</v>
      </c>
    </row>
    <row r="2152" spans="1:4" x14ac:dyDescent="0.35">
      <c r="A2152">
        <v>1.65160968</v>
      </c>
      <c r="B2152">
        <v>3.5004729999999999</v>
      </c>
      <c r="C2152">
        <f>ABS(B2152)</f>
        <v>3.5004729999999999</v>
      </c>
      <c r="D2152">
        <f>B2152/MAX(C:C)</f>
        <v>0.54856760926577874</v>
      </c>
    </row>
    <row r="2153" spans="1:4" x14ac:dyDescent="0.35">
      <c r="A2153">
        <v>1.6526096800000001</v>
      </c>
      <c r="B2153">
        <v>2.8330329999999999</v>
      </c>
      <c r="C2153">
        <f>ABS(B2153)</f>
        <v>2.8330329999999999</v>
      </c>
      <c r="D2153">
        <f>B2153/MAX(C:C)</f>
        <v>0.44397146893607148</v>
      </c>
    </row>
    <row r="2154" spans="1:4" x14ac:dyDescent="0.35">
      <c r="A2154">
        <v>1.65360968</v>
      </c>
      <c r="B2154">
        <v>1.939146</v>
      </c>
      <c r="C2154">
        <f>ABS(B2154)</f>
        <v>1.939146</v>
      </c>
      <c r="D2154">
        <f>B2154/MAX(C:C)</f>
        <v>0.30388827031012605</v>
      </c>
    </row>
    <row r="2155" spans="1:4" x14ac:dyDescent="0.35">
      <c r="A2155">
        <v>1.6546096800000001</v>
      </c>
      <c r="B2155">
        <v>0.79927970000000004</v>
      </c>
      <c r="C2155">
        <f>ABS(B2155)</f>
        <v>0.79927970000000004</v>
      </c>
      <c r="D2155">
        <f>B2155/MAX(C:C)</f>
        <v>0.12525705930703332</v>
      </c>
    </row>
    <row r="2156" spans="1:4" x14ac:dyDescent="0.35">
      <c r="A2156">
        <v>1.65560968</v>
      </c>
      <c r="B2156">
        <v>-0.5581836</v>
      </c>
      <c r="C2156">
        <f>ABS(B2156)</f>
        <v>0.5581836</v>
      </c>
      <c r="D2156">
        <f>B2156/MAX(C:C)</f>
        <v>-8.7474305039166353E-2</v>
      </c>
    </row>
    <row r="2157" spans="1:4" x14ac:dyDescent="0.35">
      <c r="A2157">
        <v>1.6566096800000001</v>
      </c>
      <c r="B2157">
        <v>-2.0520649999999998</v>
      </c>
      <c r="C2157">
        <f>ABS(B2157)</f>
        <v>2.0520649999999998</v>
      </c>
      <c r="D2157">
        <f>B2157/MAX(C:C)</f>
        <v>-0.32158408052511195</v>
      </c>
    </row>
    <row r="2158" spans="1:4" x14ac:dyDescent="0.35">
      <c r="A2158">
        <v>1.65760968</v>
      </c>
      <c r="B2158">
        <v>-3.5291600000000001</v>
      </c>
      <c r="C2158">
        <f>ABS(B2158)</f>
        <v>3.5291600000000001</v>
      </c>
      <c r="D2158">
        <f>B2158/MAX(C:C)</f>
        <v>-0.55306321857543705</v>
      </c>
    </row>
    <row r="2159" spans="1:4" x14ac:dyDescent="0.35">
      <c r="A2159">
        <v>1.6586096800000001</v>
      </c>
      <c r="B2159">
        <v>-4.7926270000000004</v>
      </c>
      <c r="C2159">
        <f>ABS(B2159)</f>
        <v>4.7926270000000004</v>
      </c>
      <c r="D2159">
        <f>B2159/MAX(C:C)</f>
        <v>-0.75106419489383913</v>
      </c>
    </row>
    <row r="2160" spans="1:4" x14ac:dyDescent="0.35">
      <c r="A2160">
        <v>1.65960968</v>
      </c>
      <c r="B2160">
        <v>-5.6538589999999997</v>
      </c>
      <c r="C2160">
        <f>ABS(B2160)</f>
        <v>5.6538589999999997</v>
      </c>
      <c r="D2160">
        <f>B2160/MAX(C:C)</f>
        <v>-0.88602994931136636</v>
      </c>
    </row>
    <row r="2161" spans="1:4" x14ac:dyDescent="0.35">
      <c r="A2161">
        <v>1.6606096800000001</v>
      </c>
      <c r="B2161">
        <v>-5.9886470000000003</v>
      </c>
      <c r="C2161">
        <f>ABS(B2161)</f>
        <v>5.9886470000000003</v>
      </c>
      <c r="D2161">
        <f>B2161/MAX(C:C)</f>
        <v>-0.93849538834514035</v>
      </c>
    </row>
    <row r="2162" spans="1:4" x14ac:dyDescent="0.35">
      <c r="A2162">
        <v>1.66160968</v>
      </c>
      <c r="B2162">
        <v>-5.7765440000000003</v>
      </c>
      <c r="C2162">
        <f>ABS(B2162)</f>
        <v>5.7765440000000003</v>
      </c>
      <c r="D2162">
        <f>B2162/MAX(C:C)</f>
        <v>-0.9052562130599433</v>
      </c>
    </row>
    <row r="2163" spans="1:4" x14ac:dyDescent="0.35">
      <c r="A2163">
        <v>1.6626096800000001</v>
      </c>
      <c r="B2163">
        <v>-5.0810269999999997</v>
      </c>
      <c r="C2163">
        <f>ABS(B2163)</f>
        <v>5.0810269999999997</v>
      </c>
      <c r="D2163">
        <f>B2163/MAX(C:C)</f>
        <v>-0.79626005799926802</v>
      </c>
    </row>
    <row r="2164" spans="1:4" x14ac:dyDescent="0.35">
      <c r="A2164">
        <v>1.66360968</v>
      </c>
      <c r="B2164">
        <v>-4.0305799999999996</v>
      </c>
      <c r="C2164">
        <f>ABS(B2164)</f>
        <v>4.0305799999999996</v>
      </c>
      <c r="D2164">
        <f>B2164/MAX(C:C)</f>
        <v>-0.63164196225894687</v>
      </c>
    </row>
    <row r="2165" spans="1:4" x14ac:dyDescent="0.35">
      <c r="A2165">
        <v>1.6646096800000001</v>
      </c>
      <c r="B2165">
        <v>-2.7616200000000002</v>
      </c>
      <c r="C2165">
        <f>ABS(B2165)</f>
        <v>2.7616200000000002</v>
      </c>
      <c r="D2165">
        <f>B2165/MAX(C:C)</f>
        <v>-0.43278016459505902</v>
      </c>
    </row>
    <row r="2166" spans="1:4" x14ac:dyDescent="0.35">
      <c r="A2166">
        <v>1.66560968</v>
      </c>
      <c r="B2166">
        <v>-1.3968320000000001</v>
      </c>
      <c r="C2166">
        <f>ABS(B2166)</f>
        <v>1.3968320000000001</v>
      </c>
      <c r="D2166">
        <f>B2166/MAX(C:C)</f>
        <v>-0.21890092875618133</v>
      </c>
    </row>
    <row r="2167" spans="1:4" x14ac:dyDescent="0.35">
      <c r="A2167">
        <v>1.6666096800000001</v>
      </c>
      <c r="B2167">
        <v>-5.0965910000000003E-2</v>
      </c>
      <c r="C2167">
        <f>ABS(B2167)</f>
        <v>5.0965910000000003E-2</v>
      </c>
      <c r="D2167">
        <f>B2167/MAX(C:C)</f>
        <v>-7.9869913016769011E-3</v>
      </c>
    </row>
    <row r="2168" spans="1:4" x14ac:dyDescent="0.35">
      <c r="A2168">
        <v>1.66760968</v>
      </c>
      <c r="B2168">
        <v>1.1935789999999999</v>
      </c>
      <c r="C2168">
        <f>ABS(B2168)</f>
        <v>1.1935789999999999</v>
      </c>
      <c r="D2168">
        <f>B2168/MAX(C:C)</f>
        <v>0.18704865842411553</v>
      </c>
    </row>
    <row r="2169" spans="1:4" x14ac:dyDescent="0.35">
      <c r="A2169">
        <v>1.6686096800000001</v>
      </c>
      <c r="B2169">
        <v>2.2611159999999999</v>
      </c>
      <c r="C2169">
        <f>ABS(B2169)</f>
        <v>2.2611159999999999</v>
      </c>
      <c r="D2169">
        <f>B2169/MAX(C:C)</f>
        <v>0.35434496949200883</v>
      </c>
    </row>
    <row r="2170" spans="1:4" x14ac:dyDescent="0.35">
      <c r="A2170">
        <v>1.66960968</v>
      </c>
      <c r="B2170">
        <v>3.1156350000000002</v>
      </c>
      <c r="C2170">
        <f>ABS(B2170)</f>
        <v>3.1156350000000002</v>
      </c>
      <c r="D2170">
        <f>B2170/MAX(C:C)</f>
        <v>0.48825871340666954</v>
      </c>
    </row>
    <row r="2171" spans="1:4" x14ac:dyDescent="0.35">
      <c r="A2171">
        <v>1.6706096800000001</v>
      </c>
      <c r="B2171">
        <v>3.7421799999999998</v>
      </c>
      <c r="C2171">
        <f>ABS(B2171)</f>
        <v>3.7421799999999998</v>
      </c>
      <c r="D2171">
        <f>B2171/MAX(C:C)</f>
        <v>0.58644609915351775</v>
      </c>
    </row>
    <row r="2172" spans="1:4" x14ac:dyDescent="0.35">
      <c r="A2172">
        <v>1.67160968</v>
      </c>
      <c r="B2172">
        <v>4.1444130000000001</v>
      </c>
      <c r="C2172">
        <f>ABS(B2172)</f>
        <v>4.1444130000000001</v>
      </c>
      <c r="D2172">
        <f>B2172/MAX(C:C)</f>
        <v>0.6494810076295443</v>
      </c>
    </row>
    <row r="2173" spans="1:4" x14ac:dyDescent="0.35">
      <c r="A2173">
        <v>1.6726096800000001</v>
      </c>
      <c r="B2173">
        <v>4.3519399999999999</v>
      </c>
      <c r="C2173">
        <f>ABS(B2173)</f>
        <v>4.3519399999999999</v>
      </c>
      <c r="D2173">
        <f>B2173/MAX(C:C)</f>
        <v>0.6820030668621393</v>
      </c>
    </row>
    <row r="2174" spans="1:4" x14ac:dyDescent="0.35">
      <c r="A2174">
        <v>1.67360968</v>
      </c>
      <c r="B2174">
        <v>4.3839839999999999</v>
      </c>
      <c r="C2174">
        <f>ABS(B2174)</f>
        <v>4.3839839999999999</v>
      </c>
      <c r="D2174">
        <f>B2174/MAX(C:C)</f>
        <v>0.68702475977944288</v>
      </c>
    </row>
    <row r="2175" spans="1:4" x14ac:dyDescent="0.35">
      <c r="A2175">
        <v>1.6746096800000001</v>
      </c>
      <c r="B2175">
        <v>4.2548899999999996</v>
      </c>
      <c r="C2175">
        <f>ABS(B2175)</f>
        <v>4.2548899999999996</v>
      </c>
      <c r="D2175">
        <f>B2175/MAX(C:C)</f>
        <v>0.66679412610492039</v>
      </c>
    </row>
    <row r="2176" spans="1:4" x14ac:dyDescent="0.35">
      <c r="A2176">
        <v>1.67560968</v>
      </c>
      <c r="B2176">
        <v>3.961913</v>
      </c>
      <c r="C2176">
        <f>ABS(B2176)</f>
        <v>3.961913</v>
      </c>
      <c r="D2176">
        <f>B2176/MAX(C:C)</f>
        <v>0.6208809902344653</v>
      </c>
    </row>
    <row r="2177" spans="1:4" x14ac:dyDescent="0.35">
      <c r="A2177">
        <v>1.6766096800000001</v>
      </c>
      <c r="B2177">
        <v>3.4971160000000001</v>
      </c>
      <c r="C2177">
        <f>ABS(B2177)</f>
        <v>3.4971160000000001</v>
      </c>
      <c r="D2177">
        <f>B2177/MAX(C:C)</f>
        <v>0.54804152565813335</v>
      </c>
    </row>
    <row r="2178" spans="1:4" x14ac:dyDescent="0.35">
      <c r="A2178">
        <v>1.67760968</v>
      </c>
      <c r="B2178">
        <v>2.8315070000000002</v>
      </c>
      <c r="C2178">
        <f>ABS(B2178)</f>
        <v>2.8315070000000002</v>
      </c>
      <c r="D2178">
        <f>B2178/MAX(C:C)</f>
        <v>0.44373232577692145</v>
      </c>
    </row>
    <row r="2179" spans="1:4" x14ac:dyDescent="0.35">
      <c r="A2179">
        <v>1.6786096800000001</v>
      </c>
      <c r="B2179">
        <v>1.9333480000000001</v>
      </c>
      <c r="C2179">
        <f>ABS(B2179)</f>
        <v>1.9333480000000001</v>
      </c>
      <c r="D2179">
        <f>B2179/MAX(C:C)</f>
        <v>0.302979651675295</v>
      </c>
    </row>
    <row r="2180" spans="1:4" x14ac:dyDescent="0.35">
      <c r="A2180">
        <v>1.67960968</v>
      </c>
      <c r="B2180">
        <v>0.79561749999999998</v>
      </c>
      <c r="C2180">
        <f>ABS(B2180)</f>
        <v>0.79561749999999998</v>
      </c>
      <c r="D2180">
        <f>B2180/MAX(C:C)</f>
        <v>0.12468314706755794</v>
      </c>
    </row>
    <row r="2181" spans="1:4" x14ac:dyDescent="0.35">
      <c r="A2181">
        <v>1.6806096800000001</v>
      </c>
      <c r="B2181">
        <v>-0.56001469999999998</v>
      </c>
      <c r="C2181">
        <f>ABS(B2181)</f>
        <v>0.56001469999999998</v>
      </c>
      <c r="D2181">
        <f>B2181/MAX(C:C)</f>
        <v>-8.7761261158904036E-2</v>
      </c>
    </row>
    <row r="2182" spans="1:4" x14ac:dyDescent="0.35">
      <c r="A2182">
        <v>1.68160968</v>
      </c>
      <c r="B2182">
        <v>-2.0529799999999998</v>
      </c>
      <c r="C2182">
        <f>ABS(B2182)</f>
        <v>2.0529799999999998</v>
      </c>
      <c r="D2182">
        <f>B2182/MAX(C:C)</f>
        <v>-0.32172747239314753</v>
      </c>
    </row>
    <row r="2183" spans="1:4" x14ac:dyDescent="0.35">
      <c r="A2183">
        <v>1.6826096800000001</v>
      </c>
      <c r="B2183">
        <v>-3.5312969999999999</v>
      </c>
      <c r="C2183">
        <f>ABS(B2183)</f>
        <v>3.5312969999999999</v>
      </c>
      <c r="D2183">
        <f>B2183/MAX(C:C)</f>
        <v>-0.55339811302570163</v>
      </c>
    </row>
    <row r="2184" spans="1:4" x14ac:dyDescent="0.35">
      <c r="A2184">
        <v>1.68360968</v>
      </c>
      <c r="B2184">
        <v>-4.7923220000000004</v>
      </c>
      <c r="C2184">
        <f>ABS(B2184)</f>
        <v>4.7923220000000004</v>
      </c>
      <c r="D2184">
        <f>B2184/MAX(C:C)</f>
        <v>-0.7510163976044939</v>
      </c>
    </row>
    <row r="2185" spans="1:4" x14ac:dyDescent="0.35">
      <c r="A2185">
        <v>1.6846096800000001</v>
      </c>
      <c r="B2185">
        <v>-5.6535539999999997</v>
      </c>
      <c r="C2185">
        <f>ABS(B2185)</f>
        <v>5.6535539999999997</v>
      </c>
      <c r="D2185">
        <f>B2185/MAX(C:C)</f>
        <v>-0.88598215202202113</v>
      </c>
    </row>
    <row r="2186" spans="1:4" x14ac:dyDescent="0.35">
      <c r="A2186">
        <v>1.68560968</v>
      </c>
      <c r="B2186">
        <v>-5.9895630000000004</v>
      </c>
      <c r="C2186">
        <f>ABS(B2186)</f>
        <v>5.9895630000000004</v>
      </c>
      <c r="D2186">
        <f>B2186/MAX(C:C)</f>
        <v>-0.93863893692559996</v>
      </c>
    </row>
    <row r="2187" spans="1:4" x14ac:dyDescent="0.35">
      <c r="A2187">
        <v>1.6866096800000001</v>
      </c>
      <c r="B2187">
        <v>-5.7728809999999999</v>
      </c>
      <c r="C2187">
        <f>ABS(B2187)</f>
        <v>5.7728809999999999</v>
      </c>
      <c r="D2187">
        <f>B2187/MAX(C:C)</f>
        <v>-0.90468217545052854</v>
      </c>
    </row>
    <row r="2188" spans="1:4" x14ac:dyDescent="0.35">
      <c r="A2188">
        <v>1.68760968</v>
      </c>
      <c r="B2188">
        <v>-5.0785850000000003</v>
      </c>
      <c r="C2188">
        <f>ABS(B2188)</f>
        <v>5.0785850000000003</v>
      </c>
      <c r="D2188">
        <f>B2188/MAX(C:C)</f>
        <v>-0.79587736625965844</v>
      </c>
    </row>
    <row r="2189" spans="1:4" x14ac:dyDescent="0.35">
      <c r="A2189">
        <v>1.6886096799999999</v>
      </c>
      <c r="B2189">
        <v>-4.0278330000000002</v>
      </c>
      <c r="C2189">
        <f>ABS(B2189)</f>
        <v>4.0278330000000002</v>
      </c>
      <c r="D2189">
        <f>B2189/MAX(C:C)</f>
        <v>-0.63121147322999194</v>
      </c>
    </row>
    <row r="2190" spans="1:4" x14ac:dyDescent="0.35">
      <c r="A2190">
        <v>1.68960968</v>
      </c>
      <c r="B2190">
        <v>-2.7570420000000002</v>
      </c>
      <c r="C2190">
        <f>ABS(B2190)</f>
        <v>2.7570420000000002</v>
      </c>
      <c r="D2190">
        <f>B2190/MAX(C:C)</f>
        <v>-0.43206273511760879</v>
      </c>
    </row>
    <row r="2191" spans="1:4" x14ac:dyDescent="0.35">
      <c r="A2191">
        <v>1.6906096799999999</v>
      </c>
      <c r="B2191">
        <v>-1.3943909999999999</v>
      </c>
      <c r="C2191">
        <f>ABS(B2191)</f>
        <v>1.3943909999999999</v>
      </c>
      <c r="D2191">
        <f>B2191/MAX(C:C)</f>
        <v>-0.21851839372899562</v>
      </c>
    </row>
    <row r="2192" spans="1:4" x14ac:dyDescent="0.35">
      <c r="A2192">
        <v>1.69160968</v>
      </c>
      <c r="B2192">
        <v>-4.8829619999999997E-2</v>
      </c>
      <c r="C2192">
        <f>ABS(B2192)</f>
        <v>4.8829619999999997E-2</v>
      </c>
      <c r="D2192">
        <f>B2192/MAX(C:C)</f>
        <v>-7.6522081172334293E-3</v>
      </c>
    </row>
    <row r="2193" spans="1:4" x14ac:dyDescent="0.35">
      <c r="A2193">
        <v>1.6926096799999999</v>
      </c>
      <c r="B2193">
        <v>1.191748</v>
      </c>
      <c r="C2193">
        <f>ABS(B2193)</f>
        <v>1.191748</v>
      </c>
      <c r="D2193">
        <f>B2193/MAX(C:C)</f>
        <v>0.18676171797562025</v>
      </c>
    </row>
    <row r="2194" spans="1:4" x14ac:dyDescent="0.35">
      <c r="A2194">
        <v>1.69360968</v>
      </c>
      <c r="B2194">
        <v>2.2635580000000002</v>
      </c>
      <c r="C2194">
        <f>ABS(B2194)</f>
        <v>2.2635580000000002</v>
      </c>
      <c r="D2194">
        <f>B2194/MAX(C:C)</f>
        <v>0.35472766123161864</v>
      </c>
    </row>
    <row r="2195" spans="1:4" x14ac:dyDescent="0.35">
      <c r="A2195">
        <v>1.6946096799999999</v>
      </c>
      <c r="B2195">
        <v>3.1180759999999998</v>
      </c>
      <c r="C2195">
        <f>ABS(B2195)</f>
        <v>3.1180759999999998</v>
      </c>
      <c r="D2195">
        <f>B2195/MAX(C:C)</f>
        <v>0.48864124843385515</v>
      </c>
    </row>
    <row r="2196" spans="1:4" x14ac:dyDescent="0.35">
      <c r="A2196">
        <v>1.69560968</v>
      </c>
      <c r="B2196">
        <v>3.7412640000000001</v>
      </c>
      <c r="C2196">
        <f>ABS(B2196)</f>
        <v>3.7412640000000001</v>
      </c>
      <c r="D2196">
        <f>B2196/MAX(C:C)</f>
        <v>0.58630255057305813</v>
      </c>
    </row>
    <row r="2197" spans="1:4" x14ac:dyDescent="0.35">
      <c r="A2197">
        <v>1.6966096799999999</v>
      </c>
      <c r="B2197">
        <v>4.1459390000000003</v>
      </c>
      <c r="C2197">
        <f>ABS(B2197)</f>
        <v>4.1459390000000003</v>
      </c>
      <c r="D2197">
        <f>B2197/MAX(C:C)</f>
        <v>0.64972015078869449</v>
      </c>
    </row>
    <row r="2198" spans="1:4" x14ac:dyDescent="0.35">
      <c r="A2198">
        <v>1.69760968</v>
      </c>
      <c r="B2198">
        <v>4.3494979999999996</v>
      </c>
      <c r="C2198">
        <f>ABS(B2198)</f>
        <v>4.3494979999999996</v>
      </c>
      <c r="D2198">
        <f>B2198/MAX(C:C)</f>
        <v>0.68162037512252949</v>
      </c>
    </row>
    <row r="2199" spans="1:4" x14ac:dyDescent="0.35">
      <c r="A2199">
        <v>1.6986096799999999</v>
      </c>
      <c r="B2199">
        <v>4.3833739999999999</v>
      </c>
      <c r="C2199">
        <f>ABS(B2199)</f>
        <v>4.3833739999999999</v>
      </c>
      <c r="D2199">
        <f>B2199/MAX(C:C)</f>
        <v>0.68692916520075253</v>
      </c>
    </row>
    <row r="2200" spans="1:4" x14ac:dyDescent="0.35">
      <c r="A2200">
        <v>1.69960968</v>
      </c>
      <c r="B2200">
        <v>4.2539749999999996</v>
      </c>
      <c r="C2200">
        <f>ABS(B2200)</f>
        <v>4.2539749999999996</v>
      </c>
      <c r="D2200">
        <f>B2200/MAX(C:C)</f>
        <v>0.66665073423688481</v>
      </c>
    </row>
    <row r="2201" spans="1:4" x14ac:dyDescent="0.35">
      <c r="A2201">
        <v>1.7006096799999999</v>
      </c>
      <c r="B2201">
        <v>3.962828</v>
      </c>
      <c r="C2201">
        <f>ABS(B2201)</f>
        <v>3.962828</v>
      </c>
      <c r="D2201">
        <f>B2201/MAX(C:C)</f>
        <v>0.62102438210250088</v>
      </c>
    </row>
    <row r="2202" spans="1:4" x14ac:dyDescent="0.35">
      <c r="A2202">
        <v>1.70160968</v>
      </c>
      <c r="B2202">
        <v>3.4962010000000001</v>
      </c>
      <c r="C2202">
        <f>ABS(B2202)</f>
        <v>3.4962010000000001</v>
      </c>
      <c r="D2202">
        <f>B2202/MAX(C:C)</f>
        <v>0.54789813379009777</v>
      </c>
    </row>
    <row r="2203" spans="1:4" x14ac:dyDescent="0.35">
      <c r="A2203">
        <v>1.7026096799999999</v>
      </c>
      <c r="B2203">
        <v>2.8278449999999999</v>
      </c>
      <c r="C2203">
        <f>ABS(B2203)</f>
        <v>2.8278449999999999</v>
      </c>
      <c r="D2203">
        <f>B2203/MAX(C:C)</f>
        <v>0.44315844487993084</v>
      </c>
    </row>
    <row r="2204" spans="1:4" x14ac:dyDescent="0.35">
      <c r="A2204">
        <v>1.70360968</v>
      </c>
      <c r="B2204">
        <v>1.9327369999999999</v>
      </c>
      <c r="C2204">
        <f>ABS(B2204)</f>
        <v>1.9327369999999999</v>
      </c>
      <c r="D2204">
        <f>B2204/MAX(C:C)</f>
        <v>0.3028839003841805</v>
      </c>
    </row>
    <row r="2205" spans="1:4" x14ac:dyDescent="0.35">
      <c r="A2205">
        <v>1.7046096799999999</v>
      </c>
      <c r="B2205">
        <v>0.7937864</v>
      </c>
      <c r="C2205">
        <f>ABS(B2205)</f>
        <v>0.7937864</v>
      </c>
      <c r="D2205">
        <f>B2205/MAX(C:C)</f>
        <v>0.12439619094782024</v>
      </c>
    </row>
    <row r="2206" spans="1:4" x14ac:dyDescent="0.35">
      <c r="A2206">
        <v>1.70560968</v>
      </c>
      <c r="B2206">
        <v>-0.56031980000000003</v>
      </c>
      <c r="C2206">
        <f>ABS(B2206)</f>
        <v>0.56031980000000003</v>
      </c>
      <c r="D2206">
        <f>B2206/MAX(C:C)</f>
        <v>-8.7809074119491654E-2</v>
      </c>
    </row>
    <row r="2207" spans="1:4" x14ac:dyDescent="0.35">
      <c r="A2207">
        <v>1.7066096799999999</v>
      </c>
      <c r="B2207">
        <v>-2.0535909999999999</v>
      </c>
      <c r="C2207">
        <f>ABS(B2207)</f>
        <v>2.0535909999999999</v>
      </c>
      <c r="D2207">
        <f>B2207/MAX(C:C)</f>
        <v>-0.32182322368426203</v>
      </c>
    </row>
    <row r="2208" spans="1:4" x14ac:dyDescent="0.35">
      <c r="A2208">
        <v>1.70760968</v>
      </c>
      <c r="B2208">
        <v>-3.5300760000000002</v>
      </c>
      <c r="C2208">
        <f>ABS(B2208)</f>
        <v>3.5300760000000002</v>
      </c>
      <c r="D2208">
        <f>B2208/MAX(C:C)</f>
        <v>-0.55320676715589678</v>
      </c>
    </row>
    <row r="2209" spans="1:4" x14ac:dyDescent="0.35">
      <c r="A2209">
        <v>1.7086096799999999</v>
      </c>
      <c r="B2209">
        <v>-4.7929320000000004</v>
      </c>
      <c r="C2209">
        <f>ABS(B2209)</f>
        <v>4.7929320000000004</v>
      </c>
      <c r="D2209">
        <f>B2209/MAX(C:C)</f>
        <v>-0.75111199218318436</v>
      </c>
    </row>
    <row r="2210" spans="1:4" x14ac:dyDescent="0.35">
      <c r="A2210">
        <v>1.70960968</v>
      </c>
      <c r="B2210">
        <v>-5.6505020000000004</v>
      </c>
      <c r="C2210">
        <f>ABS(B2210)</f>
        <v>5.6505020000000004</v>
      </c>
      <c r="D2210">
        <f>B2210/MAX(C:C)</f>
        <v>-0.88550386570372108</v>
      </c>
    </row>
    <row r="2211" spans="1:4" x14ac:dyDescent="0.35">
      <c r="A2211">
        <v>1.7106096799999999</v>
      </c>
      <c r="B2211">
        <v>-5.98529</v>
      </c>
      <c r="C2211">
        <f>ABS(B2211)</f>
        <v>5.98529</v>
      </c>
      <c r="D2211">
        <f>B2211/MAX(C:C)</f>
        <v>-0.93796930473749485</v>
      </c>
    </row>
    <row r="2212" spans="1:4" x14ac:dyDescent="0.35">
      <c r="A2212">
        <v>1.71160968</v>
      </c>
      <c r="B2212">
        <v>-5.7734909999999999</v>
      </c>
      <c r="C2212">
        <f>ABS(B2212)</f>
        <v>5.7734909999999999</v>
      </c>
      <c r="D2212">
        <f>B2212/MAX(C:C)</f>
        <v>-0.904777770029219</v>
      </c>
    </row>
    <row r="2213" spans="1:4" x14ac:dyDescent="0.35">
      <c r="A2213">
        <v>1.7126096799999999</v>
      </c>
      <c r="B2213">
        <v>-5.0810269999999997</v>
      </c>
      <c r="C2213">
        <f>ABS(B2213)</f>
        <v>5.0810269999999997</v>
      </c>
      <c r="D2213">
        <f>B2213/MAX(C:C)</f>
        <v>-0.79626005799926802</v>
      </c>
    </row>
    <row r="2214" spans="1:4" x14ac:dyDescent="0.35">
      <c r="A2214">
        <v>1.71360968</v>
      </c>
      <c r="B2214">
        <v>-4.0327159999999997</v>
      </c>
      <c r="C2214">
        <f>ABS(B2214)</f>
        <v>4.0327159999999997</v>
      </c>
      <c r="D2214">
        <f>B2214/MAX(C:C)</f>
        <v>-0.63197669999678729</v>
      </c>
    </row>
    <row r="2215" spans="1:4" x14ac:dyDescent="0.35">
      <c r="A2215">
        <v>1.7146096799999999</v>
      </c>
      <c r="B2215">
        <v>-2.759484</v>
      </c>
      <c r="C2215">
        <f>ABS(B2215)</f>
        <v>2.759484</v>
      </c>
      <c r="D2215">
        <f>B2215/MAX(C:C)</f>
        <v>-0.43244542685721854</v>
      </c>
    </row>
    <row r="2216" spans="1:4" x14ac:dyDescent="0.35">
      <c r="A2216">
        <v>1.71560968</v>
      </c>
      <c r="B2216">
        <v>-1.3965270000000001</v>
      </c>
      <c r="C2216">
        <f>ABS(B2216)</f>
        <v>1.3965270000000001</v>
      </c>
      <c r="D2216">
        <f>B2216/MAX(C:C)</f>
        <v>-0.21885313146683613</v>
      </c>
    </row>
    <row r="2217" spans="1:4" x14ac:dyDescent="0.35">
      <c r="A2217">
        <v>1.7166096799999999</v>
      </c>
      <c r="B2217">
        <v>-4.638813E-2</v>
      </c>
      <c r="C2217">
        <f>ABS(B2217)</f>
        <v>4.638813E-2</v>
      </c>
      <c r="D2217">
        <f>B2217/MAX(C:C)</f>
        <v>-7.2695963009599416E-3</v>
      </c>
    </row>
    <row r="2218" spans="1:4" x14ac:dyDescent="0.35">
      <c r="A2218">
        <v>1.71760968</v>
      </c>
      <c r="B2218">
        <v>1.196631</v>
      </c>
      <c r="C2218">
        <f>ABS(B2218)</f>
        <v>1.196631</v>
      </c>
      <c r="D2218">
        <f>B2218/MAX(C:C)</f>
        <v>0.18752694474241569</v>
      </c>
    </row>
    <row r="2219" spans="1:4" x14ac:dyDescent="0.35">
      <c r="A2219">
        <v>1.7186096799999999</v>
      </c>
      <c r="B2219">
        <v>2.2644730000000002</v>
      </c>
      <c r="C2219">
        <f>ABS(B2219)</f>
        <v>2.2644730000000002</v>
      </c>
      <c r="D2219">
        <f>B2219/MAX(C:C)</f>
        <v>0.35487105309965422</v>
      </c>
    </row>
    <row r="2220" spans="1:4" x14ac:dyDescent="0.35">
      <c r="A2220">
        <v>1.71960968</v>
      </c>
      <c r="B2220">
        <v>3.120212</v>
      </c>
      <c r="C2220">
        <f>ABS(B2220)</f>
        <v>3.120212</v>
      </c>
      <c r="D2220">
        <f>B2220/MAX(C:C)</f>
        <v>0.48897598617169569</v>
      </c>
    </row>
    <row r="2221" spans="1:4" x14ac:dyDescent="0.35">
      <c r="A2221">
        <v>1.7206096799999999</v>
      </c>
      <c r="B2221">
        <v>3.743706</v>
      </c>
      <c r="C2221">
        <f>ABS(B2221)</f>
        <v>3.743706</v>
      </c>
      <c r="D2221">
        <f>B2221/MAX(C:C)</f>
        <v>0.58668524231266794</v>
      </c>
    </row>
    <row r="2222" spans="1:4" x14ac:dyDescent="0.35">
      <c r="A2222">
        <v>1.72160968</v>
      </c>
      <c r="B2222">
        <v>4.1468550000000004</v>
      </c>
      <c r="C2222">
        <f>ABS(B2222)</f>
        <v>4.1468550000000004</v>
      </c>
      <c r="D2222">
        <f>B2222/MAX(C:C)</f>
        <v>0.64986369936915411</v>
      </c>
    </row>
    <row r="2223" spans="1:4" x14ac:dyDescent="0.35">
      <c r="A2223">
        <v>1.7226096799999999</v>
      </c>
      <c r="B2223">
        <v>4.3513289999999998</v>
      </c>
      <c r="C2223">
        <f>ABS(B2223)</f>
        <v>4.3513289999999998</v>
      </c>
      <c r="D2223">
        <f>B2223/MAX(C:C)</f>
        <v>0.6819073155710248</v>
      </c>
    </row>
    <row r="2224" spans="1:4" x14ac:dyDescent="0.35">
      <c r="A2224">
        <v>1.72360968</v>
      </c>
      <c r="B2224">
        <v>4.38551</v>
      </c>
      <c r="C2224">
        <f>ABS(B2224)</f>
        <v>4.38551</v>
      </c>
      <c r="D2224">
        <f>B2224/MAX(C:C)</f>
        <v>0.68726390293859296</v>
      </c>
    </row>
    <row r="2225" spans="1:4" x14ac:dyDescent="0.35">
      <c r="A2225">
        <v>1.7246096799999999</v>
      </c>
      <c r="B2225">
        <v>4.2548899999999996</v>
      </c>
      <c r="C2225">
        <f>ABS(B2225)</f>
        <v>4.2548899999999996</v>
      </c>
      <c r="D2225">
        <f>B2225/MAX(C:C)</f>
        <v>0.66679412610492039</v>
      </c>
    </row>
    <row r="2226" spans="1:4" x14ac:dyDescent="0.35">
      <c r="A2226">
        <v>1.72560968</v>
      </c>
      <c r="B2226">
        <v>3.9658799999999998</v>
      </c>
      <c r="C2226">
        <f>ABS(B2226)</f>
        <v>3.9658799999999998</v>
      </c>
      <c r="D2226">
        <f>B2226/MAX(C:C)</f>
        <v>0.62150266842080104</v>
      </c>
    </row>
    <row r="2227" spans="1:4" x14ac:dyDescent="0.35">
      <c r="A2227">
        <v>1.7266096799999999</v>
      </c>
      <c r="B2227">
        <v>3.4974210000000001</v>
      </c>
      <c r="C2227">
        <f>ABS(B2227)</f>
        <v>3.4974210000000001</v>
      </c>
      <c r="D2227">
        <f>B2227/MAX(C:C)</f>
        <v>0.54808932294747859</v>
      </c>
    </row>
    <row r="2228" spans="1:4" x14ac:dyDescent="0.35">
      <c r="A2228">
        <v>1.72760968</v>
      </c>
      <c r="B2228">
        <v>2.8290660000000001</v>
      </c>
      <c r="C2228">
        <f>ABS(B2228)</f>
        <v>2.8290660000000001</v>
      </c>
      <c r="D2228">
        <f>B2228/MAX(C:C)</f>
        <v>0.44334979074973574</v>
      </c>
    </row>
    <row r="2229" spans="1:4" x14ac:dyDescent="0.35">
      <c r="A2229">
        <v>1.7286096799999999</v>
      </c>
      <c r="B2229">
        <v>1.9333480000000001</v>
      </c>
      <c r="C2229">
        <f>ABS(B2229)</f>
        <v>1.9333480000000001</v>
      </c>
      <c r="D2229">
        <f>B2229/MAX(C:C)</f>
        <v>0.302979651675295</v>
      </c>
    </row>
    <row r="2230" spans="1:4" x14ac:dyDescent="0.35">
      <c r="A2230">
        <v>1.72960968</v>
      </c>
      <c r="B2230">
        <v>0.79500720000000002</v>
      </c>
      <c r="C2230">
        <f>ABS(B2230)</f>
        <v>0.79500720000000002</v>
      </c>
      <c r="D2230">
        <f>B2230/MAX(C:C)</f>
        <v>0.12458750547514032</v>
      </c>
    </row>
    <row r="2231" spans="1:4" x14ac:dyDescent="0.35">
      <c r="A2231">
        <v>1.7306096799999999</v>
      </c>
      <c r="B2231">
        <v>-0.56306650000000003</v>
      </c>
      <c r="C2231">
        <f>ABS(B2231)</f>
        <v>0.56306650000000003</v>
      </c>
      <c r="D2231">
        <f>B2231/MAX(C:C)</f>
        <v>-8.8239516134719406E-2</v>
      </c>
    </row>
    <row r="2232" spans="1:4" x14ac:dyDescent="0.35">
      <c r="A2232">
        <v>1.73160968</v>
      </c>
      <c r="B2232">
        <v>-2.0523699999999998</v>
      </c>
      <c r="C2232">
        <f>ABS(B2232)</f>
        <v>2.0523699999999998</v>
      </c>
      <c r="D2232">
        <f>B2232/MAX(C:C)</f>
        <v>-0.32163187781445712</v>
      </c>
    </row>
    <row r="2233" spans="1:4" x14ac:dyDescent="0.35">
      <c r="A2233">
        <v>1.7326096799999999</v>
      </c>
      <c r="B2233">
        <v>-3.5291600000000001</v>
      </c>
      <c r="C2233">
        <f>ABS(B2233)</f>
        <v>3.5291600000000001</v>
      </c>
      <c r="D2233">
        <f>B2233/MAX(C:C)</f>
        <v>-0.55306321857543705</v>
      </c>
    </row>
    <row r="2234" spans="1:4" x14ac:dyDescent="0.35">
      <c r="A2234">
        <v>1.73360968</v>
      </c>
      <c r="B2234">
        <v>-4.7920170000000004</v>
      </c>
      <c r="C2234">
        <f>ABS(B2234)</f>
        <v>4.7920170000000004</v>
      </c>
      <c r="D2234">
        <f>B2234/MAX(C:C)</f>
        <v>-0.75096860031514867</v>
      </c>
    </row>
    <row r="2235" spans="1:4" x14ac:dyDescent="0.35">
      <c r="A2235">
        <v>1.7346096799999999</v>
      </c>
      <c r="B2235">
        <v>-5.6544689999999997</v>
      </c>
      <c r="C2235">
        <f>ABS(B2235)</f>
        <v>5.6544689999999997</v>
      </c>
      <c r="D2235">
        <f>B2235/MAX(C:C)</f>
        <v>-0.88612554389005671</v>
      </c>
    </row>
    <row r="2236" spans="1:4" x14ac:dyDescent="0.35">
      <c r="A2236">
        <v>1.73560968</v>
      </c>
      <c r="B2236">
        <v>-5.9898680000000004</v>
      </c>
      <c r="C2236">
        <f>ABS(B2236)</f>
        <v>5.9898680000000004</v>
      </c>
      <c r="D2236">
        <f>B2236/MAX(C:C)</f>
        <v>-0.9386867342149452</v>
      </c>
    </row>
    <row r="2237" spans="1:4" x14ac:dyDescent="0.35">
      <c r="A2237">
        <v>1.7366096799999999</v>
      </c>
      <c r="B2237">
        <v>-5.7777640000000003</v>
      </c>
      <c r="C2237">
        <f>ABS(B2237)</f>
        <v>5.7777640000000003</v>
      </c>
      <c r="D2237">
        <f>B2237/MAX(C:C)</f>
        <v>-0.90544740221732412</v>
      </c>
    </row>
    <row r="2238" spans="1:4" x14ac:dyDescent="0.35">
      <c r="A2238">
        <v>1.73760968</v>
      </c>
      <c r="B2238">
        <v>-5.085909</v>
      </c>
      <c r="C2238">
        <f>ABS(B2238)</f>
        <v>5.085909</v>
      </c>
      <c r="D2238">
        <f>B2238/MAX(C:C)</f>
        <v>-0.79702512805363945</v>
      </c>
    </row>
    <row r="2239" spans="1:4" x14ac:dyDescent="0.35">
      <c r="A2239">
        <v>1.7386096799999999</v>
      </c>
      <c r="B2239">
        <v>-4.0333259999999997</v>
      </c>
      <c r="C2239">
        <f>ABS(B2239)</f>
        <v>4.0333259999999997</v>
      </c>
      <c r="D2239">
        <f>B2239/MAX(C:C)</f>
        <v>-0.63207229457547776</v>
      </c>
    </row>
    <row r="2240" spans="1:4" x14ac:dyDescent="0.35">
      <c r="A2240">
        <v>1.73960968</v>
      </c>
      <c r="B2240">
        <v>-2.7613150000000002</v>
      </c>
      <c r="C2240">
        <f>ABS(B2240)</f>
        <v>2.7613150000000002</v>
      </c>
      <c r="D2240">
        <f>B2240/MAX(C:C)</f>
        <v>-0.43273236730571379</v>
      </c>
    </row>
    <row r="2241" spans="1:4" x14ac:dyDescent="0.35">
      <c r="A2241">
        <v>1.7406096799999999</v>
      </c>
      <c r="B2241">
        <v>-1.3953059999999999</v>
      </c>
      <c r="C2241">
        <f>ABS(B2241)</f>
        <v>1.3953059999999999</v>
      </c>
      <c r="D2241">
        <f>B2241/MAX(C:C)</f>
        <v>-0.21866178559703123</v>
      </c>
    </row>
    <row r="2242" spans="1:4" x14ac:dyDescent="0.35">
      <c r="A2242">
        <v>1.74160968</v>
      </c>
      <c r="B2242">
        <v>-4.7914060000000001E-2</v>
      </c>
      <c r="C2242">
        <f>ABS(B2242)</f>
        <v>4.7914060000000001E-2</v>
      </c>
      <c r="D2242">
        <f>B2242/MAX(C:C)</f>
        <v>-7.5087284902403415E-3</v>
      </c>
    </row>
    <row r="2243" spans="1:4" x14ac:dyDescent="0.35">
      <c r="A2243">
        <v>1.7426096799999999</v>
      </c>
      <c r="B2243">
        <v>1.197546</v>
      </c>
      <c r="C2243">
        <f>ABS(B2243)</f>
        <v>1.197546</v>
      </c>
      <c r="D2243">
        <f>B2243/MAX(C:C)</f>
        <v>0.18767033661045129</v>
      </c>
    </row>
    <row r="2244" spans="1:4" x14ac:dyDescent="0.35">
      <c r="A2244">
        <v>1.7436096800000001</v>
      </c>
      <c r="B2244">
        <v>2.266915</v>
      </c>
      <c r="C2244">
        <f>ABS(B2244)</f>
        <v>2.266915</v>
      </c>
      <c r="D2244">
        <f>B2244/MAX(C:C)</f>
        <v>0.35525374483926397</v>
      </c>
    </row>
    <row r="2245" spans="1:4" x14ac:dyDescent="0.35">
      <c r="A2245">
        <v>1.7446096799999999</v>
      </c>
      <c r="B2245">
        <v>3.1217380000000001</v>
      </c>
      <c r="C2245">
        <f>ABS(B2245)</f>
        <v>3.1217380000000001</v>
      </c>
      <c r="D2245">
        <f>B2245/MAX(C:C)</f>
        <v>0.48921512933084577</v>
      </c>
    </row>
    <row r="2246" spans="1:4" x14ac:dyDescent="0.35">
      <c r="A2246">
        <v>1.7456096800000001</v>
      </c>
      <c r="B2246">
        <v>3.7461470000000001</v>
      </c>
      <c r="C2246">
        <f>ABS(B2246)</f>
        <v>3.7461470000000001</v>
      </c>
      <c r="D2246">
        <f>B2246/MAX(C:C)</f>
        <v>0.5870677773398536</v>
      </c>
    </row>
    <row r="2247" spans="1:4" x14ac:dyDescent="0.35">
      <c r="A2247">
        <v>1.7466096799999999</v>
      </c>
      <c r="B2247">
        <v>4.1499069999999998</v>
      </c>
      <c r="C2247">
        <f>ABS(B2247)</f>
        <v>4.1499069999999998</v>
      </c>
      <c r="D2247">
        <f>B2247/MAX(C:C)</f>
        <v>0.65034198568745427</v>
      </c>
    </row>
    <row r="2248" spans="1:4" x14ac:dyDescent="0.35">
      <c r="A2248">
        <v>1.7476096800000001</v>
      </c>
      <c r="B2248">
        <v>4.3534660000000001</v>
      </c>
      <c r="C2248">
        <f>ABS(B2248)</f>
        <v>4.3534660000000001</v>
      </c>
      <c r="D2248">
        <f>B2248/MAX(C:C)</f>
        <v>0.68224221002128937</v>
      </c>
    </row>
    <row r="2249" spans="1:4" x14ac:dyDescent="0.35">
      <c r="A2249">
        <v>1.7486096799999999</v>
      </c>
      <c r="B2249">
        <v>4.3845939999999999</v>
      </c>
      <c r="C2249">
        <f>ABS(B2249)</f>
        <v>4.3845939999999999</v>
      </c>
      <c r="D2249">
        <f>B2249/MAX(C:C)</f>
        <v>0.68712035435813323</v>
      </c>
    </row>
    <row r="2250" spans="1:4" x14ac:dyDescent="0.35">
      <c r="A2250">
        <v>1.7496096800000001</v>
      </c>
      <c r="B2250">
        <v>4.2570269999999999</v>
      </c>
      <c r="C2250">
        <f>ABS(B2250)</f>
        <v>4.2570269999999999</v>
      </c>
      <c r="D2250">
        <f>B2250/MAX(C:C)</f>
        <v>0.66712902055518508</v>
      </c>
    </row>
    <row r="2251" spans="1:4" x14ac:dyDescent="0.35">
      <c r="A2251">
        <v>1.7506096799999999</v>
      </c>
      <c r="B2251">
        <v>3.9655749999999999</v>
      </c>
      <c r="C2251">
        <f>ABS(B2251)</f>
        <v>3.9655749999999999</v>
      </c>
      <c r="D2251">
        <f>B2251/MAX(C:C)</f>
        <v>0.62145487113145581</v>
      </c>
    </row>
    <row r="2252" spans="1:4" x14ac:dyDescent="0.35">
      <c r="A2252">
        <v>1.7516096800000001</v>
      </c>
      <c r="B2252">
        <v>3.4974210000000001</v>
      </c>
      <c r="C2252">
        <f>ABS(B2252)</f>
        <v>3.4974210000000001</v>
      </c>
      <c r="D2252">
        <f>B2252/MAX(C:C)</f>
        <v>0.54808932294747859</v>
      </c>
    </row>
    <row r="2253" spans="1:4" x14ac:dyDescent="0.35">
      <c r="A2253">
        <v>1.7526096799999999</v>
      </c>
      <c r="B2253">
        <v>2.8287610000000001</v>
      </c>
      <c r="C2253">
        <f>ABS(B2253)</f>
        <v>2.8287610000000001</v>
      </c>
      <c r="D2253">
        <f>B2253/MAX(C:C)</f>
        <v>0.44330199346039051</v>
      </c>
    </row>
    <row r="2254" spans="1:4" x14ac:dyDescent="0.35">
      <c r="A2254">
        <v>1.7536096800000001</v>
      </c>
      <c r="B2254">
        <v>1.9345680000000001</v>
      </c>
      <c r="C2254">
        <f>ABS(B2254)</f>
        <v>1.9345680000000001</v>
      </c>
      <c r="D2254">
        <f>B2254/MAX(C:C)</f>
        <v>0.30317084083267581</v>
      </c>
    </row>
    <row r="2255" spans="1:4" x14ac:dyDescent="0.35">
      <c r="A2255">
        <v>1.7546096799999999</v>
      </c>
      <c r="B2255">
        <v>0.79592280000000004</v>
      </c>
      <c r="C2255">
        <f>ABS(B2255)</f>
        <v>0.79592280000000004</v>
      </c>
      <c r="D2255">
        <f>B2255/MAX(C:C)</f>
        <v>0.12473099137063037</v>
      </c>
    </row>
    <row r="2256" spans="1:4" x14ac:dyDescent="0.35">
      <c r="A2256">
        <v>1.7556096800000001</v>
      </c>
      <c r="B2256">
        <v>-0.56093020000000005</v>
      </c>
      <c r="C2256">
        <f>ABS(B2256)</f>
        <v>0.56093020000000005</v>
      </c>
      <c r="D2256">
        <f>B2256/MAX(C:C)</f>
        <v>-8.7904731383151691E-2</v>
      </c>
    </row>
    <row r="2257" spans="1:4" x14ac:dyDescent="0.35">
      <c r="A2257">
        <v>1.75660968</v>
      </c>
      <c r="B2257">
        <v>-2.0523699999999998</v>
      </c>
      <c r="C2257">
        <f>ABS(B2257)</f>
        <v>2.0523699999999998</v>
      </c>
      <c r="D2257">
        <f>B2257/MAX(C:C)</f>
        <v>-0.32163187781445712</v>
      </c>
    </row>
    <row r="2258" spans="1:4" x14ac:dyDescent="0.35">
      <c r="A2258">
        <v>1.7576096800000001</v>
      </c>
      <c r="B2258">
        <v>-3.5285500000000001</v>
      </c>
      <c r="C2258">
        <f>ABS(B2258)</f>
        <v>3.5285500000000001</v>
      </c>
      <c r="D2258">
        <f>B2258/MAX(C:C)</f>
        <v>-0.55296762399674659</v>
      </c>
    </row>
    <row r="2259" spans="1:4" x14ac:dyDescent="0.35">
      <c r="A2259">
        <v>1.75860968</v>
      </c>
      <c r="B2259">
        <v>-4.7923220000000004</v>
      </c>
      <c r="C2259">
        <f>ABS(B2259)</f>
        <v>4.7923220000000004</v>
      </c>
      <c r="D2259">
        <f>B2259/MAX(C:C)</f>
        <v>-0.7510163976044939</v>
      </c>
    </row>
    <row r="2260" spans="1:4" x14ac:dyDescent="0.35">
      <c r="A2260">
        <v>1.7596096800000001</v>
      </c>
      <c r="B2260">
        <v>-5.6556899999999999</v>
      </c>
      <c r="C2260">
        <f>ABS(B2260)</f>
        <v>5.6556899999999999</v>
      </c>
      <c r="D2260">
        <f>B2260/MAX(C:C)</f>
        <v>-0.88631688975986167</v>
      </c>
    </row>
    <row r="2261" spans="1:4" x14ac:dyDescent="0.35">
      <c r="A2261">
        <v>1.76060968</v>
      </c>
      <c r="B2261">
        <v>-5.9898680000000004</v>
      </c>
      <c r="C2261">
        <f>ABS(B2261)</f>
        <v>5.9898680000000004</v>
      </c>
      <c r="D2261">
        <f>B2261/MAX(C:C)</f>
        <v>-0.9386867342149452</v>
      </c>
    </row>
    <row r="2262" spans="1:4" x14ac:dyDescent="0.35">
      <c r="A2262">
        <v>1.7616096800000001</v>
      </c>
      <c r="B2262">
        <v>-5.7795949999999996</v>
      </c>
      <c r="C2262">
        <f>ABS(B2262)</f>
        <v>5.7795949999999996</v>
      </c>
      <c r="D2262">
        <f>B2262/MAX(C:C)</f>
        <v>-0.90573434266581931</v>
      </c>
    </row>
    <row r="2263" spans="1:4" x14ac:dyDescent="0.35">
      <c r="A2263">
        <v>1.76260968</v>
      </c>
      <c r="B2263">
        <v>-5.0898770000000004</v>
      </c>
      <c r="C2263">
        <f>ABS(B2263)</f>
        <v>5.0898770000000004</v>
      </c>
      <c r="D2263">
        <f>B2263/MAX(C:C)</f>
        <v>-0.79764696295239945</v>
      </c>
    </row>
    <row r="2264" spans="1:4" x14ac:dyDescent="0.35">
      <c r="A2264">
        <v>1.7636096800000001</v>
      </c>
      <c r="B2264">
        <v>-4.0385140000000002</v>
      </c>
      <c r="C2264">
        <f>ABS(B2264)</f>
        <v>4.0385140000000002</v>
      </c>
      <c r="D2264">
        <f>B2264/MAX(C:C)</f>
        <v>-0.63288531863161845</v>
      </c>
    </row>
    <row r="2265" spans="1:4" x14ac:dyDescent="0.35">
      <c r="A2265">
        <v>1.76460968</v>
      </c>
      <c r="B2265">
        <v>-2.765282</v>
      </c>
      <c r="C2265">
        <f>ABS(B2265)</f>
        <v>2.765282</v>
      </c>
      <c r="D2265">
        <f>B2265/MAX(C:C)</f>
        <v>-0.43335404549204959</v>
      </c>
    </row>
    <row r="2266" spans="1:4" x14ac:dyDescent="0.35">
      <c r="A2266">
        <v>1.7656096800000001</v>
      </c>
      <c r="B2266">
        <v>-1.398053</v>
      </c>
      <c r="C2266">
        <f>ABS(B2266)</f>
        <v>1.398053</v>
      </c>
      <c r="D2266">
        <f>B2266/MAX(C:C)</f>
        <v>-0.21909227462598621</v>
      </c>
    </row>
    <row r="2267" spans="1:4" x14ac:dyDescent="0.35">
      <c r="A2267">
        <v>1.76660968</v>
      </c>
      <c r="B2267">
        <v>-4.6998499999999999E-2</v>
      </c>
      <c r="C2267">
        <f>ABS(B2267)</f>
        <v>4.6998499999999999E-2</v>
      </c>
      <c r="D2267">
        <f>B2267/MAX(C:C)</f>
        <v>-7.3652488632472536E-3</v>
      </c>
    </row>
    <row r="2268" spans="1:4" x14ac:dyDescent="0.35">
      <c r="A2268">
        <v>1.7676096800000001</v>
      </c>
      <c r="B2268">
        <v>1.196326</v>
      </c>
      <c r="C2268">
        <f>ABS(B2268)</f>
        <v>1.196326</v>
      </c>
      <c r="D2268">
        <f>B2268/MAX(C:C)</f>
        <v>0.18747914745307048</v>
      </c>
    </row>
    <row r="2269" spans="1:4" x14ac:dyDescent="0.35">
      <c r="A2269">
        <v>1.76860968</v>
      </c>
      <c r="B2269">
        <v>2.2690510000000002</v>
      </c>
      <c r="C2269">
        <f>ABS(B2269)</f>
        <v>2.2690510000000002</v>
      </c>
      <c r="D2269">
        <f>B2269/MAX(C:C)</f>
        <v>0.35558848257710446</v>
      </c>
    </row>
    <row r="2270" spans="1:4" x14ac:dyDescent="0.35">
      <c r="A2270">
        <v>1.7696096800000001</v>
      </c>
      <c r="B2270">
        <v>3.123875</v>
      </c>
      <c r="C2270">
        <f>ABS(B2270)</f>
        <v>3.123875</v>
      </c>
      <c r="D2270">
        <f>B2270/MAX(C:C)</f>
        <v>0.48955002378111034</v>
      </c>
    </row>
    <row r="2271" spans="1:4" x14ac:dyDescent="0.35">
      <c r="A2271">
        <v>1.77060968</v>
      </c>
      <c r="B2271">
        <v>3.7485889999999999</v>
      </c>
      <c r="C2271">
        <f>ABS(B2271)</f>
        <v>3.7485889999999999</v>
      </c>
      <c r="D2271">
        <f>B2271/MAX(C:C)</f>
        <v>0.5874504690794633</v>
      </c>
    </row>
    <row r="2272" spans="1:4" x14ac:dyDescent="0.35">
      <c r="A2272">
        <v>1.7716096800000001</v>
      </c>
      <c r="B2272">
        <v>4.1508229999999999</v>
      </c>
      <c r="C2272">
        <f>ABS(B2272)</f>
        <v>4.1508229999999999</v>
      </c>
      <c r="D2272">
        <f>B2272/MAX(C:C)</f>
        <v>0.650485534267914</v>
      </c>
    </row>
    <row r="2273" spans="1:4" x14ac:dyDescent="0.35">
      <c r="A2273">
        <v>1.77260968</v>
      </c>
      <c r="B2273">
        <v>4.3583480000000003</v>
      </c>
      <c r="C2273">
        <f>ABS(B2273)</f>
        <v>4.3583480000000003</v>
      </c>
      <c r="D2273">
        <f>B2273/MAX(C:C)</f>
        <v>0.68300728007566081</v>
      </c>
    </row>
    <row r="2274" spans="1:4" x14ac:dyDescent="0.35">
      <c r="A2274">
        <v>1.7736096800000001</v>
      </c>
      <c r="B2274">
        <v>4.3891720000000003</v>
      </c>
      <c r="C2274">
        <f>ABS(B2274)</f>
        <v>4.3891720000000003</v>
      </c>
      <c r="D2274">
        <f>B2274/MAX(C:C)</f>
        <v>0.68783778383558358</v>
      </c>
    </row>
    <row r="2275" spans="1:4" x14ac:dyDescent="0.35">
      <c r="A2275">
        <v>1.77460968</v>
      </c>
      <c r="B2275">
        <v>4.2613000000000003</v>
      </c>
      <c r="C2275">
        <f>ABS(B2275)</f>
        <v>4.2613000000000003</v>
      </c>
      <c r="D2275">
        <f>B2275/MAX(C:C)</f>
        <v>0.6677986527432902</v>
      </c>
    </row>
    <row r="2276" spans="1:4" x14ac:dyDescent="0.35">
      <c r="A2276">
        <v>1.7756096800000001</v>
      </c>
      <c r="B2276">
        <v>3.9689320000000001</v>
      </c>
      <c r="C2276">
        <f>ABS(B2276)</f>
        <v>3.9689320000000001</v>
      </c>
      <c r="D2276">
        <f>B2276/MAX(C:C)</f>
        <v>0.6219809547391012</v>
      </c>
    </row>
    <row r="2277" spans="1:4" x14ac:dyDescent="0.35">
      <c r="A2277">
        <v>1.77660968</v>
      </c>
      <c r="B2277">
        <v>3.5038299999999998</v>
      </c>
      <c r="C2277">
        <f>ABS(B2277)</f>
        <v>3.5038299999999998</v>
      </c>
      <c r="D2277">
        <f>B2277/MAX(C:C)</f>
        <v>0.54909369287342413</v>
      </c>
    </row>
    <row r="2278" spans="1:4" x14ac:dyDescent="0.35">
      <c r="A2278">
        <v>1.7776096800000001</v>
      </c>
      <c r="B2278">
        <v>2.8327279999999999</v>
      </c>
      <c r="C2278">
        <f>ABS(B2278)</f>
        <v>2.8327279999999999</v>
      </c>
      <c r="D2278">
        <f>B2278/MAX(C:C)</f>
        <v>0.4439236716467263</v>
      </c>
    </row>
    <row r="2279" spans="1:4" x14ac:dyDescent="0.35">
      <c r="A2279">
        <v>1.77860968</v>
      </c>
      <c r="B2279">
        <v>1.939146</v>
      </c>
      <c r="C2279">
        <f>ABS(B2279)</f>
        <v>1.939146</v>
      </c>
      <c r="D2279">
        <f>B2279/MAX(C:C)</f>
        <v>0.30388827031012605</v>
      </c>
    </row>
    <row r="2280" spans="1:4" x14ac:dyDescent="0.35">
      <c r="A2280">
        <v>1.7796096800000001</v>
      </c>
      <c r="B2280">
        <v>0.7998902</v>
      </c>
      <c r="C2280">
        <f>ABS(B2280)</f>
        <v>0.7998902</v>
      </c>
      <c r="D2280">
        <f>B2280/MAX(C:C)</f>
        <v>0.12535273224193577</v>
      </c>
    </row>
    <row r="2281" spans="1:4" x14ac:dyDescent="0.35">
      <c r="A2281">
        <v>1.78060968</v>
      </c>
      <c r="B2281">
        <v>-0.5578784</v>
      </c>
      <c r="C2281">
        <f>ABS(B2281)</f>
        <v>0.5578784</v>
      </c>
      <c r="D2281">
        <f>B2281/MAX(C:C)</f>
        <v>-8.7426476407336334E-2</v>
      </c>
    </row>
    <row r="2282" spans="1:4" x14ac:dyDescent="0.35">
      <c r="A2282">
        <v>1.7816096800000001</v>
      </c>
      <c r="B2282">
        <v>-2.0508440000000001</v>
      </c>
      <c r="C2282">
        <f>ABS(B2282)</f>
        <v>2.0508440000000001</v>
      </c>
      <c r="D2282">
        <f>B2282/MAX(C:C)</f>
        <v>-0.3213927346553071</v>
      </c>
    </row>
    <row r="2283" spans="1:4" x14ac:dyDescent="0.35">
      <c r="A2283">
        <v>1.78260968</v>
      </c>
      <c r="B2283">
        <v>-3.5282450000000001</v>
      </c>
      <c r="C2283">
        <f>ABS(B2283)</f>
        <v>3.5282450000000001</v>
      </c>
      <c r="D2283">
        <f>B2283/MAX(C:C)</f>
        <v>-0.55291982670740147</v>
      </c>
    </row>
    <row r="2284" spans="1:4" x14ac:dyDescent="0.35">
      <c r="A2284">
        <v>1.7836096800000001</v>
      </c>
      <c r="B2284">
        <v>-4.7944579999999997</v>
      </c>
      <c r="C2284">
        <f>ABS(B2284)</f>
        <v>4.7944579999999997</v>
      </c>
      <c r="D2284">
        <f>B2284/MAX(C:C)</f>
        <v>-0.75135113534233433</v>
      </c>
    </row>
    <row r="2285" spans="1:4" x14ac:dyDescent="0.35">
      <c r="A2285">
        <v>1.78460968</v>
      </c>
      <c r="B2285">
        <v>-5.6584370000000002</v>
      </c>
      <c r="C2285">
        <f>ABS(B2285)</f>
        <v>5.6584370000000002</v>
      </c>
      <c r="D2285">
        <f>B2285/MAX(C:C)</f>
        <v>-0.88674737878881671</v>
      </c>
    </row>
    <row r="2286" spans="1:4" x14ac:dyDescent="0.35">
      <c r="A2286">
        <v>1.7856096800000001</v>
      </c>
      <c r="B2286">
        <v>-5.9959720000000001</v>
      </c>
      <c r="C2286">
        <f>ABS(B2286)</f>
        <v>5.9959720000000001</v>
      </c>
      <c r="D2286">
        <f>B2286/MAX(C:C)</f>
        <v>-0.93964330685154551</v>
      </c>
    </row>
    <row r="2287" spans="1:4" x14ac:dyDescent="0.35">
      <c r="A2287">
        <v>1.78660968</v>
      </c>
      <c r="B2287">
        <v>-5.7875300000000003</v>
      </c>
      <c r="C2287">
        <f>ABS(B2287)</f>
        <v>5.7875300000000003</v>
      </c>
      <c r="D2287">
        <f>B2287/MAX(C:C)</f>
        <v>-0.90697785575091505</v>
      </c>
    </row>
    <row r="2288" spans="1:4" x14ac:dyDescent="0.35">
      <c r="A2288">
        <v>1.7876096800000001</v>
      </c>
      <c r="B2288">
        <v>-5.095065</v>
      </c>
      <c r="C2288">
        <f>ABS(B2288)</f>
        <v>5.095065</v>
      </c>
      <c r="D2288">
        <f>B2288/MAX(C:C)</f>
        <v>-0.79845998700854004</v>
      </c>
    </row>
    <row r="2289" spans="1:4" x14ac:dyDescent="0.35">
      <c r="A2289">
        <v>1.78860968</v>
      </c>
      <c r="B2289">
        <v>-4.0449229999999998</v>
      </c>
      <c r="C2289">
        <f>ABS(B2289)</f>
        <v>4.0449229999999998</v>
      </c>
      <c r="D2289">
        <f>B2289/MAX(C:C)</f>
        <v>-0.63388968855756389</v>
      </c>
    </row>
    <row r="2290" spans="1:4" x14ac:dyDescent="0.35">
      <c r="A2290">
        <v>1.7896096800000001</v>
      </c>
      <c r="B2290">
        <v>-2.7719960000000001</v>
      </c>
      <c r="C2290">
        <f>ABS(B2290)</f>
        <v>2.7719960000000001</v>
      </c>
      <c r="D2290">
        <f>B2290/MAX(C:C)</f>
        <v>-0.43440621270734031</v>
      </c>
    </row>
    <row r="2291" spans="1:4" x14ac:dyDescent="0.35">
      <c r="A2291">
        <v>1.79060968</v>
      </c>
      <c r="B2291">
        <v>-1.402631</v>
      </c>
      <c r="C2291">
        <f>ABS(B2291)</f>
        <v>1.402631</v>
      </c>
      <c r="D2291">
        <f>B2291/MAX(C:C)</f>
        <v>-0.21980970410343645</v>
      </c>
    </row>
    <row r="2292" spans="1:4" x14ac:dyDescent="0.35">
      <c r="A2292">
        <v>1.7916096800000001</v>
      </c>
      <c r="B2292">
        <v>-5.0355539999999997E-2</v>
      </c>
      <c r="C2292">
        <f>ABS(B2292)</f>
        <v>5.0355539999999997E-2</v>
      </c>
      <c r="D2292">
        <f>B2292/MAX(C:C)</f>
        <v>-7.891338739389589E-3</v>
      </c>
    </row>
    <row r="2293" spans="1:4" x14ac:dyDescent="0.35">
      <c r="A2293">
        <v>1.79260968</v>
      </c>
      <c r="B2293">
        <v>1.196326</v>
      </c>
      <c r="C2293">
        <f>ABS(B2293)</f>
        <v>1.196326</v>
      </c>
      <c r="D2293">
        <f>B2293/MAX(C:C)</f>
        <v>0.18747914745307048</v>
      </c>
    </row>
    <row r="2294" spans="1:4" x14ac:dyDescent="0.35">
      <c r="A2294">
        <v>1.7936096800000001</v>
      </c>
      <c r="B2294">
        <v>2.2705769999999998</v>
      </c>
      <c r="C2294">
        <f>ABS(B2294)</f>
        <v>2.2705769999999998</v>
      </c>
      <c r="D2294">
        <f>B2294/MAX(C:C)</f>
        <v>0.35582762573625454</v>
      </c>
    </row>
    <row r="2295" spans="1:4" x14ac:dyDescent="0.35">
      <c r="A2295">
        <v>1.79460968</v>
      </c>
      <c r="B2295">
        <v>3.1260110000000001</v>
      </c>
      <c r="C2295">
        <f>ABS(B2295)</f>
        <v>3.1260110000000001</v>
      </c>
      <c r="D2295">
        <f>B2295/MAX(C:C)</f>
        <v>0.48988476151895083</v>
      </c>
    </row>
    <row r="2296" spans="1:4" x14ac:dyDescent="0.35">
      <c r="A2296">
        <v>1.7956096800000001</v>
      </c>
      <c r="B2296">
        <v>3.7504200000000001</v>
      </c>
      <c r="C2296">
        <f>ABS(B2296)</f>
        <v>3.7504200000000001</v>
      </c>
      <c r="D2296">
        <f>B2296/MAX(C:C)</f>
        <v>0.58773740952795861</v>
      </c>
    </row>
    <row r="2297" spans="1:4" x14ac:dyDescent="0.35">
      <c r="A2297">
        <v>1.79660968</v>
      </c>
      <c r="B2297">
        <v>4.1541800000000002</v>
      </c>
      <c r="C2297">
        <f>ABS(B2297)</f>
        <v>4.1541800000000002</v>
      </c>
      <c r="D2297">
        <f>B2297/MAX(C:C)</f>
        <v>0.65101161787555939</v>
      </c>
    </row>
    <row r="2298" spans="1:4" x14ac:dyDescent="0.35">
      <c r="A2298">
        <v>1.7976096800000001</v>
      </c>
      <c r="B2298">
        <v>4.3589589999999996</v>
      </c>
      <c r="C2298">
        <f>ABS(B2298)</f>
        <v>4.3589589999999996</v>
      </c>
      <c r="D2298">
        <f>B2298/MAX(C:C)</f>
        <v>0.68310303136677519</v>
      </c>
    </row>
    <row r="2299" spans="1:4" x14ac:dyDescent="0.35">
      <c r="A2299">
        <v>1.79860968</v>
      </c>
      <c r="B2299">
        <v>4.3928339999999997</v>
      </c>
      <c r="C2299">
        <f>ABS(B2299)</f>
        <v>4.3928339999999997</v>
      </c>
      <c r="D2299">
        <f>B2299/MAX(C:C)</f>
        <v>0.68841166473257409</v>
      </c>
    </row>
    <row r="2300" spans="1:4" x14ac:dyDescent="0.35">
      <c r="A2300">
        <v>1.7996096800000001</v>
      </c>
      <c r="B2300">
        <v>4.2631309999999996</v>
      </c>
      <c r="C2300">
        <f>ABS(B2300)</f>
        <v>4.2631309999999996</v>
      </c>
      <c r="D2300">
        <f>B2300/MAX(C:C)</f>
        <v>0.6680855931917854</v>
      </c>
    </row>
    <row r="2301" spans="1:4" x14ac:dyDescent="0.35">
      <c r="A2301">
        <v>1.80060968</v>
      </c>
      <c r="B2301">
        <v>3.9707629999999998</v>
      </c>
      <c r="C2301">
        <f>ABS(B2301)</f>
        <v>3.9707629999999998</v>
      </c>
      <c r="D2301">
        <f>B2301/MAX(C:C)</f>
        <v>0.62226789518759651</v>
      </c>
    </row>
    <row r="2302" spans="1:4" x14ac:dyDescent="0.35">
      <c r="A2302">
        <v>1.8016096800000001</v>
      </c>
      <c r="B2302">
        <v>3.5050509999999999</v>
      </c>
      <c r="C2302">
        <f>ABS(B2302)</f>
        <v>3.5050509999999999</v>
      </c>
      <c r="D2302">
        <f>B2302/MAX(C:C)</f>
        <v>0.54928503874322898</v>
      </c>
    </row>
    <row r="2303" spans="1:4" x14ac:dyDescent="0.35">
      <c r="A2303">
        <v>1.80260968</v>
      </c>
      <c r="B2303">
        <v>2.8357800000000002</v>
      </c>
      <c r="C2303">
        <f>ABS(B2303)</f>
        <v>2.8357800000000002</v>
      </c>
      <c r="D2303">
        <f>B2303/MAX(C:C)</f>
        <v>0.44440195796502652</v>
      </c>
    </row>
    <row r="2304" spans="1:4" x14ac:dyDescent="0.35">
      <c r="A2304">
        <v>1.8036096800000001</v>
      </c>
      <c r="B2304">
        <v>1.940672</v>
      </c>
      <c r="C2304">
        <f>ABS(B2304)</f>
        <v>1.940672</v>
      </c>
      <c r="D2304">
        <f>B2304/MAX(C:C)</f>
        <v>0.30412741346927613</v>
      </c>
    </row>
    <row r="2305" spans="1:4" x14ac:dyDescent="0.35">
      <c r="A2305">
        <v>1.8046096700000001</v>
      </c>
      <c r="B2305">
        <v>0.80294200000000004</v>
      </c>
      <c r="C2305">
        <f>ABS(B2305)</f>
        <v>0.80294200000000004</v>
      </c>
      <c r="D2305">
        <f>B2305/MAX(C:C)</f>
        <v>0.12583098721775113</v>
      </c>
    </row>
    <row r="2306" spans="1:4" x14ac:dyDescent="0.35">
      <c r="A2306">
        <v>1.8056096699999999</v>
      </c>
      <c r="B2306">
        <v>-0.55543679999999995</v>
      </c>
      <c r="C2306">
        <f>ABS(B2306)</f>
        <v>0.55543679999999995</v>
      </c>
      <c r="D2306">
        <f>B2306/MAX(C:C)</f>
        <v>-8.7043847352696185E-2</v>
      </c>
    </row>
    <row r="2307" spans="1:4" x14ac:dyDescent="0.35">
      <c r="A2307">
        <v>1.8066096700000001</v>
      </c>
      <c r="B2307">
        <v>-2.0480969999999998</v>
      </c>
      <c r="C2307">
        <f>ABS(B2307)</f>
        <v>2.0480969999999998</v>
      </c>
      <c r="D2307">
        <f>B2307/MAX(C:C)</f>
        <v>-0.32096224562635212</v>
      </c>
    </row>
    <row r="2308" spans="1:4" x14ac:dyDescent="0.35">
      <c r="A2308">
        <v>1.8076096699999999</v>
      </c>
      <c r="B2308">
        <v>-3.5261089999999999</v>
      </c>
      <c r="C2308">
        <f>ABS(B2308)</f>
        <v>3.5261089999999999</v>
      </c>
      <c r="D2308">
        <f>B2308/MAX(C:C)</f>
        <v>-0.55258508896956093</v>
      </c>
    </row>
    <row r="2309" spans="1:4" x14ac:dyDescent="0.35">
      <c r="A2309">
        <v>1.8086096700000001</v>
      </c>
      <c r="B2309">
        <v>-4.7920170000000004</v>
      </c>
      <c r="C2309">
        <f>ABS(B2309)</f>
        <v>4.7920170000000004</v>
      </c>
      <c r="D2309">
        <f>B2309/MAX(C:C)</f>
        <v>-0.75096860031514867</v>
      </c>
    </row>
    <row r="2310" spans="1:4" x14ac:dyDescent="0.35">
      <c r="A2310">
        <v>1.8096096699999999</v>
      </c>
      <c r="B2310">
        <v>-5.6608780000000003</v>
      </c>
      <c r="C2310">
        <f>ABS(B2310)</f>
        <v>5.6608780000000003</v>
      </c>
      <c r="D2310">
        <f>B2310/MAX(C:C)</f>
        <v>-0.88712991381600237</v>
      </c>
    </row>
    <row r="2311" spans="1:4" x14ac:dyDescent="0.35">
      <c r="A2311">
        <v>1.8106096700000001</v>
      </c>
      <c r="B2311">
        <v>-5.9990230000000002</v>
      </c>
      <c r="C2311">
        <f>ABS(B2311)</f>
        <v>5.9990230000000002</v>
      </c>
      <c r="D2311">
        <f>B2311/MAX(C:C)</f>
        <v>-0.94012143645742163</v>
      </c>
    </row>
    <row r="2312" spans="1:4" x14ac:dyDescent="0.35">
      <c r="A2312">
        <v>1.8116096699999999</v>
      </c>
      <c r="B2312">
        <v>-5.7918029999999998</v>
      </c>
      <c r="C2312">
        <f>ABS(B2312)</f>
        <v>5.7918029999999998</v>
      </c>
      <c r="D2312">
        <f>B2312/MAX(C:C)</f>
        <v>-0.90764748793901995</v>
      </c>
    </row>
    <row r="2313" spans="1:4" x14ac:dyDescent="0.35">
      <c r="A2313">
        <v>1.8126096700000001</v>
      </c>
      <c r="B2313">
        <v>-5.1011689999999996</v>
      </c>
      <c r="C2313">
        <f>ABS(B2313)</f>
        <v>5.1011689999999996</v>
      </c>
      <c r="D2313">
        <f>B2313/MAX(C:C)</f>
        <v>-0.79941655964514025</v>
      </c>
    </row>
    <row r="2314" spans="1:4" x14ac:dyDescent="0.35">
      <c r="A2314">
        <v>1.81360967</v>
      </c>
      <c r="B2314">
        <v>-4.0525529999999996</v>
      </c>
      <c r="C2314">
        <f>ABS(B2314)</f>
        <v>4.0525529999999996</v>
      </c>
      <c r="D2314">
        <f>B2314/MAX(C:C)</f>
        <v>-0.63508540435331429</v>
      </c>
    </row>
    <row r="2315" spans="1:4" x14ac:dyDescent="0.35">
      <c r="A2315">
        <v>1.8146096700000001</v>
      </c>
      <c r="B2315">
        <v>-2.7771840000000001</v>
      </c>
      <c r="C2315">
        <f>ABS(B2315)</f>
        <v>2.7771840000000001</v>
      </c>
      <c r="D2315">
        <f>B2315/MAX(C:C)</f>
        <v>-0.43521923676348101</v>
      </c>
    </row>
    <row r="2316" spans="1:4" x14ac:dyDescent="0.35">
      <c r="A2316">
        <v>1.81560967</v>
      </c>
      <c r="B2316">
        <v>-1.4081239999999999</v>
      </c>
      <c r="C2316">
        <f>ABS(B2316)</f>
        <v>1.4081239999999999</v>
      </c>
      <c r="D2316">
        <f>B2316/MAX(C:C)</f>
        <v>-0.22067052544892229</v>
      </c>
    </row>
    <row r="2317" spans="1:4" x14ac:dyDescent="0.35">
      <c r="A2317">
        <v>1.8166096700000001</v>
      </c>
      <c r="B2317">
        <v>-5.4628129999999997E-2</v>
      </c>
      <c r="C2317">
        <f>ABS(B2317)</f>
        <v>5.4628129999999997E-2</v>
      </c>
      <c r="D2317">
        <f>B2317/MAX(C:C)</f>
        <v>-8.5609066754007718E-3</v>
      </c>
    </row>
    <row r="2318" spans="1:4" x14ac:dyDescent="0.35">
      <c r="A2318">
        <v>1.81760967</v>
      </c>
      <c r="B2318">
        <v>1.1941889999999999</v>
      </c>
      <c r="C2318">
        <f>ABS(B2318)</f>
        <v>1.1941889999999999</v>
      </c>
      <c r="D2318">
        <f>B2318/MAX(C:C)</f>
        <v>0.1871442530028059</v>
      </c>
    </row>
    <row r="2319" spans="1:4" x14ac:dyDescent="0.35">
      <c r="A2319">
        <v>1.8186096700000001</v>
      </c>
      <c r="B2319">
        <v>2.2684410000000002</v>
      </c>
      <c r="C2319">
        <f>ABS(B2319)</f>
        <v>2.2684410000000002</v>
      </c>
      <c r="D2319">
        <f>B2319/MAX(C:C)</f>
        <v>0.35549288799841405</v>
      </c>
    </row>
    <row r="2320" spans="1:4" x14ac:dyDescent="0.35">
      <c r="A2320">
        <v>1.81960967</v>
      </c>
      <c r="B2320">
        <v>3.1266210000000001</v>
      </c>
      <c r="C2320">
        <f>ABS(B2320)</f>
        <v>3.1266210000000001</v>
      </c>
      <c r="D2320">
        <f>B2320/MAX(C:C)</f>
        <v>0.48998035609764123</v>
      </c>
    </row>
    <row r="2321" spans="1:4" x14ac:dyDescent="0.35">
      <c r="A2321">
        <v>1.8206096700000001</v>
      </c>
      <c r="B2321">
        <v>3.7531659999999998</v>
      </c>
      <c r="C2321">
        <f>ABS(B2321)</f>
        <v>3.7531659999999998</v>
      </c>
      <c r="D2321">
        <f>B2321/MAX(C:C)</f>
        <v>0.5881677418444895</v>
      </c>
    </row>
    <row r="2322" spans="1:4" x14ac:dyDescent="0.35">
      <c r="A2322">
        <v>1.82160967</v>
      </c>
      <c r="B2322">
        <v>4.1554000000000002</v>
      </c>
      <c r="C2322">
        <f>ABS(B2322)</f>
        <v>4.1554000000000002</v>
      </c>
      <c r="D2322">
        <f>B2322/MAX(C:C)</f>
        <v>0.6512028070329402</v>
      </c>
    </row>
    <row r="2323" spans="1:4" x14ac:dyDescent="0.35">
      <c r="A2323">
        <v>1.8226096700000001</v>
      </c>
      <c r="B2323">
        <v>4.3635359999999999</v>
      </c>
      <c r="C2323">
        <f>ABS(B2323)</f>
        <v>4.3635359999999999</v>
      </c>
      <c r="D2323">
        <f>B2323/MAX(C:C)</f>
        <v>0.68382030413180139</v>
      </c>
    </row>
    <row r="2324" spans="1:4" x14ac:dyDescent="0.35">
      <c r="A2324">
        <v>1.82360967</v>
      </c>
      <c r="B2324">
        <v>4.396191</v>
      </c>
      <c r="C2324">
        <f>ABS(B2324)</f>
        <v>4.396191</v>
      </c>
      <c r="D2324">
        <f>B2324/MAX(C:C)</f>
        <v>0.68893774834021948</v>
      </c>
    </row>
    <row r="2325" spans="1:4" x14ac:dyDescent="0.35">
      <c r="A2325">
        <v>1.8246096700000001</v>
      </c>
      <c r="B2325">
        <v>4.268624</v>
      </c>
      <c r="C2325">
        <f>ABS(B2325)</f>
        <v>4.268624</v>
      </c>
      <c r="D2325">
        <f>B2325/MAX(C:C)</f>
        <v>0.66894641453727122</v>
      </c>
    </row>
    <row r="2326" spans="1:4" x14ac:dyDescent="0.35">
      <c r="A2326">
        <v>1.82560967</v>
      </c>
      <c r="B2326">
        <v>3.9762569999999999</v>
      </c>
      <c r="C2326">
        <f>ABS(B2326)</f>
        <v>3.9762569999999999</v>
      </c>
      <c r="D2326">
        <f>B2326/MAX(C:C)</f>
        <v>0.62312887324550648</v>
      </c>
    </row>
    <row r="2327" spans="1:4" x14ac:dyDescent="0.35">
      <c r="A2327">
        <v>1.8266096700000001</v>
      </c>
      <c r="B2327">
        <v>3.5105439999999999</v>
      </c>
      <c r="C2327">
        <f>ABS(B2327)</f>
        <v>3.5105439999999999</v>
      </c>
      <c r="D2327">
        <f>B2327/MAX(C:C)</f>
        <v>0.55014586008871491</v>
      </c>
    </row>
    <row r="2328" spans="1:4" x14ac:dyDescent="0.35">
      <c r="A2328">
        <v>1.82760967</v>
      </c>
      <c r="B2328">
        <v>2.8421889999999999</v>
      </c>
      <c r="C2328">
        <f>ABS(B2328)</f>
        <v>2.8421889999999999</v>
      </c>
      <c r="D2328">
        <f>B2328/MAX(C:C)</f>
        <v>0.44540632789097201</v>
      </c>
    </row>
    <row r="2329" spans="1:4" x14ac:dyDescent="0.35">
      <c r="A2329">
        <v>1.8286096700000001</v>
      </c>
      <c r="B2329">
        <v>1.9464699999999999</v>
      </c>
      <c r="C2329">
        <f>ABS(B2329)</f>
        <v>1.9464699999999999</v>
      </c>
      <c r="D2329">
        <f>B2329/MAX(C:C)</f>
        <v>0.30503603210410718</v>
      </c>
    </row>
    <row r="2330" spans="1:4" x14ac:dyDescent="0.35">
      <c r="A2330">
        <v>1.82960967</v>
      </c>
      <c r="B2330">
        <v>0.80751969999999995</v>
      </c>
      <c r="C2330">
        <f>ABS(B2330)</f>
        <v>0.80751969999999995</v>
      </c>
      <c r="D2330">
        <f>B2330/MAX(C:C)</f>
        <v>0.12654836968147415</v>
      </c>
    </row>
    <row r="2331" spans="1:4" x14ac:dyDescent="0.35">
      <c r="A2331">
        <v>1.8306096700000001</v>
      </c>
      <c r="B2331">
        <v>-0.54841759999999995</v>
      </c>
      <c r="C2331">
        <f>ABS(B2331)</f>
        <v>0.54841759999999995</v>
      </c>
      <c r="D2331">
        <f>B2331/MAX(C:C)</f>
        <v>-8.594385150557543E-2</v>
      </c>
    </row>
    <row r="2332" spans="1:4" x14ac:dyDescent="0.35">
      <c r="A2332">
        <v>1.83160967</v>
      </c>
      <c r="B2332">
        <v>-2.04474</v>
      </c>
      <c r="C2332">
        <f>ABS(B2332)</f>
        <v>2.04474</v>
      </c>
      <c r="D2332">
        <f>B2332/MAX(C:C)</f>
        <v>-0.32043616201870673</v>
      </c>
    </row>
    <row r="2333" spans="1:4" x14ac:dyDescent="0.35">
      <c r="A2333">
        <v>1.8326096700000001</v>
      </c>
      <c r="B2333">
        <v>-3.522141</v>
      </c>
      <c r="C2333">
        <f>ABS(B2333)</f>
        <v>3.522141</v>
      </c>
      <c r="D2333">
        <f>B2333/MAX(C:C)</f>
        <v>-0.55196325407080105</v>
      </c>
    </row>
    <row r="2334" spans="1:4" x14ac:dyDescent="0.35">
      <c r="A2334">
        <v>1.83360967</v>
      </c>
      <c r="B2334">
        <v>-4.7923220000000004</v>
      </c>
      <c r="C2334">
        <f>ABS(B2334)</f>
        <v>4.7923220000000004</v>
      </c>
      <c r="D2334">
        <f>B2334/MAX(C:C)</f>
        <v>-0.7510163976044939</v>
      </c>
    </row>
    <row r="2335" spans="1:4" x14ac:dyDescent="0.35">
      <c r="A2335">
        <v>1.8346096700000001</v>
      </c>
      <c r="B2335">
        <v>-5.6614890000000004</v>
      </c>
      <c r="C2335">
        <f>ABS(B2335)</f>
        <v>5.6614890000000004</v>
      </c>
      <c r="D2335">
        <f>B2335/MAX(C:C)</f>
        <v>-0.88722566510711687</v>
      </c>
    </row>
    <row r="2336" spans="1:4" x14ac:dyDescent="0.35">
      <c r="A2336">
        <v>1.83560967</v>
      </c>
      <c r="B2336">
        <v>-6.0051269999999999</v>
      </c>
      <c r="C2336">
        <f>ABS(B2336)</f>
        <v>6.0051269999999999</v>
      </c>
      <c r="D2336">
        <f>B2336/MAX(C:C)</f>
        <v>-0.94107800909402195</v>
      </c>
    </row>
    <row r="2337" spans="1:4" x14ac:dyDescent="0.35">
      <c r="A2337">
        <v>1.8366096700000001</v>
      </c>
      <c r="B2337">
        <v>-5.7966860000000002</v>
      </c>
      <c r="C2337">
        <f>ABS(B2337)</f>
        <v>5.7966860000000002</v>
      </c>
      <c r="D2337">
        <f>B2337/MAX(C:C)</f>
        <v>-0.90841271470581553</v>
      </c>
    </row>
    <row r="2338" spans="1:4" x14ac:dyDescent="0.35">
      <c r="A2338">
        <v>1.83760967</v>
      </c>
      <c r="B2338">
        <v>-5.1106299999999996</v>
      </c>
      <c r="C2338">
        <f>ABS(B2338)</f>
        <v>5.1106299999999996</v>
      </c>
      <c r="D2338">
        <f>B2338/MAX(C:C)</f>
        <v>-0.80089921588938595</v>
      </c>
    </row>
    <row r="2339" spans="1:4" x14ac:dyDescent="0.35">
      <c r="A2339">
        <v>1.8386096700000001</v>
      </c>
      <c r="B2339">
        <v>-4.0607930000000003</v>
      </c>
      <c r="C2339">
        <f>ABS(B2339)</f>
        <v>4.0607930000000003</v>
      </c>
      <c r="D2339">
        <f>B2339/MAX(C:C)</f>
        <v>-0.63637671472775525</v>
      </c>
    </row>
    <row r="2340" spans="1:4" x14ac:dyDescent="0.35">
      <c r="A2340">
        <v>1.83960967</v>
      </c>
      <c r="B2340">
        <v>-2.7851189999999999</v>
      </c>
      <c r="C2340">
        <f>ABS(B2340)</f>
        <v>2.7851189999999999</v>
      </c>
      <c r="D2340">
        <f>B2340/MAX(C:C)</f>
        <v>-0.43646274984857658</v>
      </c>
    </row>
    <row r="2341" spans="1:4" x14ac:dyDescent="0.35">
      <c r="A2341">
        <v>1.8406096700000001</v>
      </c>
      <c r="B2341">
        <v>-1.414838</v>
      </c>
      <c r="C2341">
        <f>ABS(B2341)</f>
        <v>1.414838</v>
      </c>
      <c r="D2341">
        <f>B2341/MAX(C:C)</f>
        <v>-0.22172269266421307</v>
      </c>
    </row>
    <row r="2342" spans="1:4" x14ac:dyDescent="0.35">
      <c r="A2342">
        <v>1.84160967</v>
      </c>
      <c r="B2342">
        <v>-5.920591E-2</v>
      </c>
      <c r="C2342">
        <f>ABS(B2342)</f>
        <v>5.920591E-2</v>
      </c>
      <c r="D2342">
        <f>B2342/MAX(C:C)</f>
        <v>-9.2783016761177322E-3</v>
      </c>
    </row>
    <row r="2343" spans="1:4" x14ac:dyDescent="0.35">
      <c r="A2343">
        <v>1.8426096700000001</v>
      </c>
      <c r="B2343">
        <v>1.1911369999999999</v>
      </c>
      <c r="C2343">
        <f>ABS(B2343)</f>
        <v>1.1911369999999999</v>
      </c>
      <c r="D2343">
        <f>B2343/MAX(C:C)</f>
        <v>0.18666596668450575</v>
      </c>
    </row>
    <row r="2344" spans="1:4" x14ac:dyDescent="0.35">
      <c r="A2344">
        <v>1.84360967</v>
      </c>
      <c r="B2344">
        <v>2.2663039999999999</v>
      </c>
      <c r="C2344">
        <f>ABS(B2344)</f>
        <v>2.2663039999999999</v>
      </c>
      <c r="D2344">
        <f>B2344/MAX(C:C)</f>
        <v>0.35515799354814948</v>
      </c>
    </row>
    <row r="2345" spans="1:4" x14ac:dyDescent="0.35">
      <c r="A2345">
        <v>1.8446096700000001</v>
      </c>
      <c r="B2345">
        <v>3.1278419999999998</v>
      </c>
      <c r="C2345">
        <f>ABS(B2345)</f>
        <v>3.1278419999999998</v>
      </c>
      <c r="D2345">
        <f>B2345/MAX(C:C)</f>
        <v>0.49017170196744608</v>
      </c>
    </row>
    <row r="2346" spans="1:4" x14ac:dyDescent="0.35">
      <c r="A2346">
        <v>1.84560967</v>
      </c>
      <c r="B2346">
        <v>3.7534709999999998</v>
      </c>
      <c r="C2346">
        <f>ABS(B2346)</f>
        <v>3.7534709999999998</v>
      </c>
      <c r="D2346">
        <f>B2346/MAX(C:C)</f>
        <v>0.58821553913383473</v>
      </c>
    </row>
    <row r="2347" spans="1:4" x14ac:dyDescent="0.35">
      <c r="A2347">
        <v>1.8466096700000001</v>
      </c>
      <c r="B2347">
        <v>4.1608929999999997</v>
      </c>
      <c r="C2347">
        <f>ABS(B2347)</f>
        <v>4.1608929999999997</v>
      </c>
      <c r="D2347">
        <f>B2347/MAX(C:C)</f>
        <v>0.65206362837842591</v>
      </c>
    </row>
    <row r="2348" spans="1:4" x14ac:dyDescent="0.35">
      <c r="A2348">
        <v>1.84760967</v>
      </c>
      <c r="B2348">
        <v>4.3665880000000001</v>
      </c>
      <c r="C2348">
        <f>ABS(B2348)</f>
        <v>4.3665880000000001</v>
      </c>
      <c r="D2348">
        <f>B2348/MAX(C:C)</f>
        <v>0.68429859045010155</v>
      </c>
    </row>
    <row r="2349" spans="1:4" x14ac:dyDescent="0.35">
      <c r="A2349">
        <v>1.8486096700000001</v>
      </c>
      <c r="B2349">
        <v>4.3989380000000002</v>
      </c>
      <c r="C2349">
        <f>ABS(B2349)</f>
        <v>4.3989380000000002</v>
      </c>
      <c r="D2349">
        <f>B2349/MAX(C:C)</f>
        <v>0.68936823736917452</v>
      </c>
    </row>
    <row r="2350" spans="1:4" x14ac:dyDescent="0.35">
      <c r="A2350">
        <v>1.84960967</v>
      </c>
      <c r="B2350">
        <v>4.2704550000000001</v>
      </c>
      <c r="C2350">
        <f>ABS(B2350)</f>
        <v>4.2704550000000001</v>
      </c>
      <c r="D2350">
        <f>B2350/MAX(C:C)</f>
        <v>0.66923335498576653</v>
      </c>
    </row>
    <row r="2351" spans="1:4" x14ac:dyDescent="0.35">
      <c r="A2351">
        <v>1.8506096700000001</v>
      </c>
      <c r="B2351">
        <v>3.9793080000000001</v>
      </c>
      <c r="C2351">
        <f>ABS(B2351)</f>
        <v>3.9793080000000001</v>
      </c>
      <c r="D2351">
        <f>B2351/MAX(C:C)</f>
        <v>0.62360700285138249</v>
      </c>
    </row>
    <row r="2352" spans="1:4" x14ac:dyDescent="0.35">
      <c r="A2352">
        <v>1.85160967</v>
      </c>
      <c r="B2352">
        <v>3.5139010000000002</v>
      </c>
      <c r="C2352">
        <f>ABS(B2352)</f>
        <v>3.5139010000000002</v>
      </c>
      <c r="D2352">
        <f>B2352/MAX(C:C)</f>
        <v>0.5506719436963603</v>
      </c>
    </row>
    <row r="2353" spans="1:4" x14ac:dyDescent="0.35">
      <c r="A2353">
        <v>1.8526096700000001</v>
      </c>
      <c r="B2353">
        <v>2.8467660000000001</v>
      </c>
      <c r="C2353">
        <f>ABS(B2353)</f>
        <v>2.8467660000000001</v>
      </c>
      <c r="D2353">
        <f>B2353/MAX(C:C)</f>
        <v>0.44612360065599821</v>
      </c>
    </row>
    <row r="2354" spans="1:4" x14ac:dyDescent="0.35">
      <c r="A2354">
        <v>1.85360967</v>
      </c>
      <c r="B2354">
        <v>1.9507429999999999</v>
      </c>
      <c r="C2354">
        <f>ABS(B2354)</f>
        <v>1.9507429999999999</v>
      </c>
      <c r="D2354">
        <f>B2354/MAX(C:C)</f>
        <v>0.30570566429221224</v>
      </c>
    </row>
    <row r="2355" spans="1:4" x14ac:dyDescent="0.35">
      <c r="A2355">
        <v>1.8546096700000001</v>
      </c>
      <c r="B2355">
        <v>0.81331830000000005</v>
      </c>
      <c r="C2355">
        <f>ABS(B2355)</f>
        <v>0.81331830000000005</v>
      </c>
      <c r="D2355">
        <f>B2355/MAX(C:C)</f>
        <v>0.12745708234375969</v>
      </c>
    </row>
    <row r="2356" spans="1:4" x14ac:dyDescent="0.35">
      <c r="A2356">
        <v>1.85560967</v>
      </c>
      <c r="B2356">
        <v>-0.54536580000000001</v>
      </c>
      <c r="C2356">
        <f>ABS(B2356)</f>
        <v>0.54536580000000001</v>
      </c>
      <c r="D2356">
        <f>B2356/MAX(C:C)</f>
        <v>-8.5465596529760074E-2</v>
      </c>
    </row>
    <row r="2357" spans="1:4" x14ac:dyDescent="0.35">
      <c r="A2357">
        <v>1.8566096700000001</v>
      </c>
      <c r="B2357">
        <v>-2.0413830000000002</v>
      </c>
      <c r="C2357">
        <f>ABS(B2357)</f>
        <v>2.0413830000000002</v>
      </c>
      <c r="D2357">
        <f>B2357/MAX(C:C)</f>
        <v>-0.31991007841106139</v>
      </c>
    </row>
    <row r="2358" spans="1:4" x14ac:dyDescent="0.35">
      <c r="A2358">
        <v>1.85760967</v>
      </c>
      <c r="B2358">
        <v>-3.520921</v>
      </c>
      <c r="C2358">
        <f>ABS(B2358)</f>
        <v>3.520921</v>
      </c>
      <c r="D2358">
        <f>B2358/MAX(C:C)</f>
        <v>-0.55177206491342023</v>
      </c>
    </row>
    <row r="2359" spans="1:4" x14ac:dyDescent="0.35">
      <c r="A2359">
        <v>1.8586096700000001</v>
      </c>
      <c r="B2359">
        <v>-4.7907960000000003</v>
      </c>
      <c r="C2359">
        <f>ABS(B2359)</f>
        <v>4.7907960000000003</v>
      </c>
      <c r="D2359">
        <f>B2359/MAX(C:C)</f>
        <v>-0.75077725444534382</v>
      </c>
    </row>
    <row r="2360" spans="1:4" x14ac:dyDescent="0.35">
      <c r="A2360">
        <v>1.85960967</v>
      </c>
      <c r="B2360">
        <v>-5.6627090000000004</v>
      </c>
      <c r="C2360">
        <f>ABS(B2360)</f>
        <v>5.6627090000000004</v>
      </c>
      <c r="D2360">
        <f>B2360/MAX(C:C)</f>
        <v>-0.88741685426449768</v>
      </c>
    </row>
    <row r="2361" spans="1:4" x14ac:dyDescent="0.35">
      <c r="A2361">
        <v>1.8606096700000001</v>
      </c>
      <c r="B2361">
        <v>-6.006348</v>
      </c>
      <c r="C2361">
        <f>ABS(B2361)</f>
        <v>6.006348</v>
      </c>
      <c r="D2361">
        <f>B2361/MAX(C:C)</f>
        <v>-0.9412693549638268</v>
      </c>
    </row>
    <row r="2362" spans="1:4" x14ac:dyDescent="0.35">
      <c r="A2362">
        <v>1.86160967</v>
      </c>
      <c r="B2362">
        <v>-5.8037049999999999</v>
      </c>
      <c r="C2362">
        <f>ABS(B2362)</f>
        <v>5.8037049999999999</v>
      </c>
      <c r="D2362">
        <f>B2362/MAX(C:C)</f>
        <v>-0.90951267921045142</v>
      </c>
    </row>
    <row r="2363" spans="1:4" x14ac:dyDescent="0.35">
      <c r="A2363">
        <v>1.8626096700000001</v>
      </c>
      <c r="B2363">
        <v>-5.116733</v>
      </c>
      <c r="C2363">
        <f>ABS(B2363)</f>
        <v>5.116733</v>
      </c>
      <c r="D2363">
        <f>B2363/MAX(C:C)</f>
        <v>-0.80185563181356234</v>
      </c>
    </row>
    <row r="2364" spans="1:4" x14ac:dyDescent="0.35">
      <c r="A2364">
        <v>1.86360967</v>
      </c>
      <c r="B2364">
        <v>-4.0662859999999998</v>
      </c>
      <c r="C2364">
        <f>ABS(B2364)</f>
        <v>4.0662859999999998</v>
      </c>
      <c r="D2364">
        <f>B2364/MAX(C:C)</f>
        <v>-0.63723753607324107</v>
      </c>
    </row>
    <row r="2365" spans="1:4" x14ac:dyDescent="0.35">
      <c r="A2365">
        <v>1.8646096700000001</v>
      </c>
      <c r="B2365">
        <v>-2.7948849999999998</v>
      </c>
      <c r="C2365">
        <f>ABS(B2365)</f>
        <v>2.7948849999999998</v>
      </c>
      <c r="D2365">
        <f>B2365/MAX(C:C)</f>
        <v>-0.43799320338216752</v>
      </c>
    </row>
    <row r="2366" spans="1:4" x14ac:dyDescent="0.35">
      <c r="A2366">
        <v>1.86560967</v>
      </c>
      <c r="B2366">
        <v>-1.4230780000000001</v>
      </c>
      <c r="C2366">
        <f>ABS(B2366)</f>
        <v>1.4230780000000001</v>
      </c>
      <c r="D2366">
        <f>B2366/MAX(C:C)</f>
        <v>-0.2230140030386539</v>
      </c>
    </row>
    <row r="2367" spans="1:4" x14ac:dyDescent="0.35">
      <c r="A2367">
        <v>1.8666096700000001</v>
      </c>
      <c r="B2367">
        <v>-6.5309610000000004E-2</v>
      </c>
      <c r="C2367">
        <f>ABS(B2367)</f>
        <v>6.5309610000000004E-2</v>
      </c>
      <c r="D2367">
        <f>B2367/MAX(C:C)</f>
        <v>-1.0234827298990851E-2</v>
      </c>
    </row>
    <row r="2368" spans="1:4" x14ac:dyDescent="0.35">
      <c r="A2368">
        <v>1.86760967</v>
      </c>
      <c r="B2368">
        <v>1.1877800000000001</v>
      </c>
      <c r="C2368">
        <f>ABS(B2368)</f>
        <v>1.1877800000000001</v>
      </c>
      <c r="D2368">
        <f>B2368/MAX(C:C)</f>
        <v>0.18613988307686039</v>
      </c>
    </row>
    <row r="2369" spans="1:4" x14ac:dyDescent="0.35">
      <c r="A2369">
        <v>1.8686096699999999</v>
      </c>
      <c r="B2369">
        <v>2.2650839999999999</v>
      </c>
      <c r="C2369">
        <f>ABS(B2369)</f>
        <v>2.2650839999999999</v>
      </c>
      <c r="D2369">
        <f>B2369/MAX(C:C)</f>
        <v>0.35496680439076866</v>
      </c>
    </row>
    <row r="2370" spans="1:4" x14ac:dyDescent="0.35">
      <c r="A2370">
        <v>1.86960967</v>
      </c>
      <c r="B2370">
        <v>3.1232639999999998</v>
      </c>
      <c r="C2370">
        <f>ABS(B2370)</f>
        <v>3.1232639999999998</v>
      </c>
      <c r="D2370">
        <f>B2370/MAX(C:C)</f>
        <v>0.48945427248999585</v>
      </c>
    </row>
    <row r="2371" spans="1:4" x14ac:dyDescent="0.35">
      <c r="A2371">
        <v>1.8706096699999999</v>
      </c>
      <c r="B2371">
        <v>3.7556080000000001</v>
      </c>
      <c r="C2371">
        <f>ABS(B2371)</f>
        <v>3.7556080000000001</v>
      </c>
      <c r="D2371">
        <f>B2371/MAX(C:C)</f>
        <v>0.58855043358409931</v>
      </c>
    </row>
    <row r="2372" spans="1:4" x14ac:dyDescent="0.35">
      <c r="A2372">
        <v>1.87160967</v>
      </c>
      <c r="B2372">
        <v>4.1611989999999999</v>
      </c>
      <c r="C2372">
        <f>ABS(B2372)</f>
        <v>4.1611989999999999</v>
      </c>
      <c r="D2372">
        <f>B2372/MAX(C:C)</f>
        <v>0.65211158238019529</v>
      </c>
    </row>
    <row r="2373" spans="1:4" x14ac:dyDescent="0.35">
      <c r="A2373">
        <v>1.8726096699999999</v>
      </c>
      <c r="B2373">
        <v>4.3684200000000004</v>
      </c>
      <c r="C2373">
        <f>ABS(B2373)</f>
        <v>4.3684200000000004</v>
      </c>
      <c r="D2373">
        <f>B2373/MAX(C:C)</f>
        <v>0.68458568761102101</v>
      </c>
    </row>
    <row r="2374" spans="1:4" x14ac:dyDescent="0.35">
      <c r="A2374">
        <v>1.87360967</v>
      </c>
      <c r="B2374">
        <v>4.4010740000000004</v>
      </c>
      <c r="C2374">
        <f>ABS(B2374)</f>
        <v>4.4010740000000004</v>
      </c>
      <c r="D2374">
        <f>B2374/MAX(C:C)</f>
        <v>0.68970297510701506</v>
      </c>
    </row>
    <row r="2375" spans="1:4" x14ac:dyDescent="0.35">
      <c r="A2375">
        <v>1.8746096699999999</v>
      </c>
      <c r="B2375">
        <v>4.2735070000000004</v>
      </c>
      <c r="C2375">
        <f>ABS(B2375)</f>
        <v>4.2735070000000004</v>
      </c>
      <c r="D2375">
        <f>B2375/MAX(C:C)</f>
        <v>0.6697116413040668</v>
      </c>
    </row>
    <row r="2376" spans="1:4" x14ac:dyDescent="0.35">
      <c r="A2376">
        <v>1.87560967</v>
      </c>
      <c r="B2376">
        <v>3.9854120000000002</v>
      </c>
      <c r="C2376">
        <f>ABS(B2376)</f>
        <v>3.9854120000000002</v>
      </c>
      <c r="D2376">
        <f>B2376/MAX(C:C)</f>
        <v>0.62456357548798291</v>
      </c>
    </row>
    <row r="2377" spans="1:4" x14ac:dyDescent="0.35">
      <c r="A2377">
        <v>1.8766096699999999</v>
      </c>
      <c r="B2377">
        <v>3.5178690000000001</v>
      </c>
      <c r="C2377">
        <f>ABS(B2377)</f>
        <v>3.5178690000000001</v>
      </c>
      <c r="D2377">
        <f>B2377/MAX(C:C)</f>
        <v>0.55129377859512008</v>
      </c>
    </row>
    <row r="2378" spans="1:4" x14ac:dyDescent="0.35">
      <c r="A2378">
        <v>1.87760967</v>
      </c>
      <c r="B2378">
        <v>2.8531749999999998</v>
      </c>
      <c r="C2378">
        <f>ABS(B2378)</f>
        <v>2.8531749999999998</v>
      </c>
      <c r="D2378">
        <f>B2378/MAX(C:C)</f>
        <v>0.4471279705819437</v>
      </c>
    </row>
    <row r="2379" spans="1:4" x14ac:dyDescent="0.35">
      <c r="A2379">
        <v>1.8786096699999999</v>
      </c>
      <c r="B2379">
        <v>1.9589829999999999</v>
      </c>
      <c r="C2379">
        <f>ABS(B2379)</f>
        <v>1.9589829999999999</v>
      </c>
      <c r="D2379">
        <f>B2379/MAX(C:C)</f>
        <v>0.30699697466665304</v>
      </c>
    </row>
    <row r="2380" spans="1:4" x14ac:dyDescent="0.35">
      <c r="A2380">
        <v>1.87960967</v>
      </c>
      <c r="B2380">
        <v>0.82247380000000003</v>
      </c>
      <c r="C2380">
        <f>ABS(B2380)</f>
        <v>0.82247380000000003</v>
      </c>
      <c r="D2380">
        <f>B2380/MAX(C:C)</f>
        <v>0.12889186294244814</v>
      </c>
    </row>
    <row r="2381" spans="1:4" x14ac:dyDescent="0.35">
      <c r="A2381">
        <v>1.8806096699999999</v>
      </c>
      <c r="B2381">
        <v>-0.53651539999999998</v>
      </c>
      <c r="C2381">
        <f>ABS(B2381)</f>
        <v>0.53651539999999998</v>
      </c>
      <c r="D2381">
        <f>B2381/MAX(C:C)</f>
        <v>-8.4078628891659207E-2</v>
      </c>
    </row>
    <row r="2382" spans="1:4" x14ac:dyDescent="0.35">
      <c r="A2382">
        <v>1.88160967</v>
      </c>
      <c r="B2382">
        <v>-2.0319219999999998</v>
      </c>
      <c r="C2382">
        <f>ABS(B2382)</f>
        <v>2.0319219999999998</v>
      </c>
      <c r="D2382">
        <f>B2382/MAX(C:C)</f>
        <v>-0.31842742216681563</v>
      </c>
    </row>
    <row r="2383" spans="1:4" x14ac:dyDescent="0.35">
      <c r="A2383">
        <v>1.8826096699999999</v>
      </c>
      <c r="B2383">
        <v>-3.5148169999999999</v>
      </c>
      <c r="C2383">
        <f>ABS(B2383)</f>
        <v>3.5148169999999999</v>
      </c>
      <c r="D2383">
        <f>B2383/MAX(C:C)</f>
        <v>-0.55081549227681992</v>
      </c>
    </row>
    <row r="2384" spans="1:4" x14ac:dyDescent="0.35">
      <c r="A2384">
        <v>1.88360967</v>
      </c>
      <c r="B2384">
        <v>-4.7865229999999999</v>
      </c>
      <c r="C2384">
        <f>ABS(B2384)</f>
        <v>4.7865229999999999</v>
      </c>
      <c r="D2384">
        <f>B2384/MAX(C:C)</f>
        <v>-0.7501076222572387</v>
      </c>
    </row>
    <row r="2385" spans="1:4" x14ac:dyDescent="0.35">
      <c r="A2385">
        <v>1.8846096699999999</v>
      </c>
      <c r="B2385">
        <v>-5.6608780000000003</v>
      </c>
      <c r="C2385">
        <f>ABS(B2385)</f>
        <v>5.6608780000000003</v>
      </c>
      <c r="D2385">
        <f>B2385/MAX(C:C)</f>
        <v>-0.88712991381600237</v>
      </c>
    </row>
    <row r="2386" spans="1:4" x14ac:dyDescent="0.35">
      <c r="A2386">
        <v>1.88560967</v>
      </c>
      <c r="B2386">
        <v>-6.0106210000000004</v>
      </c>
      <c r="C2386">
        <f>ABS(B2386)</f>
        <v>6.0106210000000004</v>
      </c>
      <c r="D2386">
        <f>B2386/MAX(C:C)</f>
        <v>-0.94193898715193192</v>
      </c>
    </row>
    <row r="2387" spans="1:4" x14ac:dyDescent="0.35">
      <c r="A2387">
        <v>1.8866096699999999</v>
      </c>
      <c r="B2387">
        <v>-5.8113349999999997</v>
      </c>
      <c r="C2387">
        <f>ABS(B2387)</f>
        <v>5.8113349999999997</v>
      </c>
      <c r="D2387">
        <f>B2387/MAX(C:C)</f>
        <v>-0.91070839500620182</v>
      </c>
    </row>
    <row r="2388" spans="1:4" x14ac:dyDescent="0.35">
      <c r="A2388">
        <v>1.88760967</v>
      </c>
      <c r="B2388">
        <v>-5.1243629999999998</v>
      </c>
      <c r="C2388">
        <f>ABS(B2388)</f>
        <v>5.1243629999999998</v>
      </c>
      <c r="D2388">
        <f>B2388/MAX(C:C)</f>
        <v>-0.80305134760931274</v>
      </c>
    </row>
    <row r="2389" spans="1:4" x14ac:dyDescent="0.35">
      <c r="A2389">
        <v>1.8886096699999999</v>
      </c>
      <c r="B2389">
        <v>-4.0775779999999999</v>
      </c>
      <c r="C2389">
        <f>ABS(B2389)</f>
        <v>4.0775779999999999</v>
      </c>
      <c r="D2389">
        <f>B2389/MAX(C:C)</f>
        <v>-0.63900713276598209</v>
      </c>
    </row>
    <row r="2390" spans="1:4" x14ac:dyDescent="0.35">
      <c r="A2390">
        <v>1.88960967</v>
      </c>
      <c r="B2390">
        <v>-2.8034300000000001</v>
      </c>
      <c r="C2390">
        <f>ABS(B2390)</f>
        <v>2.8034300000000001</v>
      </c>
      <c r="D2390">
        <f>B2390/MAX(C:C)</f>
        <v>-0.43933231104595355</v>
      </c>
    </row>
    <row r="2391" spans="1:4" x14ac:dyDescent="0.35">
      <c r="A2391">
        <v>1.8906096699999999</v>
      </c>
      <c r="B2391">
        <v>-1.4307080000000001</v>
      </c>
      <c r="C2391">
        <f>ABS(B2391)</f>
        <v>1.4307080000000001</v>
      </c>
      <c r="D2391">
        <f>B2391/MAX(C:C)</f>
        <v>-0.22420971883440433</v>
      </c>
    </row>
    <row r="2392" spans="1:4" x14ac:dyDescent="0.35">
      <c r="A2392">
        <v>1.89160967</v>
      </c>
      <c r="B2392">
        <v>-7.1718500000000004E-2</v>
      </c>
      <c r="C2392">
        <f>ABS(B2392)</f>
        <v>7.1718500000000004E-2</v>
      </c>
      <c r="D2392">
        <f>B2392/MAX(C:C)</f>
        <v>-1.1239179986569746E-2</v>
      </c>
    </row>
    <row r="2393" spans="1:4" x14ac:dyDescent="0.35">
      <c r="A2393">
        <v>1.8926096699999999</v>
      </c>
      <c r="B2393">
        <v>1.1828970000000001</v>
      </c>
      <c r="C2393">
        <f>ABS(B2393)</f>
        <v>1.1828970000000001</v>
      </c>
      <c r="D2393">
        <f>B2393/MAX(C:C)</f>
        <v>0.18537465631006494</v>
      </c>
    </row>
    <row r="2394" spans="1:4" x14ac:dyDescent="0.35">
      <c r="A2394">
        <v>1.89360967</v>
      </c>
      <c r="B2394">
        <v>2.262642</v>
      </c>
      <c r="C2394">
        <f>ABS(B2394)</f>
        <v>2.262642</v>
      </c>
      <c r="D2394">
        <f>B2394/MAX(C:C)</f>
        <v>0.35458411265115891</v>
      </c>
    </row>
    <row r="2395" spans="1:4" x14ac:dyDescent="0.35">
      <c r="A2395">
        <v>1.8946096699999999</v>
      </c>
      <c r="B2395">
        <v>3.1254010000000001</v>
      </c>
      <c r="C2395">
        <f>ABS(B2395)</f>
        <v>3.1254010000000001</v>
      </c>
      <c r="D2395">
        <f>B2395/MAX(C:C)</f>
        <v>0.48978916694026042</v>
      </c>
    </row>
    <row r="2396" spans="1:4" x14ac:dyDescent="0.35">
      <c r="A2396">
        <v>1.89560967</v>
      </c>
      <c r="B2396">
        <v>3.7562180000000001</v>
      </c>
      <c r="C2396">
        <f>ABS(B2396)</f>
        <v>3.7562180000000001</v>
      </c>
      <c r="D2396">
        <f>B2396/MAX(C:C)</f>
        <v>0.58864602816278966</v>
      </c>
    </row>
    <row r="2397" spans="1:4" x14ac:dyDescent="0.35">
      <c r="A2397">
        <v>1.8966096699999999</v>
      </c>
      <c r="B2397">
        <v>4.16364</v>
      </c>
      <c r="C2397">
        <f>ABS(B2397)</f>
        <v>4.16364</v>
      </c>
      <c r="D2397">
        <f>B2397/MAX(C:C)</f>
        <v>0.65249411740738095</v>
      </c>
    </row>
    <row r="2398" spans="1:4" x14ac:dyDescent="0.35">
      <c r="A2398">
        <v>1.89760967</v>
      </c>
      <c r="B2398">
        <v>4.3729969999999998</v>
      </c>
      <c r="C2398">
        <f>ABS(B2398)</f>
        <v>4.3729969999999998</v>
      </c>
      <c r="D2398">
        <f>B2398/MAX(C:C)</f>
        <v>0.6853029603760471</v>
      </c>
    </row>
    <row r="2399" spans="1:4" x14ac:dyDescent="0.35">
      <c r="A2399">
        <v>1.8986096699999999</v>
      </c>
      <c r="B2399">
        <v>4.4038209999999998</v>
      </c>
      <c r="C2399">
        <f>ABS(B2399)</f>
        <v>4.4038209999999998</v>
      </c>
      <c r="D2399">
        <f>B2399/MAX(C:C)</f>
        <v>0.69013346413596988</v>
      </c>
    </row>
    <row r="2400" spans="1:4" x14ac:dyDescent="0.35">
      <c r="A2400">
        <v>1.89960967</v>
      </c>
      <c r="B2400">
        <v>4.2780849999999999</v>
      </c>
      <c r="C2400">
        <f>ABS(B2400)</f>
        <v>4.2780849999999999</v>
      </c>
      <c r="D2400">
        <f>B2400/MAX(C:C)</f>
        <v>0.67042907078151692</v>
      </c>
    </row>
    <row r="2401" spans="1:4" x14ac:dyDescent="0.35">
      <c r="A2401">
        <v>1.9006096699999999</v>
      </c>
      <c r="B2401">
        <v>3.988159</v>
      </c>
      <c r="C2401">
        <f>ABS(B2401)</f>
        <v>3.988159</v>
      </c>
      <c r="D2401">
        <f>B2401/MAX(C:C)</f>
        <v>0.62499406451693784</v>
      </c>
    </row>
    <row r="2402" spans="1:4" x14ac:dyDescent="0.35">
      <c r="A2402">
        <v>1.90160967</v>
      </c>
      <c r="B2402">
        <v>3.522446</v>
      </c>
      <c r="C2402">
        <f>ABS(B2402)</f>
        <v>3.522446</v>
      </c>
      <c r="D2402">
        <f>B2402/MAX(C:C)</f>
        <v>0.55201105136014628</v>
      </c>
    </row>
    <row r="2403" spans="1:4" x14ac:dyDescent="0.35">
      <c r="A2403">
        <v>1.9026096699999999</v>
      </c>
      <c r="B2403">
        <v>2.8574480000000002</v>
      </c>
      <c r="C2403">
        <f>ABS(B2403)</f>
        <v>2.8574480000000002</v>
      </c>
      <c r="D2403">
        <f>B2403/MAX(C:C)</f>
        <v>0.44779760277004882</v>
      </c>
    </row>
    <row r="2404" spans="1:4" x14ac:dyDescent="0.35">
      <c r="A2404">
        <v>1.90360967</v>
      </c>
      <c r="B2404">
        <v>1.9663079999999999</v>
      </c>
      <c r="C2404">
        <f>ABS(B2404)</f>
        <v>1.9663079999999999</v>
      </c>
      <c r="D2404">
        <f>B2404/MAX(C:C)</f>
        <v>0.30814489317305827</v>
      </c>
    </row>
    <row r="2405" spans="1:4" x14ac:dyDescent="0.35">
      <c r="A2405">
        <v>1.9046096699999999</v>
      </c>
      <c r="B2405">
        <v>0.82766200000000001</v>
      </c>
      <c r="C2405">
        <f>ABS(B2405)</f>
        <v>0.82766200000000001</v>
      </c>
      <c r="D2405">
        <f>B2405/MAX(C:C)</f>
        <v>0.12970491834107362</v>
      </c>
    </row>
    <row r="2406" spans="1:4" x14ac:dyDescent="0.35">
      <c r="A2406">
        <v>1.90560967</v>
      </c>
      <c r="B2406">
        <v>-0.52949610000000003</v>
      </c>
      <c r="C2406">
        <f>ABS(B2406)</f>
        <v>0.52949610000000003</v>
      </c>
      <c r="D2406">
        <f>B2406/MAX(C:C)</f>
        <v>-8.2978617373296051E-2</v>
      </c>
    </row>
    <row r="2407" spans="1:4" x14ac:dyDescent="0.35">
      <c r="A2407">
        <v>1.9066096699999999</v>
      </c>
      <c r="B2407">
        <v>-2.0264289999999998</v>
      </c>
      <c r="C2407">
        <f>ABS(B2407)</f>
        <v>2.0264289999999998</v>
      </c>
      <c r="D2407">
        <f>B2407/MAX(C:C)</f>
        <v>-0.31756660082132976</v>
      </c>
    </row>
    <row r="2408" spans="1:4" x14ac:dyDescent="0.35">
      <c r="A2408">
        <v>1.90760967</v>
      </c>
      <c r="B2408">
        <v>-3.5077970000000001</v>
      </c>
      <c r="C2408">
        <f>ABS(B2408)</f>
        <v>3.5077970000000001</v>
      </c>
      <c r="D2408">
        <f>B2408/MAX(C:C)</f>
        <v>-0.54971537105975987</v>
      </c>
    </row>
    <row r="2409" spans="1:4" x14ac:dyDescent="0.35">
      <c r="A2409">
        <v>1.9086096699999999</v>
      </c>
      <c r="B2409">
        <v>-4.7843869999999997</v>
      </c>
      <c r="C2409">
        <f>ABS(B2409)</f>
        <v>4.7843869999999997</v>
      </c>
      <c r="D2409">
        <f>B2409/MAX(C:C)</f>
        <v>-0.74977288451939816</v>
      </c>
    </row>
    <row r="2410" spans="1:4" x14ac:dyDescent="0.35">
      <c r="A2410">
        <v>1.90960967</v>
      </c>
      <c r="B2410">
        <v>-5.6608780000000003</v>
      </c>
      <c r="C2410">
        <f>ABS(B2410)</f>
        <v>5.6608780000000003</v>
      </c>
      <c r="D2410">
        <f>B2410/MAX(C:C)</f>
        <v>-0.88712991381600237</v>
      </c>
    </row>
    <row r="2411" spans="1:4" x14ac:dyDescent="0.35">
      <c r="A2411">
        <v>1.9106096699999999</v>
      </c>
      <c r="B2411">
        <v>-6.0121460000000004</v>
      </c>
      <c r="C2411">
        <f>ABS(B2411)</f>
        <v>6.0121460000000004</v>
      </c>
      <c r="D2411">
        <f>B2411/MAX(C:C)</f>
        <v>-0.94217797359865796</v>
      </c>
    </row>
    <row r="2412" spans="1:4" x14ac:dyDescent="0.35">
      <c r="A2412">
        <v>1.91160967</v>
      </c>
      <c r="B2412">
        <v>-5.8125549999999997</v>
      </c>
      <c r="C2412">
        <f>ABS(B2412)</f>
        <v>5.8125549999999997</v>
      </c>
      <c r="D2412">
        <f>B2412/MAX(C:C)</f>
        <v>-0.91089958416358263</v>
      </c>
    </row>
    <row r="2413" spans="1:4" x14ac:dyDescent="0.35">
      <c r="A2413">
        <v>1.9126096699999999</v>
      </c>
      <c r="B2413">
        <v>-5.1329079999999996</v>
      </c>
      <c r="C2413">
        <f>ABS(B2413)</f>
        <v>5.1329079999999996</v>
      </c>
      <c r="D2413">
        <f>B2413/MAX(C:C)</f>
        <v>-0.80439045527309871</v>
      </c>
    </row>
    <row r="2414" spans="1:4" x14ac:dyDescent="0.35">
      <c r="A2414">
        <v>1.91360967</v>
      </c>
      <c r="B2414">
        <v>-4.0858179999999997</v>
      </c>
      <c r="C2414">
        <f>ABS(B2414)</f>
        <v>4.0858179999999997</v>
      </c>
      <c r="D2414">
        <f>B2414/MAX(C:C)</f>
        <v>-0.64029844314042283</v>
      </c>
    </row>
    <row r="2415" spans="1:4" x14ac:dyDescent="0.35">
      <c r="A2415">
        <v>1.9146096699999999</v>
      </c>
      <c r="B2415">
        <v>-2.8138070000000002</v>
      </c>
      <c r="C2415">
        <f>ABS(B2415)</f>
        <v>2.8138070000000002</v>
      </c>
      <c r="D2415">
        <f>B2415/MAX(C:C)</f>
        <v>-0.44095851587065898</v>
      </c>
    </row>
    <row r="2416" spans="1:4" x14ac:dyDescent="0.35">
      <c r="A2416">
        <v>1.91560967</v>
      </c>
      <c r="B2416">
        <v>-1.4389479999999999</v>
      </c>
      <c r="C2416">
        <f>ABS(B2416)</f>
        <v>1.4389479999999999</v>
      </c>
      <c r="D2416">
        <f>B2416/MAX(C:C)</f>
        <v>-0.22550102920884513</v>
      </c>
    </row>
    <row r="2417" spans="1:4" x14ac:dyDescent="0.35">
      <c r="A2417">
        <v>1.9166096699999999</v>
      </c>
      <c r="B2417">
        <v>-7.8432569999999993E-2</v>
      </c>
      <c r="C2417">
        <f>ABS(B2417)</f>
        <v>7.8432569999999993E-2</v>
      </c>
      <c r="D2417">
        <f>B2417/MAX(C:C)</f>
        <v>-1.2291358171730174E-2</v>
      </c>
    </row>
    <row r="2418" spans="1:4" x14ac:dyDescent="0.35">
      <c r="A2418">
        <v>1.91760967</v>
      </c>
      <c r="B2418">
        <v>1.1740470000000001</v>
      </c>
      <c r="C2418">
        <f>ABS(B2418)</f>
        <v>1.1740470000000001</v>
      </c>
      <c r="D2418">
        <f>B2418/MAX(C:C)</f>
        <v>0.18398775135693371</v>
      </c>
    </row>
    <row r="2419" spans="1:4" x14ac:dyDescent="0.35">
      <c r="A2419">
        <v>1.9186096699999999</v>
      </c>
      <c r="B2419">
        <v>2.2580650000000002</v>
      </c>
      <c r="C2419">
        <f>ABS(B2419)</f>
        <v>2.2580650000000002</v>
      </c>
      <c r="D2419">
        <f>B2419/MAX(C:C)</f>
        <v>0.35386683988613277</v>
      </c>
    </row>
    <row r="2420" spans="1:4" x14ac:dyDescent="0.35">
      <c r="A2420">
        <v>1.91960967</v>
      </c>
      <c r="B2420">
        <v>3.1211280000000001</v>
      </c>
      <c r="C2420">
        <f>ABS(B2420)</f>
        <v>3.1211280000000001</v>
      </c>
      <c r="D2420">
        <f>B2420/MAX(C:C)</f>
        <v>0.48911953475215536</v>
      </c>
    </row>
    <row r="2421" spans="1:4" x14ac:dyDescent="0.35">
      <c r="A2421">
        <v>1.9206096699999999</v>
      </c>
      <c r="B2421">
        <v>3.7531659999999998</v>
      </c>
      <c r="C2421">
        <f>ABS(B2421)</f>
        <v>3.7531659999999998</v>
      </c>
      <c r="D2421">
        <f>B2421/MAX(C:C)</f>
        <v>0.5881677418444895</v>
      </c>
    </row>
    <row r="2422" spans="1:4" x14ac:dyDescent="0.35">
      <c r="A2422">
        <v>1.92160967</v>
      </c>
      <c r="B2422">
        <v>4.16303</v>
      </c>
      <c r="C2422">
        <f>ABS(B2422)</f>
        <v>4.16303</v>
      </c>
      <c r="D2422">
        <f>B2422/MAX(C:C)</f>
        <v>0.6523985228286906</v>
      </c>
    </row>
    <row r="2423" spans="1:4" x14ac:dyDescent="0.35">
      <c r="A2423">
        <v>1.9226096699999999</v>
      </c>
      <c r="B2423">
        <v>4.3723869999999998</v>
      </c>
      <c r="C2423">
        <f>ABS(B2423)</f>
        <v>4.3723869999999998</v>
      </c>
      <c r="D2423">
        <f>B2423/MAX(C:C)</f>
        <v>0.68520736579735664</v>
      </c>
    </row>
    <row r="2424" spans="1:4" x14ac:dyDescent="0.35">
      <c r="A2424">
        <v>1.92360967</v>
      </c>
      <c r="B2424">
        <v>4.4059569999999999</v>
      </c>
      <c r="C2424">
        <f>ABS(B2424)</f>
        <v>4.4059569999999999</v>
      </c>
      <c r="D2424">
        <f>B2424/MAX(C:C)</f>
        <v>0.69046820187381042</v>
      </c>
    </row>
    <row r="2425" spans="1:4" x14ac:dyDescent="0.35">
      <c r="A2425">
        <v>1.9246096699999999</v>
      </c>
      <c r="B2425">
        <v>4.2826620000000002</v>
      </c>
      <c r="C2425">
        <f>ABS(B2425)</f>
        <v>4.2826620000000002</v>
      </c>
      <c r="D2425">
        <f>B2425/MAX(C:C)</f>
        <v>0.67114634354654323</v>
      </c>
    </row>
    <row r="2426" spans="1:4" x14ac:dyDescent="0.35">
      <c r="A2426">
        <v>1.9256096700000001</v>
      </c>
      <c r="B2426">
        <v>3.993042</v>
      </c>
      <c r="C2426">
        <f>ABS(B2426)</f>
        <v>3.993042</v>
      </c>
      <c r="D2426">
        <f>B2426/MAX(C:C)</f>
        <v>0.62575929128373331</v>
      </c>
    </row>
    <row r="2427" spans="1:4" x14ac:dyDescent="0.35">
      <c r="A2427">
        <v>1.9266096699999999</v>
      </c>
      <c r="B2427">
        <v>3.5303810000000002</v>
      </c>
      <c r="C2427">
        <f>ABS(B2427)</f>
        <v>3.5303810000000002</v>
      </c>
      <c r="D2427">
        <f>B2427/MAX(C:C)</f>
        <v>0.5532545644452419</v>
      </c>
    </row>
    <row r="2428" spans="1:4" x14ac:dyDescent="0.35">
      <c r="A2428">
        <v>1.9276096700000001</v>
      </c>
      <c r="B2428">
        <v>2.864773</v>
      </c>
      <c r="C2428">
        <f>ABS(B2428)</f>
        <v>2.864773</v>
      </c>
      <c r="D2428">
        <f>B2428/MAX(C:C)</f>
        <v>0.44894552127645404</v>
      </c>
    </row>
    <row r="2429" spans="1:4" x14ac:dyDescent="0.35">
      <c r="A2429">
        <v>1.9286096699999999</v>
      </c>
      <c r="B2429">
        <v>1.96997</v>
      </c>
      <c r="C2429">
        <f>ABS(B2429)</f>
        <v>1.96997</v>
      </c>
      <c r="D2429">
        <f>B2429/MAX(C:C)</f>
        <v>0.30871877407004888</v>
      </c>
    </row>
    <row r="2430" spans="1:4" x14ac:dyDescent="0.35">
      <c r="A2430">
        <v>1.9296096700000001</v>
      </c>
      <c r="B2430">
        <v>0.83468120000000001</v>
      </c>
      <c r="C2430">
        <f>ABS(B2430)</f>
        <v>0.83468120000000001</v>
      </c>
      <c r="D2430">
        <f>B2430/MAX(C:C)</f>
        <v>0.13080491418819437</v>
      </c>
    </row>
    <row r="2431" spans="1:4" x14ac:dyDescent="0.35">
      <c r="A2431">
        <v>1.9306096699999999</v>
      </c>
      <c r="B2431">
        <v>-0.52247690000000002</v>
      </c>
      <c r="C2431">
        <f>ABS(B2431)</f>
        <v>0.52247690000000002</v>
      </c>
      <c r="D2431">
        <f>B2431/MAX(C:C)</f>
        <v>-8.1878621526175283E-2</v>
      </c>
    </row>
    <row r="2432" spans="1:4" x14ac:dyDescent="0.35">
      <c r="A2432">
        <v>1.9316096700000001</v>
      </c>
      <c r="B2432">
        <v>-2.017884</v>
      </c>
      <c r="C2432">
        <f>ABS(B2432)</f>
        <v>2.017884</v>
      </c>
      <c r="D2432">
        <f>B2432/MAX(C:C)</f>
        <v>-0.31622749315754378</v>
      </c>
    </row>
    <row r="2433" spans="1:4" x14ac:dyDescent="0.35">
      <c r="A2433">
        <v>1.9326096699999999</v>
      </c>
      <c r="B2433">
        <v>-3.5007779999999999</v>
      </c>
      <c r="C2433">
        <f>ABS(B2433)</f>
        <v>3.5007779999999999</v>
      </c>
      <c r="D2433">
        <f>B2433/MAX(C:C)</f>
        <v>-0.54861540655512397</v>
      </c>
    </row>
    <row r="2434" spans="1:4" x14ac:dyDescent="0.35">
      <c r="A2434">
        <v>1.9336096700000001</v>
      </c>
      <c r="B2434">
        <v>-4.7785880000000001</v>
      </c>
      <c r="C2434">
        <f>ABS(B2434)</f>
        <v>4.7785880000000001</v>
      </c>
      <c r="D2434">
        <f>B2434/MAX(C:C)</f>
        <v>-0.74886410917214308</v>
      </c>
    </row>
    <row r="2435" spans="1:4" x14ac:dyDescent="0.35">
      <c r="A2435">
        <v>1.9346096699999999</v>
      </c>
      <c r="B2435">
        <v>-5.6559949999999999</v>
      </c>
      <c r="C2435">
        <f>ABS(B2435)</f>
        <v>5.6559949999999999</v>
      </c>
      <c r="D2435">
        <f>B2435/MAX(C:C)</f>
        <v>-0.8863646870492069</v>
      </c>
    </row>
    <row r="2436" spans="1:4" x14ac:dyDescent="0.35">
      <c r="A2436">
        <v>1.9356096700000001</v>
      </c>
      <c r="B2436">
        <v>-6.0124519999999997</v>
      </c>
      <c r="C2436">
        <f>ABS(B2436)</f>
        <v>6.0124519999999997</v>
      </c>
      <c r="D2436">
        <f>B2436/MAX(C:C)</f>
        <v>-0.94222592760042712</v>
      </c>
    </row>
    <row r="2437" spans="1:4" x14ac:dyDescent="0.35">
      <c r="A2437">
        <v>1.9366096699999999</v>
      </c>
      <c r="B2437">
        <v>-5.8171330000000001</v>
      </c>
      <c r="C2437">
        <f>ABS(B2437)</f>
        <v>5.8171330000000001</v>
      </c>
      <c r="D2437">
        <f>B2437/MAX(C:C)</f>
        <v>-0.91161701364103298</v>
      </c>
    </row>
    <row r="2438" spans="1:4" x14ac:dyDescent="0.35">
      <c r="A2438">
        <v>1.9376096700000001</v>
      </c>
      <c r="B2438">
        <v>-5.138096</v>
      </c>
      <c r="C2438">
        <f>ABS(B2438)</f>
        <v>5.138096</v>
      </c>
      <c r="D2438">
        <f>B2438/MAX(C:C)</f>
        <v>-0.80520347932923941</v>
      </c>
    </row>
    <row r="2439" spans="1:4" x14ac:dyDescent="0.35">
      <c r="A2439">
        <v>1.93860967</v>
      </c>
      <c r="B2439">
        <v>-4.0955839999999997</v>
      </c>
      <c r="C2439">
        <f>ABS(B2439)</f>
        <v>4.0955839999999997</v>
      </c>
      <c r="D2439">
        <f>B2439/MAX(C:C)</f>
        <v>-0.64182889667401377</v>
      </c>
    </row>
    <row r="2440" spans="1:4" x14ac:dyDescent="0.35">
      <c r="A2440">
        <v>1.9396096700000001</v>
      </c>
      <c r="B2440">
        <v>-2.8202150000000001</v>
      </c>
      <c r="C2440">
        <f>ABS(B2440)</f>
        <v>2.8202150000000001</v>
      </c>
      <c r="D2440">
        <f>B2440/MAX(C:C)</f>
        <v>-0.44196272908418044</v>
      </c>
    </row>
    <row r="2441" spans="1:4" x14ac:dyDescent="0.35">
      <c r="A2441">
        <v>1.94060967</v>
      </c>
      <c r="B2441">
        <v>-1.4487140000000001</v>
      </c>
      <c r="C2441">
        <f>ABS(B2441)</f>
        <v>1.4487140000000001</v>
      </c>
      <c r="D2441">
        <f>B2441/MAX(C:C)</f>
        <v>-0.22703148274243606</v>
      </c>
    </row>
    <row r="2442" spans="1:4" x14ac:dyDescent="0.35">
      <c r="A2442">
        <v>1.9416096700000001</v>
      </c>
      <c r="B2442">
        <v>-8.6062189999999997E-2</v>
      </c>
      <c r="C2442">
        <f>ABS(B2442)</f>
        <v>8.6062189999999997E-2</v>
      </c>
      <c r="D2442">
        <f>B2442/MAX(C:C)</f>
        <v>-1.3487014416759452E-2</v>
      </c>
    </row>
    <row r="2443" spans="1:4" x14ac:dyDescent="0.35">
      <c r="A2443">
        <v>1.94260967</v>
      </c>
      <c r="B2443">
        <v>1.17008</v>
      </c>
      <c r="C2443">
        <f>ABS(B2443)</f>
        <v>1.17008</v>
      </c>
      <c r="D2443">
        <f>B2443/MAX(C:C)</f>
        <v>0.18336607317059792</v>
      </c>
    </row>
    <row r="2444" spans="1:4" x14ac:dyDescent="0.35">
      <c r="A2444">
        <v>1.9436096700000001</v>
      </c>
      <c r="B2444">
        <v>2.2528760000000001</v>
      </c>
      <c r="C2444">
        <f>ABS(B2444)</f>
        <v>2.2528760000000001</v>
      </c>
      <c r="D2444">
        <f>B2444/MAX(C:C)</f>
        <v>0.35305365911756803</v>
      </c>
    </row>
    <row r="2445" spans="1:4" x14ac:dyDescent="0.35">
      <c r="A2445">
        <v>1.94460967</v>
      </c>
      <c r="B2445">
        <v>3.120517</v>
      </c>
      <c r="C2445">
        <f>ABS(B2445)</f>
        <v>3.120517</v>
      </c>
      <c r="D2445">
        <f>B2445/MAX(C:C)</f>
        <v>0.48902378346104086</v>
      </c>
    </row>
    <row r="2446" spans="1:4" x14ac:dyDescent="0.35">
      <c r="A2446">
        <v>1.9456096700000001</v>
      </c>
      <c r="B2446">
        <v>3.7537769999999999</v>
      </c>
      <c r="C2446">
        <f>ABS(B2446)</f>
        <v>3.7537769999999999</v>
      </c>
      <c r="D2446">
        <f>B2446/MAX(C:C)</f>
        <v>0.588263493135604</v>
      </c>
    </row>
    <row r="2447" spans="1:4" x14ac:dyDescent="0.35">
      <c r="A2447">
        <v>1.94660967</v>
      </c>
      <c r="B2447">
        <v>4.16364</v>
      </c>
      <c r="C2447">
        <f>ABS(B2447)</f>
        <v>4.16364</v>
      </c>
      <c r="D2447">
        <f>B2447/MAX(C:C)</f>
        <v>0.65249411740738095</v>
      </c>
    </row>
    <row r="2448" spans="1:4" x14ac:dyDescent="0.35">
      <c r="A2448">
        <v>1.9476096700000001</v>
      </c>
      <c r="B2448">
        <v>4.3751340000000001</v>
      </c>
      <c r="C2448">
        <f>ABS(B2448)</f>
        <v>4.3751340000000001</v>
      </c>
      <c r="D2448">
        <f>B2448/MAX(C:C)</f>
        <v>0.68563785482631168</v>
      </c>
    </row>
    <row r="2449" spans="1:4" x14ac:dyDescent="0.35">
      <c r="A2449">
        <v>1.94860967</v>
      </c>
      <c r="B2449">
        <v>4.4090090000000002</v>
      </c>
      <c r="C2449">
        <f>ABS(B2449)</f>
        <v>4.4090090000000002</v>
      </c>
      <c r="D2449">
        <f>B2449/MAX(C:C)</f>
        <v>0.69094648819211057</v>
      </c>
    </row>
    <row r="2450" spans="1:4" x14ac:dyDescent="0.35">
      <c r="A2450">
        <v>1.9496096700000001</v>
      </c>
      <c r="B2450">
        <v>4.2851039999999996</v>
      </c>
      <c r="C2450">
        <f>ABS(B2450)</f>
        <v>4.2851039999999996</v>
      </c>
      <c r="D2450">
        <f>B2450/MAX(C:C)</f>
        <v>0.67152903528615282</v>
      </c>
    </row>
    <row r="2451" spans="1:4" x14ac:dyDescent="0.35">
      <c r="A2451">
        <v>1.95060967</v>
      </c>
      <c r="B2451">
        <v>3.9973139999999998</v>
      </c>
      <c r="C2451">
        <f>ABS(B2451)</f>
        <v>3.9973139999999998</v>
      </c>
      <c r="D2451">
        <f>B2451/MAX(C:C)</f>
        <v>0.62642876675941428</v>
      </c>
    </row>
    <row r="2452" spans="1:4" x14ac:dyDescent="0.35">
      <c r="A2452">
        <v>1.9516096700000001</v>
      </c>
      <c r="B2452">
        <v>3.533128</v>
      </c>
      <c r="C2452">
        <f>ABS(B2452)</f>
        <v>3.533128</v>
      </c>
      <c r="D2452">
        <f>B2452/MAX(C:C)</f>
        <v>0.55368505347419694</v>
      </c>
    </row>
    <row r="2453" spans="1:4" x14ac:dyDescent="0.35">
      <c r="A2453">
        <v>1.95260967</v>
      </c>
      <c r="B2453">
        <v>2.870266</v>
      </c>
      <c r="C2453">
        <f>ABS(B2453)</f>
        <v>2.870266</v>
      </c>
      <c r="D2453">
        <f>B2453/MAX(C:C)</f>
        <v>0.44980634262193986</v>
      </c>
    </row>
    <row r="2454" spans="1:4" x14ac:dyDescent="0.35">
      <c r="A2454">
        <v>1.9536096700000001</v>
      </c>
      <c r="B2454">
        <v>1.978515</v>
      </c>
      <c r="C2454">
        <f>ABS(B2454)</f>
        <v>1.978515</v>
      </c>
      <c r="D2454">
        <f>B2454/MAX(C:C)</f>
        <v>0.31005788173383492</v>
      </c>
    </row>
    <row r="2455" spans="1:4" x14ac:dyDescent="0.35">
      <c r="A2455">
        <v>1.95460967</v>
      </c>
      <c r="B2455">
        <v>0.84261600000000003</v>
      </c>
      <c r="C2455">
        <f>ABS(B2455)</f>
        <v>0.84261600000000003</v>
      </c>
      <c r="D2455">
        <f>B2455/MAX(C:C)</f>
        <v>0.1320483959308052</v>
      </c>
    </row>
    <row r="2456" spans="1:4" x14ac:dyDescent="0.35">
      <c r="A2456">
        <v>1.9556096700000001</v>
      </c>
      <c r="B2456">
        <v>-0.51362649999999999</v>
      </c>
      <c r="C2456">
        <f>ABS(B2456)</f>
        <v>0.51362649999999999</v>
      </c>
      <c r="D2456">
        <f>B2456/MAX(C:C)</f>
        <v>-8.0491653888074416E-2</v>
      </c>
    </row>
    <row r="2457" spans="1:4" x14ac:dyDescent="0.35">
      <c r="A2457">
        <v>1.95660967</v>
      </c>
      <c r="B2457">
        <v>-2.0099490000000002</v>
      </c>
      <c r="C2457">
        <f>ABS(B2457)</f>
        <v>2.0099490000000002</v>
      </c>
      <c r="D2457">
        <f>B2457/MAX(C:C)</f>
        <v>-0.31498398007244816</v>
      </c>
    </row>
    <row r="2458" spans="1:4" x14ac:dyDescent="0.35">
      <c r="A2458">
        <v>1.9576096700000001</v>
      </c>
      <c r="B2458">
        <v>-3.4946739999999998</v>
      </c>
      <c r="C2458">
        <f>ABS(B2458)</f>
        <v>3.4946739999999998</v>
      </c>
      <c r="D2458">
        <f>B2458/MAX(C:C)</f>
        <v>-0.54765883391852355</v>
      </c>
    </row>
    <row r="2459" spans="1:4" x14ac:dyDescent="0.35">
      <c r="A2459">
        <v>1.95860967</v>
      </c>
      <c r="B2459">
        <v>-4.7746209999999998</v>
      </c>
      <c r="C2459">
        <f>ABS(B2459)</f>
        <v>4.7746209999999998</v>
      </c>
      <c r="D2459">
        <f>B2459/MAX(C:C)</f>
        <v>-0.74824243098580723</v>
      </c>
    </row>
    <row r="2460" spans="1:4" x14ac:dyDescent="0.35">
      <c r="A2460">
        <v>1.9596096700000001</v>
      </c>
      <c r="B2460">
        <v>-5.6538589999999997</v>
      </c>
      <c r="C2460">
        <f>ABS(B2460)</f>
        <v>5.6538589999999997</v>
      </c>
      <c r="D2460">
        <f>B2460/MAX(C:C)</f>
        <v>-0.88602994931136636</v>
      </c>
    </row>
    <row r="2461" spans="1:4" x14ac:dyDescent="0.35">
      <c r="A2461">
        <v>1.96060967</v>
      </c>
      <c r="B2461">
        <v>-6.0133669999999997</v>
      </c>
      <c r="C2461">
        <f>ABS(B2461)</f>
        <v>6.0133669999999997</v>
      </c>
      <c r="D2461">
        <f>B2461/MAX(C:C)</f>
        <v>-0.9423693194684627</v>
      </c>
    </row>
    <row r="2462" spans="1:4" x14ac:dyDescent="0.35">
      <c r="A2462">
        <v>1.9616096700000001</v>
      </c>
      <c r="B2462">
        <v>-5.8211009999999996</v>
      </c>
      <c r="C2462">
        <f>ABS(B2462)</f>
        <v>5.8211009999999996</v>
      </c>
      <c r="D2462">
        <f>B2462/MAX(C:C)</f>
        <v>-0.91223884853979276</v>
      </c>
    </row>
    <row r="2463" spans="1:4" x14ac:dyDescent="0.35">
      <c r="A2463">
        <v>1.96260967</v>
      </c>
      <c r="B2463">
        <v>-5.1441999999999997</v>
      </c>
      <c r="C2463">
        <f>ABS(B2463)</f>
        <v>5.1441999999999997</v>
      </c>
      <c r="D2463">
        <f>B2463/MAX(C:C)</f>
        <v>-0.80616005196583973</v>
      </c>
    </row>
    <row r="2464" spans="1:4" x14ac:dyDescent="0.35">
      <c r="A2464">
        <v>1.9636096700000001</v>
      </c>
      <c r="B2464">
        <v>-4.1022980000000002</v>
      </c>
      <c r="C2464">
        <f>ABS(B2464)</f>
        <v>4.1022980000000002</v>
      </c>
      <c r="D2464">
        <f>B2464/MAX(C:C)</f>
        <v>-0.64288106388930466</v>
      </c>
    </row>
    <row r="2465" spans="1:4" x14ac:dyDescent="0.35">
      <c r="A2465">
        <v>1.96460967</v>
      </c>
      <c r="B2465">
        <v>-2.8284549999999999</v>
      </c>
      <c r="C2465">
        <f>ABS(B2465)</f>
        <v>2.8284549999999999</v>
      </c>
      <c r="D2465">
        <f>B2465/MAX(C:C)</f>
        <v>-0.44325403945862124</v>
      </c>
    </row>
    <row r="2466" spans="1:4" x14ac:dyDescent="0.35">
      <c r="A2466">
        <v>1.9656096700000001</v>
      </c>
      <c r="B2466">
        <v>-1.4563429999999999</v>
      </c>
      <c r="C2466">
        <f>ABS(B2466)</f>
        <v>1.4563429999999999</v>
      </c>
      <c r="D2466">
        <f>B2466/MAX(C:C)</f>
        <v>-0.22822704182576239</v>
      </c>
    </row>
    <row r="2467" spans="1:4" x14ac:dyDescent="0.35">
      <c r="A2467">
        <v>1.96660967</v>
      </c>
      <c r="B2467">
        <v>-9.4607380000000005E-2</v>
      </c>
      <c r="C2467">
        <f>ABS(B2467)</f>
        <v>9.4607380000000005E-2</v>
      </c>
      <c r="D2467">
        <f>B2467/MAX(C:C)</f>
        <v>-1.4826151855906061E-2</v>
      </c>
    </row>
    <row r="2468" spans="1:4" x14ac:dyDescent="0.35">
      <c r="A2468">
        <v>1.9676096700000001</v>
      </c>
      <c r="B2468">
        <v>1.162755</v>
      </c>
      <c r="C2468">
        <f>ABS(B2468)</f>
        <v>1.162755</v>
      </c>
      <c r="D2468">
        <f>B2468/MAX(C:C)</f>
        <v>0.18221815466419269</v>
      </c>
    </row>
    <row r="2469" spans="1:4" x14ac:dyDescent="0.35">
      <c r="A2469">
        <v>1.96860967</v>
      </c>
      <c r="B2469">
        <v>2.2473830000000001</v>
      </c>
      <c r="C2469">
        <f>ABS(B2469)</f>
        <v>2.2473830000000001</v>
      </c>
      <c r="D2469">
        <f>B2469/MAX(C:C)</f>
        <v>0.35219283777208216</v>
      </c>
    </row>
    <row r="2470" spans="1:4" x14ac:dyDescent="0.35">
      <c r="A2470">
        <v>1.9696096700000001</v>
      </c>
      <c r="B2470">
        <v>3.1134979999999999</v>
      </c>
      <c r="C2470">
        <f>ABS(B2470)</f>
        <v>3.1134979999999999</v>
      </c>
      <c r="D2470">
        <f>B2470/MAX(C:C)</f>
        <v>0.48792381895640491</v>
      </c>
    </row>
    <row r="2471" spans="1:4" x14ac:dyDescent="0.35">
      <c r="A2471">
        <v>1.97060967</v>
      </c>
      <c r="B2471">
        <v>3.7501139999999999</v>
      </c>
      <c r="C2471">
        <f>ABS(B2471)</f>
        <v>3.7501139999999999</v>
      </c>
      <c r="D2471">
        <f>B2471/MAX(C:C)</f>
        <v>0.58768945552618934</v>
      </c>
    </row>
    <row r="2472" spans="1:4" x14ac:dyDescent="0.35">
      <c r="A2472">
        <v>1.9716096700000001</v>
      </c>
      <c r="B2472">
        <v>4.1621139999999999</v>
      </c>
      <c r="C2472">
        <f>ABS(B2472)</f>
        <v>4.1621139999999999</v>
      </c>
      <c r="D2472">
        <f>B2472/MAX(C:C)</f>
        <v>0.65225497424823087</v>
      </c>
    </row>
    <row r="2473" spans="1:4" x14ac:dyDescent="0.35">
      <c r="A2473">
        <v>1.97260967</v>
      </c>
      <c r="B2473">
        <v>4.3733019999999998</v>
      </c>
      <c r="C2473">
        <f>ABS(B2473)</f>
        <v>4.3733019999999998</v>
      </c>
      <c r="D2473">
        <f>B2473/MAX(C:C)</f>
        <v>0.68535075766539222</v>
      </c>
    </row>
    <row r="2474" spans="1:4" x14ac:dyDescent="0.35">
      <c r="A2474">
        <v>1.9736096599999999</v>
      </c>
      <c r="B2474">
        <v>4.4117559999999996</v>
      </c>
      <c r="C2474">
        <f>ABS(B2474)</f>
        <v>4.4117559999999996</v>
      </c>
      <c r="D2474">
        <f>B2474/MAX(C:C)</f>
        <v>0.6913769772210655</v>
      </c>
    </row>
    <row r="2475" spans="1:4" x14ac:dyDescent="0.35">
      <c r="A2475">
        <v>1.97460966</v>
      </c>
      <c r="B2475">
        <v>4.2872399999999997</v>
      </c>
      <c r="C2475">
        <f>ABS(B2475)</f>
        <v>4.2872399999999997</v>
      </c>
      <c r="D2475">
        <f>B2475/MAX(C:C)</f>
        <v>0.67186377302399336</v>
      </c>
    </row>
    <row r="2476" spans="1:4" x14ac:dyDescent="0.35">
      <c r="A2476">
        <v>1.9756096599999999</v>
      </c>
      <c r="B2476">
        <v>4.0009769999999998</v>
      </c>
      <c r="C2476">
        <f>ABS(B2476)</f>
        <v>4.0009769999999998</v>
      </c>
      <c r="D2476">
        <f>B2476/MAX(C:C)</f>
        <v>0.62700280436882894</v>
      </c>
    </row>
    <row r="2477" spans="1:4" x14ac:dyDescent="0.35">
      <c r="A2477">
        <v>1.97660966</v>
      </c>
      <c r="B2477">
        <v>3.5401470000000002</v>
      </c>
      <c r="C2477">
        <f>ABS(B2477)</f>
        <v>3.5401470000000002</v>
      </c>
      <c r="D2477">
        <f>B2477/MAX(C:C)</f>
        <v>0.55478501797883284</v>
      </c>
    </row>
    <row r="2478" spans="1:4" x14ac:dyDescent="0.35">
      <c r="A2478">
        <v>1.9776096599999999</v>
      </c>
      <c r="B2478">
        <v>2.875149</v>
      </c>
      <c r="C2478">
        <f>ABS(B2478)</f>
        <v>2.875149</v>
      </c>
      <c r="D2478">
        <f>B2478/MAX(C:C)</f>
        <v>0.45057156938873533</v>
      </c>
    </row>
    <row r="2479" spans="1:4" x14ac:dyDescent="0.35">
      <c r="A2479">
        <v>1.97860966</v>
      </c>
      <c r="B2479">
        <v>1.9855339999999999</v>
      </c>
      <c r="C2479">
        <f>ABS(B2479)</f>
        <v>1.9855339999999999</v>
      </c>
      <c r="D2479">
        <f>B2479/MAX(C:C)</f>
        <v>0.31115784623847081</v>
      </c>
    </row>
    <row r="2480" spans="1:4" x14ac:dyDescent="0.35">
      <c r="A2480">
        <v>1.9796096599999999</v>
      </c>
      <c r="B2480">
        <v>0.85055080000000005</v>
      </c>
      <c r="C2480">
        <f>ABS(B2480)</f>
        <v>0.85055080000000005</v>
      </c>
      <c r="D2480">
        <f>B2480/MAX(C:C)</f>
        <v>0.13329187767341602</v>
      </c>
    </row>
    <row r="2481" spans="1:4" x14ac:dyDescent="0.35">
      <c r="A2481">
        <v>1.98060966</v>
      </c>
      <c r="B2481">
        <v>-0.50325019999999998</v>
      </c>
      <c r="C2481">
        <f>ABS(B2481)</f>
        <v>0.50325019999999998</v>
      </c>
      <c r="D2481">
        <f>B2481/MAX(C:C)</f>
        <v>-7.8865558762065871E-2</v>
      </c>
    </row>
    <row r="2482" spans="1:4" x14ac:dyDescent="0.35">
      <c r="A2482">
        <v>1.9816096599999999</v>
      </c>
      <c r="B2482">
        <v>-2.0001829999999998</v>
      </c>
      <c r="C2482">
        <f>ABS(B2482)</f>
        <v>2.0001829999999998</v>
      </c>
      <c r="D2482">
        <f>B2482/MAX(C:C)</f>
        <v>-0.31345352653885722</v>
      </c>
    </row>
    <row r="2483" spans="1:4" x14ac:dyDescent="0.35">
      <c r="A2483">
        <v>1.9826096600000001</v>
      </c>
      <c r="B2483">
        <v>-3.485214</v>
      </c>
      <c r="C2483">
        <f>ABS(B2483)</f>
        <v>3.485214</v>
      </c>
      <c r="D2483">
        <f>B2483/MAX(C:C)</f>
        <v>-0.54617633438670199</v>
      </c>
    </row>
    <row r="2484" spans="1:4" x14ac:dyDescent="0.35">
      <c r="A2484">
        <v>1.9836096599999999</v>
      </c>
      <c r="B2484">
        <v>-4.7679070000000001</v>
      </c>
      <c r="C2484">
        <f>ABS(B2484)</f>
        <v>4.7679070000000001</v>
      </c>
      <c r="D2484">
        <f>B2484/MAX(C:C)</f>
        <v>-0.74719026377051656</v>
      </c>
    </row>
    <row r="2485" spans="1:4" x14ac:dyDescent="0.35">
      <c r="A2485">
        <v>1.9846096600000001</v>
      </c>
      <c r="B2485">
        <v>-5.6505020000000004</v>
      </c>
      <c r="C2485">
        <f>ABS(B2485)</f>
        <v>5.6505020000000004</v>
      </c>
      <c r="D2485">
        <f>B2485/MAX(C:C)</f>
        <v>-0.88550386570372108</v>
      </c>
    </row>
    <row r="2486" spans="1:4" x14ac:dyDescent="0.35">
      <c r="A2486">
        <v>1.9856096599999999</v>
      </c>
      <c r="B2486">
        <v>-6.0130619999999997</v>
      </c>
      <c r="C2486">
        <f>ABS(B2486)</f>
        <v>6.0130619999999997</v>
      </c>
      <c r="D2486">
        <f>B2486/MAX(C:C)</f>
        <v>-0.94232152217911747</v>
      </c>
    </row>
    <row r="2487" spans="1:4" x14ac:dyDescent="0.35">
      <c r="A2487">
        <v>1.9866096600000001</v>
      </c>
      <c r="B2487">
        <v>-5.8229319999999998</v>
      </c>
      <c r="C2487">
        <f>ABS(B2487)</f>
        <v>5.8229319999999998</v>
      </c>
      <c r="D2487">
        <f>B2487/MAX(C:C)</f>
        <v>-0.91252578898828807</v>
      </c>
    </row>
    <row r="2488" spans="1:4" x14ac:dyDescent="0.35">
      <c r="A2488">
        <v>1.9876096599999999</v>
      </c>
      <c r="B2488">
        <v>-5.1512190000000002</v>
      </c>
      <c r="C2488">
        <f>ABS(B2488)</f>
        <v>5.1512190000000002</v>
      </c>
      <c r="D2488">
        <f>B2488/MAX(C:C)</f>
        <v>-0.80726001647047574</v>
      </c>
    </row>
    <row r="2489" spans="1:4" x14ac:dyDescent="0.35">
      <c r="A2489">
        <v>1.9886096600000001</v>
      </c>
      <c r="B2489">
        <v>-4.110843</v>
      </c>
      <c r="C2489">
        <f>ABS(B2489)</f>
        <v>4.110843</v>
      </c>
      <c r="D2489">
        <f>B2489/MAX(C:C)</f>
        <v>-0.64422017155309064</v>
      </c>
    </row>
    <row r="2490" spans="1:4" x14ac:dyDescent="0.35">
      <c r="A2490">
        <v>1.9896096599999999</v>
      </c>
      <c r="B2490">
        <v>-2.8376109999999999</v>
      </c>
      <c r="C2490">
        <f>ABS(B2490)</f>
        <v>2.8376109999999999</v>
      </c>
      <c r="D2490">
        <f>B2490/MAX(C:C)</f>
        <v>-0.44468889841352172</v>
      </c>
    </row>
    <row r="2491" spans="1:4" x14ac:dyDescent="0.35">
      <c r="A2491">
        <v>1.9906096600000001</v>
      </c>
      <c r="B2491">
        <v>-1.4651940000000001</v>
      </c>
      <c r="C2491">
        <f>ABS(B2491)</f>
        <v>1.4651940000000001</v>
      </c>
      <c r="D2491">
        <f>B2491/MAX(C:C)</f>
        <v>-0.22961410349131775</v>
      </c>
    </row>
    <row r="2492" spans="1:4" x14ac:dyDescent="0.35">
      <c r="A2492">
        <v>1.9916096599999999</v>
      </c>
      <c r="B2492">
        <v>-0.1034577</v>
      </c>
      <c r="C2492">
        <f>ABS(B2492)</f>
        <v>0.1034577</v>
      </c>
      <c r="D2492">
        <f>B2492/MAX(C:C)</f>
        <v>-1.6213106957012998E-2</v>
      </c>
    </row>
    <row r="2493" spans="1:4" x14ac:dyDescent="0.35">
      <c r="A2493">
        <v>1.9926096600000001</v>
      </c>
      <c r="B2493">
        <v>1.1557360000000001</v>
      </c>
      <c r="C2493">
        <f>ABS(B2493)</f>
        <v>1.1557360000000001</v>
      </c>
      <c r="D2493">
        <f>B2493/MAX(C:C)</f>
        <v>0.18111819015955677</v>
      </c>
    </row>
    <row r="2494" spans="1:4" x14ac:dyDescent="0.35">
      <c r="A2494">
        <v>1.99360966</v>
      </c>
      <c r="B2494">
        <v>2.2415850000000002</v>
      </c>
      <c r="C2494">
        <f>ABS(B2494)</f>
        <v>2.2415850000000002</v>
      </c>
      <c r="D2494">
        <f>B2494/MAX(C:C)</f>
        <v>0.35128421913725111</v>
      </c>
    </row>
    <row r="2495" spans="1:4" x14ac:dyDescent="0.35">
      <c r="A2495">
        <v>1.9946096600000001</v>
      </c>
      <c r="B2495">
        <v>3.1107520000000002</v>
      </c>
      <c r="C2495">
        <f>ABS(B2495)</f>
        <v>3.1107520000000002</v>
      </c>
      <c r="D2495">
        <f>B2495/MAX(C:C)</f>
        <v>0.48749348663987407</v>
      </c>
    </row>
    <row r="2496" spans="1:4" x14ac:dyDescent="0.35">
      <c r="A2496">
        <v>1.99560966</v>
      </c>
      <c r="B2496">
        <v>3.7473679999999998</v>
      </c>
      <c r="C2496">
        <f>ABS(B2496)</f>
        <v>3.7473679999999998</v>
      </c>
      <c r="D2496">
        <f>B2496/MAX(C:C)</f>
        <v>0.58725912320965845</v>
      </c>
    </row>
    <row r="2497" spans="1:4" x14ac:dyDescent="0.35">
      <c r="A2497">
        <v>1.9966096600000001</v>
      </c>
      <c r="B2497">
        <v>4.1618089999999999</v>
      </c>
      <c r="C2497">
        <f>ABS(B2497)</f>
        <v>4.1618089999999999</v>
      </c>
      <c r="D2497">
        <f>B2497/MAX(C:C)</f>
        <v>0.65220717695888564</v>
      </c>
    </row>
    <row r="2498" spans="1:4" x14ac:dyDescent="0.35">
      <c r="A2498">
        <v>1.99760966</v>
      </c>
      <c r="B2498">
        <v>4.3760490000000001</v>
      </c>
      <c r="C2498">
        <f>ABS(B2498)</f>
        <v>4.3760490000000001</v>
      </c>
      <c r="D2498">
        <f>B2498/MAX(C:C)</f>
        <v>0.68578124669434726</v>
      </c>
    </row>
    <row r="2499" spans="1:4" x14ac:dyDescent="0.35">
      <c r="A2499">
        <v>1.9986096600000001</v>
      </c>
      <c r="B2499">
        <v>4.4120609999999996</v>
      </c>
      <c r="C2499">
        <f>ABS(B2499)</f>
        <v>4.4120609999999996</v>
      </c>
      <c r="D2499">
        <f>B2499/MAX(C:C)</f>
        <v>0.69142477451041073</v>
      </c>
    </row>
    <row r="2500" spans="1:4" x14ac:dyDescent="0.35">
      <c r="A2500">
        <v>1.99960966</v>
      </c>
      <c r="B2500">
        <v>4.289682</v>
      </c>
      <c r="C2500">
        <f>ABS(B2500)</f>
        <v>4.289682</v>
      </c>
      <c r="D2500">
        <f>B2500/MAX(C:C)</f>
        <v>0.67224646476360317</v>
      </c>
    </row>
    <row r="2501" spans="1:4" x14ac:dyDescent="0.35">
      <c r="A2501">
        <v>2.0006096599999998</v>
      </c>
      <c r="B2501">
        <v>4.0034179999999999</v>
      </c>
      <c r="C2501">
        <f>ABS(B2501)</f>
        <v>4.0034179999999999</v>
      </c>
      <c r="D2501">
        <f>B2501/MAX(C:C)</f>
        <v>0.6273853393960146</v>
      </c>
    </row>
    <row r="2502" spans="1:4" x14ac:dyDescent="0.35">
      <c r="A2502">
        <v>2.0016096600000002</v>
      </c>
      <c r="B2502">
        <v>3.5416729999999998</v>
      </c>
      <c r="C2502">
        <f>ABS(B2502)</f>
        <v>3.5416729999999998</v>
      </c>
      <c r="D2502">
        <f>B2502/MAX(C:C)</f>
        <v>0.55502416113798292</v>
      </c>
    </row>
    <row r="2503" spans="1:4" x14ac:dyDescent="0.35">
      <c r="A2503">
        <v>2.0026096600000001</v>
      </c>
      <c r="B2503">
        <v>2.8791159999999998</v>
      </c>
      <c r="C2503">
        <f>ABS(B2503)</f>
        <v>2.8791159999999998</v>
      </c>
      <c r="D2503">
        <f>B2503/MAX(C:C)</f>
        <v>0.45119324757507107</v>
      </c>
    </row>
    <row r="2504" spans="1:4" x14ac:dyDescent="0.35">
      <c r="A2504">
        <v>2.00360966</v>
      </c>
      <c r="B2504">
        <v>1.9901120000000001</v>
      </c>
      <c r="C2504">
        <f>ABS(B2504)</f>
        <v>1.9901120000000001</v>
      </c>
      <c r="D2504">
        <f>B2504/MAX(C:C)</f>
        <v>0.31187527571592111</v>
      </c>
    </row>
    <row r="2505" spans="1:4" x14ac:dyDescent="0.35">
      <c r="A2505">
        <v>2.0046096599999998</v>
      </c>
      <c r="B2505">
        <v>0.85695980000000005</v>
      </c>
      <c r="C2505">
        <f>ABS(B2505)</f>
        <v>0.85695980000000005</v>
      </c>
      <c r="D2505">
        <f>B2505/MAX(C:C)</f>
        <v>0.13429624759936157</v>
      </c>
    </row>
    <row r="2506" spans="1:4" x14ac:dyDescent="0.35">
      <c r="A2506">
        <v>2.0056096600000002</v>
      </c>
      <c r="B2506">
        <v>-0.49714649999999999</v>
      </c>
      <c r="C2506">
        <f>ABS(B2506)</f>
        <v>0.49714649999999999</v>
      </c>
      <c r="D2506">
        <f>B2506/MAX(C:C)</f>
        <v>-7.7909033139192757E-2</v>
      </c>
    </row>
    <row r="2507" spans="1:4" x14ac:dyDescent="0.35">
      <c r="A2507">
        <v>2.0066096600000001</v>
      </c>
      <c r="B2507">
        <v>-1.992553</v>
      </c>
      <c r="C2507">
        <f>ABS(B2507)</f>
        <v>1.992553</v>
      </c>
      <c r="D2507">
        <f>B2507/MAX(C:C)</f>
        <v>-0.31225781074310682</v>
      </c>
    </row>
    <row r="2508" spans="1:4" x14ac:dyDescent="0.35">
      <c r="A2508">
        <v>2.00760966</v>
      </c>
      <c r="B2508">
        <v>-3.4788049999999999</v>
      </c>
      <c r="C2508">
        <f>ABS(B2508)</f>
        <v>3.4788049999999999</v>
      </c>
      <c r="D2508">
        <f>B2508/MAX(C:C)</f>
        <v>-0.54517196446075644</v>
      </c>
    </row>
    <row r="2509" spans="1:4" x14ac:dyDescent="0.35">
      <c r="A2509">
        <v>2.0086096599999999</v>
      </c>
      <c r="B2509">
        <v>-4.7627189999999997</v>
      </c>
      <c r="C2509">
        <f>ABS(B2509)</f>
        <v>4.7627189999999997</v>
      </c>
      <c r="D2509">
        <f>B2509/MAX(C:C)</f>
        <v>-0.74637723971437586</v>
      </c>
    </row>
    <row r="2510" spans="1:4" x14ac:dyDescent="0.35">
      <c r="A2510">
        <v>2.0096096600000002</v>
      </c>
      <c r="B2510">
        <v>-5.6468400000000001</v>
      </c>
      <c r="C2510">
        <f>ABS(B2510)</f>
        <v>5.6468400000000001</v>
      </c>
      <c r="D2510">
        <f>B2510/MAX(C:C)</f>
        <v>-0.88492998480673046</v>
      </c>
    </row>
    <row r="2511" spans="1:4" x14ac:dyDescent="0.35">
      <c r="A2511">
        <v>2.0106096600000001</v>
      </c>
      <c r="B2511">
        <v>-6.0127569999999997</v>
      </c>
      <c r="C2511">
        <f>ABS(B2511)</f>
        <v>6.0127569999999997</v>
      </c>
      <c r="D2511">
        <f>B2511/MAX(C:C)</f>
        <v>-0.94227372488977235</v>
      </c>
    </row>
    <row r="2512" spans="1:4" x14ac:dyDescent="0.35">
      <c r="A2512">
        <v>2.01160966</v>
      </c>
      <c r="B2512">
        <v>-5.8265940000000001</v>
      </c>
      <c r="C2512">
        <f>ABS(B2512)</f>
        <v>5.8265940000000001</v>
      </c>
      <c r="D2512">
        <f>B2512/MAX(C:C)</f>
        <v>-0.91309966988527869</v>
      </c>
    </row>
    <row r="2513" spans="1:4" x14ac:dyDescent="0.35">
      <c r="A2513">
        <v>2.0126096599999999</v>
      </c>
      <c r="B2513">
        <v>-5.1536609999999996</v>
      </c>
      <c r="C2513">
        <f>ABS(B2513)</f>
        <v>5.1536609999999996</v>
      </c>
      <c r="D2513">
        <f>B2513/MAX(C:C)</f>
        <v>-0.80764270821008544</v>
      </c>
    </row>
    <row r="2514" spans="1:4" x14ac:dyDescent="0.35">
      <c r="A2514">
        <v>2.0136096600000002</v>
      </c>
      <c r="B2514">
        <v>-4.1163360000000004</v>
      </c>
      <c r="C2514">
        <f>ABS(B2514)</f>
        <v>4.1163360000000004</v>
      </c>
      <c r="D2514">
        <f>B2514/MAX(C:C)</f>
        <v>-0.64508099289857657</v>
      </c>
    </row>
    <row r="2515" spans="1:4" x14ac:dyDescent="0.35">
      <c r="A2515">
        <v>2.0146096600000001</v>
      </c>
      <c r="B2515">
        <v>-2.8467660000000001</v>
      </c>
      <c r="C2515">
        <f>ABS(B2515)</f>
        <v>2.8467660000000001</v>
      </c>
      <c r="D2515">
        <f>B2515/MAX(C:C)</f>
        <v>-0.44612360065599821</v>
      </c>
    </row>
    <row r="2516" spans="1:4" x14ac:dyDescent="0.35">
      <c r="A2516">
        <v>2.01560966</v>
      </c>
      <c r="B2516">
        <v>-1.472823</v>
      </c>
      <c r="C2516">
        <f>ABS(B2516)</f>
        <v>1.472823</v>
      </c>
      <c r="D2516">
        <f>B2516/MAX(C:C)</f>
        <v>-0.23080966257464408</v>
      </c>
    </row>
    <row r="2517" spans="1:4" x14ac:dyDescent="0.35">
      <c r="A2517">
        <v>2.0166096599999999</v>
      </c>
      <c r="B2517">
        <v>-0.1110874</v>
      </c>
      <c r="C2517">
        <f>ABS(B2517)</f>
        <v>0.1110874</v>
      </c>
      <c r="D2517">
        <f>B2517/MAX(C:C)</f>
        <v>-1.7408775739036202E-2</v>
      </c>
    </row>
    <row r="2518" spans="1:4" x14ac:dyDescent="0.35">
      <c r="A2518">
        <v>2.0176096600000002</v>
      </c>
      <c r="B2518">
        <v>1.1478010000000001</v>
      </c>
      <c r="C2518">
        <f>ABS(B2518)</f>
        <v>1.1478010000000001</v>
      </c>
      <c r="D2518">
        <f>B2518/MAX(C:C)</f>
        <v>0.17987467707446111</v>
      </c>
    </row>
    <row r="2519" spans="1:4" x14ac:dyDescent="0.35">
      <c r="A2519">
        <v>2.0186096600000001</v>
      </c>
      <c r="B2519">
        <v>2.2357860000000001</v>
      </c>
      <c r="C2519">
        <f>ABS(B2519)</f>
        <v>2.2357860000000001</v>
      </c>
      <c r="D2519">
        <f>B2519/MAX(C:C)</f>
        <v>0.35037544378999597</v>
      </c>
    </row>
    <row r="2520" spans="1:4" x14ac:dyDescent="0.35">
      <c r="A2520">
        <v>2.01960966</v>
      </c>
      <c r="B2520">
        <v>3.1067840000000002</v>
      </c>
      <c r="C2520">
        <f>ABS(B2520)</f>
        <v>3.1067840000000002</v>
      </c>
      <c r="D2520">
        <f>B2520/MAX(C:C)</f>
        <v>0.48687165174111424</v>
      </c>
    </row>
    <row r="2521" spans="1:4" x14ac:dyDescent="0.35">
      <c r="A2521">
        <v>2.0206096599999999</v>
      </c>
      <c r="B2521">
        <v>3.744011</v>
      </c>
      <c r="C2521">
        <f>ABS(B2521)</f>
        <v>3.744011</v>
      </c>
      <c r="D2521">
        <f>B2521/MAX(C:C)</f>
        <v>0.58673303960201306</v>
      </c>
    </row>
    <row r="2522" spans="1:4" x14ac:dyDescent="0.35">
      <c r="A2522">
        <v>2.0216096600000002</v>
      </c>
      <c r="B2522">
        <v>4.1602829999999997</v>
      </c>
      <c r="C2522">
        <f>ABS(B2522)</f>
        <v>4.1602829999999997</v>
      </c>
      <c r="D2522">
        <f>B2522/MAX(C:C)</f>
        <v>0.65196803379973556</v>
      </c>
    </row>
    <row r="2523" spans="1:4" x14ac:dyDescent="0.35">
      <c r="A2523">
        <v>2.0226096600000001</v>
      </c>
      <c r="B2523">
        <v>4.3754390000000001</v>
      </c>
      <c r="C2523">
        <f>ABS(B2523)</f>
        <v>4.3754390000000001</v>
      </c>
      <c r="D2523">
        <f>B2523/MAX(C:C)</f>
        <v>0.68568565211565691</v>
      </c>
    </row>
    <row r="2524" spans="1:4" x14ac:dyDescent="0.35">
      <c r="A2524">
        <v>2.02360966</v>
      </c>
      <c r="B2524">
        <v>4.4135869999999997</v>
      </c>
      <c r="C2524">
        <f>ABS(B2524)</f>
        <v>4.4135869999999997</v>
      </c>
      <c r="D2524">
        <f>B2524/MAX(C:C)</f>
        <v>0.69166391766956081</v>
      </c>
    </row>
    <row r="2525" spans="1:4" x14ac:dyDescent="0.35">
      <c r="A2525">
        <v>2.0246096599999999</v>
      </c>
      <c r="B2525">
        <v>4.2918180000000001</v>
      </c>
      <c r="C2525">
        <f>ABS(B2525)</f>
        <v>4.2918180000000001</v>
      </c>
      <c r="D2525">
        <f>B2525/MAX(C:C)</f>
        <v>0.67258120250144371</v>
      </c>
    </row>
    <row r="2526" spans="1:4" x14ac:dyDescent="0.35">
      <c r="A2526">
        <v>2.0256096600000002</v>
      </c>
      <c r="B2526">
        <v>4.0055540000000001</v>
      </c>
      <c r="C2526">
        <f>ABS(B2526)</f>
        <v>4.0055540000000001</v>
      </c>
      <c r="D2526">
        <f>B2526/MAX(C:C)</f>
        <v>0.62772007713385514</v>
      </c>
    </row>
    <row r="2527" spans="1:4" x14ac:dyDescent="0.35">
      <c r="A2527">
        <v>2.0266096600000001</v>
      </c>
      <c r="B2527">
        <v>3.5444200000000001</v>
      </c>
      <c r="C2527">
        <f>ABS(B2527)</f>
        <v>3.5444200000000001</v>
      </c>
      <c r="D2527">
        <f>B2527/MAX(C:C)</f>
        <v>0.55545465016693785</v>
      </c>
    </row>
    <row r="2528" spans="1:4" x14ac:dyDescent="0.35">
      <c r="A2528">
        <v>2.02760966</v>
      </c>
      <c r="B2528">
        <v>2.8849149999999999</v>
      </c>
      <c r="C2528">
        <f>ABS(B2528)</f>
        <v>2.8849149999999999</v>
      </c>
      <c r="D2528">
        <f>B2528/MAX(C:C)</f>
        <v>0.45210202292232621</v>
      </c>
    </row>
    <row r="2529" spans="1:4" x14ac:dyDescent="0.35">
      <c r="A2529">
        <v>2.0286096599999999</v>
      </c>
      <c r="B2529">
        <v>1.9983519999999999</v>
      </c>
      <c r="C2529">
        <f>ABS(B2529)</f>
        <v>1.9983519999999999</v>
      </c>
      <c r="D2529">
        <f>B2529/MAX(C:C)</f>
        <v>0.31316658609036191</v>
      </c>
    </row>
    <row r="2530" spans="1:4" x14ac:dyDescent="0.35">
      <c r="A2530">
        <v>2.0296096600000002</v>
      </c>
      <c r="B2530">
        <v>0.86550490000000002</v>
      </c>
      <c r="C2530">
        <f>ABS(B2530)</f>
        <v>0.86550490000000002</v>
      </c>
      <c r="D2530">
        <f>B2530/MAX(C:C)</f>
        <v>0.13563537093438999</v>
      </c>
    </row>
    <row r="2531" spans="1:4" x14ac:dyDescent="0.35">
      <c r="A2531">
        <v>2.0306096600000001</v>
      </c>
      <c r="B2531">
        <v>-0.48921170000000003</v>
      </c>
      <c r="C2531">
        <f>ABS(B2531)</f>
        <v>0.48921170000000003</v>
      </c>
      <c r="D2531">
        <f>B2531/MAX(C:C)</f>
        <v>-7.6665551396581946E-2</v>
      </c>
    </row>
    <row r="2532" spans="1:4" x14ac:dyDescent="0.35">
      <c r="A2532">
        <v>2.03160966</v>
      </c>
      <c r="B2532">
        <v>-1.983703</v>
      </c>
      <c r="C2532">
        <f>ABS(B2532)</f>
        <v>1.983703</v>
      </c>
      <c r="D2532">
        <f>B2532/MAX(C:C)</f>
        <v>-0.31087090578997556</v>
      </c>
    </row>
    <row r="2533" spans="1:4" x14ac:dyDescent="0.35">
      <c r="A2533">
        <v>2.0326096599999999</v>
      </c>
      <c r="B2533">
        <v>-3.468734</v>
      </c>
      <c r="C2533">
        <f>ABS(B2533)</f>
        <v>3.468734</v>
      </c>
      <c r="D2533">
        <f>B2533/MAX(C:C)</f>
        <v>-0.54359371363782027</v>
      </c>
    </row>
    <row r="2534" spans="1:4" x14ac:dyDescent="0.35">
      <c r="A2534">
        <v>2.0336096600000002</v>
      </c>
      <c r="B2534">
        <v>-4.7535629999999998</v>
      </c>
      <c r="C2534">
        <f>ABS(B2534)</f>
        <v>4.7535629999999998</v>
      </c>
      <c r="D2534">
        <f>B2534/MAX(C:C)</f>
        <v>-0.74494238075947539</v>
      </c>
    </row>
    <row r="2535" spans="1:4" x14ac:dyDescent="0.35">
      <c r="A2535">
        <v>2.0346096600000001</v>
      </c>
      <c r="B2535">
        <v>-5.6437879999999998</v>
      </c>
      <c r="C2535">
        <f>ABS(B2535)</f>
        <v>5.6437879999999998</v>
      </c>
      <c r="D2535">
        <f>B2535/MAX(C:C)</f>
        <v>-0.88445169848843019</v>
      </c>
    </row>
    <row r="2536" spans="1:4" x14ac:dyDescent="0.35">
      <c r="A2536">
        <v>2.03560966</v>
      </c>
      <c r="B2536">
        <v>-6.0112310000000004</v>
      </c>
      <c r="C2536">
        <f>ABS(B2536)</f>
        <v>6.0112310000000004</v>
      </c>
      <c r="D2536">
        <f>B2536/MAX(C:C)</f>
        <v>-0.94203458173062238</v>
      </c>
    </row>
    <row r="2537" spans="1:4" x14ac:dyDescent="0.35">
      <c r="A2537">
        <v>2.0366096599999999</v>
      </c>
      <c r="B2537">
        <v>-5.8284250000000002</v>
      </c>
      <c r="C2537">
        <f>ABS(B2537)</f>
        <v>5.8284250000000002</v>
      </c>
      <c r="D2537">
        <f>B2537/MAX(C:C)</f>
        <v>-0.913386610333774</v>
      </c>
    </row>
    <row r="2538" spans="1:4" x14ac:dyDescent="0.35">
      <c r="A2538">
        <v>2.0376096600000002</v>
      </c>
      <c r="B2538">
        <v>-5.159154</v>
      </c>
      <c r="C2538">
        <f>ABS(B2538)</f>
        <v>5.159154</v>
      </c>
      <c r="D2538">
        <f>B2538/MAX(C:C)</f>
        <v>-0.80850352955557137</v>
      </c>
    </row>
    <row r="2539" spans="1:4" x14ac:dyDescent="0.35">
      <c r="A2539">
        <v>2.0386096600000001</v>
      </c>
      <c r="B2539">
        <v>-4.1242710000000002</v>
      </c>
      <c r="C2539">
        <f>ABS(B2539)</f>
        <v>4.1242710000000002</v>
      </c>
      <c r="D2539">
        <f>B2539/MAX(C:C)</f>
        <v>-0.64632450598367219</v>
      </c>
    </row>
    <row r="2540" spans="1:4" x14ac:dyDescent="0.35">
      <c r="A2540">
        <v>2.03960966</v>
      </c>
      <c r="B2540">
        <v>-2.8543959999999999</v>
      </c>
      <c r="C2540">
        <f>ABS(B2540)</f>
        <v>2.8543959999999999</v>
      </c>
      <c r="D2540">
        <f>B2540/MAX(C:C)</f>
        <v>-0.44731931645174861</v>
      </c>
    </row>
    <row r="2541" spans="1:4" x14ac:dyDescent="0.35">
      <c r="A2541">
        <v>2.0406096599999999</v>
      </c>
      <c r="B2541">
        <v>-1.4832000000000001</v>
      </c>
      <c r="C2541">
        <f>ABS(B2541)</f>
        <v>1.4832000000000001</v>
      </c>
      <c r="D2541">
        <f>B2541/MAX(C:C)</f>
        <v>-0.232435867399349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ji Hirayama</dc:creator>
  <cp:lastModifiedBy>Ryuji Hirayama</cp:lastModifiedBy>
  <dcterms:created xsi:type="dcterms:W3CDTF">2015-06-05T18:19:34Z</dcterms:created>
  <dcterms:modified xsi:type="dcterms:W3CDTF">2025-06-18T10:50:44Z</dcterms:modified>
</cp:coreProperties>
</file>